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herault\Documents\3. Publi Preparation en cours\0 en cours de Soumission\2015 Dyrk1a in Camk2 hippocampal neurons\Final April 2021\"/>
    </mc:Choice>
  </mc:AlternateContent>
  <xr:revisionPtr revIDLastSave="0" documentId="13_ncr:1_{FC378504-06E4-4CE8-8F00-A12E7C8A5A70}" xr6:coauthVersionLast="46" xr6:coauthVersionMax="46" xr10:uidLastSave="{00000000-0000-0000-0000-000000000000}"/>
  <bookViews>
    <workbookView xWindow="-98" yWindow="-98" windowWidth="24196" windowHeight="13245" activeTab="2" xr2:uid="{00000000-000D-0000-FFFF-FFFF00000000}"/>
  </bookViews>
  <sheets>
    <sheet name="S1" sheetId="4" r:id="rId1"/>
    <sheet name="S2" sheetId="5" r:id="rId2"/>
    <sheet name="S3" sheetId="7" r:id="rId3"/>
    <sheet name="S4" sheetId="1" r:id="rId4"/>
    <sheet name="S5" sheetId="2" r:id="rId5"/>
    <sheet name=" S6" sheetId="3" r:id="rId6"/>
    <sheet name="S7" sheetId="8" r:id="rId7"/>
  </sheets>
  <definedNames>
    <definedName name="_xlnm._FilterDatabase" localSheetId="0" hidden="1">'S1'!$A$474:$H$474</definedName>
    <definedName name="_xlnm._FilterDatabase" localSheetId="3" hidden="1">'S4'!$A$4:$T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95" i="5" l="1"/>
  <c r="K95" i="5"/>
  <c r="J95" i="5"/>
  <c r="I95" i="5"/>
  <c r="H95" i="5"/>
  <c r="G95" i="5"/>
  <c r="F95" i="5"/>
  <c r="E95" i="5"/>
  <c r="D95" i="5"/>
  <c r="C95" i="5"/>
  <c r="B95" i="5"/>
  <c r="L12" i="5"/>
  <c r="K12" i="5"/>
  <c r="J12" i="5"/>
  <c r="I12" i="5"/>
  <c r="H12" i="5"/>
  <c r="G12" i="5"/>
  <c r="F12" i="5"/>
  <c r="E12" i="5"/>
  <c r="D12" i="5"/>
  <c r="C12" i="5"/>
  <c r="B12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Veronique BRAULT</author>
  </authors>
  <commentList>
    <comment ref="B34" authorId="0" shapeId="0" xr:uid="{00000000-0006-0000-0200-000001000000}">
      <text>
        <r>
          <rPr>
            <b/>
            <sz val="9"/>
            <color indexed="81"/>
            <rFont val="Tahoma"/>
            <charset val="1"/>
          </rPr>
          <t>Veronique BRAULT:</t>
        </r>
        <r>
          <rPr>
            <sz val="9"/>
            <color indexed="81"/>
            <rFont val="Tahoma"/>
            <charset val="1"/>
          </rPr>
          <t xml:space="preserve">
 In excitatory neurons, Npas4 activates transcription of Bdnf, thereby promoting an increased number of inhibitory synapses on excitatory neurons</t>
        </r>
      </text>
    </comment>
  </commentList>
</comments>
</file>

<file path=xl/sharedStrings.xml><?xml version="1.0" encoding="utf-8"?>
<sst xmlns="http://schemas.openxmlformats.org/spreadsheetml/2006/main" count="4255" uniqueCount="2974">
  <si>
    <r>
      <t>List of Up regulated genes in Dyrk1a</t>
    </r>
    <r>
      <rPr>
        <b/>
        <vertAlign val="superscript"/>
        <sz val="14"/>
        <color theme="1"/>
        <rFont val="Calibri"/>
        <family val="2"/>
        <scheme val="minor"/>
      </rPr>
      <t>C/C</t>
    </r>
    <r>
      <rPr>
        <b/>
        <sz val="14"/>
        <color theme="1"/>
        <rFont val="Calibri"/>
        <family val="2"/>
        <scheme val="minor"/>
      </rPr>
      <t xml:space="preserve"> hippocampi compared with controls (Deseq algorithm, P&lt;0.025)</t>
    </r>
  </si>
  <si>
    <t>Gene</t>
  </si>
  <si>
    <t>Refseq</t>
  </si>
  <si>
    <t>synonims</t>
  </si>
  <si>
    <t>Z score</t>
  </si>
  <si>
    <t>Pval DEseq</t>
  </si>
  <si>
    <t>Malat1</t>
  </si>
  <si>
    <t>NR_002847</t>
  </si>
  <si>
    <t>Malat1; AI647968; 2210401K01Rik; Neat2; 9430072K23Rik</t>
  </si>
  <si>
    <t>Nr3c1</t>
  </si>
  <si>
    <t>NM_008173</t>
  </si>
  <si>
    <t>Nr3c1; GR; Grl-1; Grl1</t>
  </si>
  <si>
    <t>Snora74a</t>
  </si>
  <si>
    <t>NR_002905</t>
  </si>
  <si>
    <t>Snora74a; U19; EG436583; RNU19</t>
  </si>
  <si>
    <t>Gpr101</t>
  </si>
  <si>
    <t>NM_001033360</t>
  </si>
  <si>
    <t>Gpr101; GPCR6; Gm365</t>
  </si>
  <si>
    <t>Egr2</t>
  </si>
  <si>
    <t>NM_010118</t>
  </si>
  <si>
    <t>Egr-2; NGF1-B; Egr2; Zfp-25; Zfp-6; Krox-20; Krox20</t>
  </si>
  <si>
    <t>Wnk1</t>
  </si>
  <si>
    <t>NM_001185020</t>
  </si>
  <si>
    <t>Wnk1; 6430573H23Rik; Hsn2; mKIAA0344; EG406236; Prkwnk1</t>
  </si>
  <si>
    <t>Sox11</t>
  </si>
  <si>
    <t>NM_009234</t>
  </si>
  <si>
    <t>AI836553; Sox11; 1110038H03Rik; 6230403H02Rik; end1</t>
  </si>
  <si>
    <t>NM_001185021</t>
  </si>
  <si>
    <t>NM_001199083</t>
  </si>
  <si>
    <t>Erbb2ip</t>
  </si>
  <si>
    <t>NM_001005868</t>
  </si>
  <si>
    <t>1700028E05Rik; Erbin; mKIAA1225; Erbb2ip</t>
  </si>
  <si>
    <t>NM_001289475</t>
  </si>
  <si>
    <t>NM_198703</t>
  </si>
  <si>
    <t>NM_001199084</t>
  </si>
  <si>
    <t>Nr4a1</t>
  </si>
  <si>
    <t>NM_010444</t>
  </si>
  <si>
    <t>NGFIB; Nr4a1; Hbr-1; TR3; NP10; Gfrp; Hbr1; NGFI-B; N10; nur77; TIS1; GFRP1; Hmr</t>
  </si>
  <si>
    <t>NM_001289473</t>
  </si>
  <si>
    <t>NM_001289474</t>
  </si>
  <si>
    <t>Trim59</t>
  </si>
  <si>
    <t>NM_025863</t>
  </si>
  <si>
    <t>Trim59; 2700022F13Rik; 2310035M22Rik; Mrf1; TSBF1</t>
  </si>
  <si>
    <t>Samd4</t>
  </si>
  <si>
    <t>NM_001037221</t>
  </si>
  <si>
    <t>Samd4a; Samd4; Smaug1; 1700024G08Rik; 1700111L17Rik; 4933436G17Rik; Smaug</t>
  </si>
  <si>
    <t>Pik3c2b</t>
  </si>
  <si>
    <t>NM_001099276</t>
  </si>
  <si>
    <t>Gm199; Pik3c2b; C330011J12Rik; PI3KC2beta; PI3K-C2beta</t>
  </si>
  <si>
    <t>Arc</t>
  </si>
  <si>
    <t>NM_018790</t>
  </si>
  <si>
    <t>arg3.1; C86064; mArc; Arc; Arc3.1</t>
  </si>
  <si>
    <t>NM_001276684</t>
  </si>
  <si>
    <t>NM_028966</t>
  </si>
  <si>
    <t>Pvalb</t>
  </si>
  <si>
    <t>NM_013645</t>
  </si>
  <si>
    <t>PV; Pvalb; Pva; Parv</t>
  </si>
  <si>
    <t>Sox8</t>
  </si>
  <si>
    <t>NM_011447</t>
  </si>
  <si>
    <t>NM_001163433</t>
  </si>
  <si>
    <t>Syt2</t>
  </si>
  <si>
    <t>NM_009307</t>
  </si>
  <si>
    <t>Syt2; R74640; mKIAA4194</t>
  </si>
  <si>
    <t>Car8</t>
  </si>
  <si>
    <t>NM_007592</t>
  </si>
  <si>
    <t>Ca8; Cals; Car8; AW546993; Carp; wdl; Cals1</t>
  </si>
  <si>
    <t>Gjb1</t>
  </si>
  <si>
    <t>NM_001302498</t>
  </si>
  <si>
    <t>Cx32; Gjb1; Cnx32</t>
  </si>
  <si>
    <t>NM_001310544</t>
  </si>
  <si>
    <t>-</t>
  </si>
  <si>
    <t>NM_001302496</t>
  </si>
  <si>
    <t>NM_008124</t>
  </si>
  <si>
    <t>Epb4.1l2</t>
  </si>
  <si>
    <t>NM_013511</t>
  </si>
  <si>
    <t>NBL2; AW555191; Epb41l2; D10Ertd398e; Epb4.1l2; 4.1G</t>
  </si>
  <si>
    <t>NM_001199265</t>
  </si>
  <si>
    <t>Zfhx2</t>
  </si>
  <si>
    <t>NM_001039198</t>
  </si>
  <si>
    <t>ZFH-5; Zfhx2</t>
  </si>
  <si>
    <t>NM_001302497</t>
  </si>
  <si>
    <t>Efcab14</t>
  </si>
  <si>
    <t>NM_172698</t>
  </si>
  <si>
    <t>4732418C07Rik; Efcab14</t>
  </si>
  <si>
    <t>Hba-a1</t>
  </si>
  <si>
    <t>NM_008218</t>
  </si>
  <si>
    <t>Hba-a1; Hba; Hba1; Hbat1</t>
  </si>
  <si>
    <t>Hba-a2</t>
  </si>
  <si>
    <t>NM_001083955</t>
  </si>
  <si>
    <t>Tgfbr1</t>
  </si>
  <si>
    <t>NM_009370</t>
  </si>
  <si>
    <t>AU017191; Alk-5; TbetaRI; TbetaR-I; Tgfbr1; ALK5</t>
  </si>
  <si>
    <t>Hlf</t>
  </si>
  <si>
    <t>NM_172563</t>
  </si>
  <si>
    <t>E230015K02Rik; Hlf</t>
  </si>
  <si>
    <t>Hist1h2ai</t>
  </si>
  <si>
    <t>NM_178182</t>
  </si>
  <si>
    <t>Hist1h2ai; H2a-291A</t>
  </si>
  <si>
    <t>Doc2b</t>
  </si>
  <si>
    <t>NM_007873</t>
  </si>
  <si>
    <t>Chd1</t>
  </si>
  <si>
    <t>NM_007690</t>
  </si>
  <si>
    <t>4930525N21Rik; AW555109; AI851787; Chd1</t>
  </si>
  <si>
    <t>Insc</t>
  </si>
  <si>
    <t>NM_173767</t>
  </si>
  <si>
    <t>Insc; 3830422K02Rik; C730020D23</t>
  </si>
  <si>
    <t>Fam198b</t>
  </si>
  <si>
    <t>NM_133187</t>
  </si>
  <si>
    <t>1110032E23Rik; AV011458; Ened; Fam198b; 2210419I08Rik</t>
  </si>
  <si>
    <t>Hbb-b2</t>
  </si>
  <si>
    <t>NM_016956</t>
  </si>
  <si>
    <t>beta2; Hbb-b2; Hbb2; AI036344; Hbbt2</t>
  </si>
  <si>
    <t>Hbb-bt</t>
  </si>
  <si>
    <t>NM_008220</t>
  </si>
  <si>
    <t>Hbb-bt; Beta-t</t>
  </si>
  <si>
    <t>Frem2</t>
  </si>
  <si>
    <t>NM_172862</t>
  </si>
  <si>
    <t>my; Frem2; 6030440P17Rik; ne; b2b1562Clo; nv1; Gm409; 8430406N05Rik</t>
  </si>
  <si>
    <t>Pik3r3</t>
  </si>
  <si>
    <t>NM_181585</t>
  </si>
  <si>
    <t>AA414954; Pik3r3; p55pik</t>
  </si>
  <si>
    <t>Gab1</t>
  </si>
  <si>
    <t>NM_001301298</t>
  </si>
  <si>
    <t>AA408973; Gab1; AW107238</t>
  </si>
  <si>
    <t>Npas4</t>
  </si>
  <si>
    <t>NM_153553</t>
  </si>
  <si>
    <t>Nxf; LE-PAS; Npas4</t>
  </si>
  <si>
    <t>Zfp319</t>
  </si>
  <si>
    <t>NM_024467</t>
  </si>
  <si>
    <t>Zfp319; AI225750; AI413472; Znf319; mKIAA1388</t>
  </si>
  <si>
    <t>Zbed6</t>
  </si>
  <si>
    <t>NM_001166552</t>
  </si>
  <si>
    <t>Zbed6; MGR; Gm8466</t>
  </si>
  <si>
    <t>NM_021356</t>
  </si>
  <si>
    <t>Ypel2</t>
  </si>
  <si>
    <t>NM_001005341</t>
  </si>
  <si>
    <t>Ypel2; 6430570G24; E130113K08Rik</t>
  </si>
  <si>
    <t>Fktn</t>
  </si>
  <si>
    <t>NM_139309</t>
  </si>
  <si>
    <t>Fktn; D830030O17Rik; Fcmd</t>
  </si>
  <si>
    <t>Melk</t>
  </si>
  <si>
    <t>NM_010790</t>
  </si>
  <si>
    <t>Melk; MPK38; AI327312; mKIAA0175</t>
  </si>
  <si>
    <t>Hnrnph1</t>
  </si>
  <si>
    <t>NM_021510</t>
  </si>
  <si>
    <t>Hnrnph1; AI642080; E430005G16Rik; Hnrnph; Hnrph1</t>
  </si>
  <si>
    <t>Cckar</t>
  </si>
  <si>
    <t>NM_009827</t>
  </si>
  <si>
    <t>AW106902; Cckar</t>
  </si>
  <si>
    <t>Nts</t>
  </si>
  <si>
    <t>NM_024435</t>
  </si>
  <si>
    <t>NT/N; NT; Nts; NTS1; 5033428E16Rik; NMN-125; NN</t>
  </si>
  <si>
    <t>Egr4</t>
  </si>
  <si>
    <t>NM_020596</t>
  </si>
  <si>
    <t>pAT133; Egr4; NGFIC; NGF1-C; NGFI-C</t>
  </si>
  <si>
    <t>Prima1</t>
  </si>
  <si>
    <t>NM_133364</t>
  </si>
  <si>
    <t>Prima1; B230212M13Rik; BB120497; PRiMA</t>
  </si>
  <si>
    <t>Fgf11</t>
  </si>
  <si>
    <t>NM_001291104</t>
  </si>
  <si>
    <t>Fgf-11; Fhf-3; Fhf3; Fgf11</t>
  </si>
  <si>
    <t>Prex1</t>
  </si>
  <si>
    <t>NM_177782</t>
  </si>
  <si>
    <t>G630042G04; Prex1; Setd6; P-REX1</t>
  </si>
  <si>
    <t>Pogk</t>
  </si>
  <si>
    <t>NM_175170</t>
  </si>
  <si>
    <t>Pogk; 9130401E23Rik; BASS2; mKIAA1513</t>
  </si>
  <si>
    <t>Dpy19l1</t>
  </si>
  <si>
    <t>NM_172920</t>
  </si>
  <si>
    <t>1100001I19Rik; AW558481; 6030402K12; AI225861; Dpy19l1</t>
  </si>
  <si>
    <t>5031426D15Rik</t>
  </si>
  <si>
    <t>NR_027890</t>
  </si>
  <si>
    <t>Tet3</t>
  </si>
  <si>
    <t>NM_183138</t>
  </si>
  <si>
    <t>BC037432; D230004J03Rik; Tet3; B430006D22Rik</t>
  </si>
  <si>
    <t>Esrrg</t>
  </si>
  <si>
    <t>NM_001243792</t>
  </si>
  <si>
    <t>Esrrg; Errg; ERR3; NR3B3; mKIAA0832</t>
  </si>
  <si>
    <t>Hhip</t>
  </si>
  <si>
    <t>NM_020259</t>
  </si>
  <si>
    <t>Hhip1; Hhip</t>
  </si>
  <si>
    <t>S100b</t>
  </si>
  <si>
    <t>NM_009115</t>
  </si>
  <si>
    <t>Bpb; S100b; AI850290</t>
  </si>
  <si>
    <t>Kcnk13</t>
  </si>
  <si>
    <t>NM_001164427</t>
  </si>
  <si>
    <t>F730021E22Rik; Gm1570; BB085247; Kcnk13; Gm1685</t>
  </si>
  <si>
    <t>NM_146037</t>
  </si>
  <si>
    <t>Slc16a6</t>
  </si>
  <si>
    <t>NM_134038</t>
  </si>
  <si>
    <t>MCT 6; Slc16a6; AW743111; ESTM12; MCT 7; MCT6</t>
  </si>
  <si>
    <t>Fos</t>
  </si>
  <si>
    <t>NM_010234</t>
  </si>
  <si>
    <t>Fos; D12Rfj1; c-fos; cFos</t>
  </si>
  <si>
    <t>NM_001142948</t>
  </si>
  <si>
    <t>Cln8</t>
  </si>
  <si>
    <t>NM_012000</t>
  </si>
  <si>
    <t>Cln8; mnd</t>
  </si>
  <si>
    <t>NM_001164426</t>
  </si>
  <si>
    <t>Rps21</t>
  </si>
  <si>
    <t>NM_025587</t>
  </si>
  <si>
    <t>2410030A14Rik; Rps21; 1810049N11Rik</t>
  </si>
  <si>
    <t>NM_011935</t>
  </si>
  <si>
    <t>Dynll2</t>
  </si>
  <si>
    <t>NM_001168472</t>
  </si>
  <si>
    <t>Dynll2; C87222; Dlc2; 1700064A15Rik; 6720463E02Rik; DLC8; DLC8b</t>
  </si>
  <si>
    <t>Nova2</t>
  </si>
  <si>
    <t>NM_001029877</t>
  </si>
  <si>
    <t>Nova2; Gm1424</t>
  </si>
  <si>
    <t>NM_001029842</t>
  </si>
  <si>
    <t>NM_010198</t>
  </si>
  <si>
    <t>Sytl5</t>
  </si>
  <si>
    <t>NM_001290728</t>
  </si>
  <si>
    <t>Sytl5; ENSMUSG00000054453; slp5</t>
  </si>
  <si>
    <t>NM_001168471</t>
  </si>
  <si>
    <t>Pls1</t>
  </si>
  <si>
    <t>NM_001033210</t>
  </si>
  <si>
    <t>AI427122; Pls1</t>
  </si>
  <si>
    <t>NM_177704</t>
  </si>
  <si>
    <t>S100a16</t>
  </si>
  <si>
    <t>NM_026416</t>
  </si>
  <si>
    <t>DT1P1A7; AI325039; AI663996; S100F; S100a16; 2300002L21Rik</t>
  </si>
  <si>
    <t>Gng11</t>
  </si>
  <si>
    <t>NM_025331</t>
  </si>
  <si>
    <t>Gng11; 0610037B21Rik</t>
  </si>
  <si>
    <t>Aspa</t>
  </si>
  <si>
    <t>NM_023113</t>
  </si>
  <si>
    <t>nur7; Aspa; Acy2; Acy-2</t>
  </si>
  <si>
    <t>Cacng3</t>
  </si>
  <si>
    <t>NM_019430</t>
  </si>
  <si>
    <t>Brinp3</t>
  </si>
  <si>
    <t>NM_153539</t>
  </si>
  <si>
    <t>Brinp3; Fam5c; B830045N13Rik</t>
  </si>
  <si>
    <t>Cntn6</t>
  </si>
  <si>
    <t>NM_017383</t>
  </si>
  <si>
    <t>Cntn6; NB-3</t>
  </si>
  <si>
    <t>Stc1</t>
  </si>
  <si>
    <t>NM_009285</t>
  </si>
  <si>
    <t>Stc1; Stc</t>
  </si>
  <si>
    <t>Kcnf1</t>
  </si>
  <si>
    <t>NM_201531</t>
  </si>
  <si>
    <t>Kcnf1; Kv5.1; Gm1182</t>
  </si>
  <si>
    <t>2510009E07Rik</t>
  </si>
  <si>
    <t>NM_001001881</t>
  </si>
  <si>
    <t>AI194952; 2510009E07Rik</t>
  </si>
  <si>
    <t>Cenpf</t>
  </si>
  <si>
    <t>NM_001081363</t>
  </si>
  <si>
    <t>PRO1779; mitosin; CENF; Cenpf; 6530404A22Rik; AI325968; Lek1</t>
  </si>
  <si>
    <t>Zfhx2os</t>
  </si>
  <si>
    <t>NR_004444</t>
  </si>
  <si>
    <t>Zfhx2as; Zfhx2os</t>
  </si>
  <si>
    <t>Dguok</t>
  </si>
  <si>
    <t>NM_001162521</t>
  </si>
  <si>
    <t>dGK2; Dguok; dGK1; dGK3; dGK</t>
  </si>
  <si>
    <t>Rasgrp3</t>
  </si>
  <si>
    <t>NM_001166493</t>
  </si>
  <si>
    <t>Gm327; Rasgrp3; BC066069</t>
  </si>
  <si>
    <t>NM_001145807</t>
  </si>
  <si>
    <t>Rn45s</t>
  </si>
  <si>
    <t>NR_046233</t>
  </si>
  <si>
    <t>Rybp</t>
  </si>
  <si>
    <t>NM_019743</t>
  </si>
  <si>
    <t>DEDAF; YEAF1; Rybp; 2410018J24Rik</t>
  </si>
  <si>
    <t>Cartpt</t>
  </si>
  <si>
    <t>NM_001081493</t>
  </si>
  <si>
    <t>Cart; Cartpt</t>
  </si>
  <si>
    <t>Fastkd5</t>
  </si>
  <si>
    <t>NM_198176</t>
  </si>
  <si>
    <t>C78212; Fastkd5; mKIAA1792</t>
  </si>
  <si>
    <t>Meis1</t>
  </si>
  <si>
    <t>NM_001193271</t>
  </si>
  <si>
    <t>C530044H18Rik; Evi8; Meis1</t>
  </si>
  <si>
    <t>NM_207246</t>
  </si>
  <si>
    <t>Evi2b</t>
  </si>
  <si>
    <t>NM_001077496</t>
  </si>
  <si>
    <t>Evi-2; Evi2b; Evi2</t>
  </si>
  <si>
    <t>NM_013732</t>
  </si>
  <si>
    <t>Col6a2</t>
  </si>
  <si>
    <t>NM_146007</t>
  </si>
  <si>
    <t>Col6a2; Col6a-2</t>
  </si>
  <si>
    <t>D430036J16Rik</t>
  </si>
  <si>
    <t>NR_040395</t>
  </si>
  <si>
    <t>Vegfa</t>
  </si>
  <si>
    <t>NM_001287057</t>
  </si>
  <si>
    <t>Vpf; Vegf; Vegfa</t>
  </si>
  <si>
    <t>NM_009505</t>
  </si>
  <si>
    <t>NM_001146084</t>
  </si>
  <si>
    <t>NM_001025250</t>
  </si>
  <si>
    <t>NM_001287056</t>
  </si>
  <si>
    <t>NR_040393</t>
  </si>
  <si>
    <t>Dclk1</t>
  </si>
  <si>
    <t>NM_001195540</t>
  </si>
  <si>
    <t>AI836758; Dcamkl1; Dclk1; Cpg16; 1700113D08Rik; Dclk; 2810480F11Rik; Dcl; Click-I; mKIAA0369</t>
  </si>
  <si>
    <t>Klk6</t>
  </si>
  <si>
    <t>NM_001164698</t>
  </si>
  <si>
    <t>Prss9; Prss18; BSP; Klk6; AI849898; neurosin; Bssp; MSP; Klk29</t>
  </si>
  <si>
    <t>Kmt2d</t>
  </si>
  <si>
    <t>NM_001033276</t>
  </si>
  <si>
    <t>ALR; KMT2B; Kmt2d; C430014K11Rik; Mll2; BC032281; Mll4; BC058659</t>
  </si>
  <si>
    <t>Mfap3</t>
  </si>
  <si>
    <t>NM_180599</t>
  </si>
  <si>
    <t>Mfap3; 2610509F16Rik; AW536327; 2700079M14Rik</t>
  </si>
  <si>
    <t>Sbk1</t>
  </si>
  <si>
    <t>NM_145587</t>
  </si>
  <si>
    <t>Sbk1; Sbk</t>
  </si>
  <si>
    <t>Pabpc1</t>
  </si>
  <si>
    <t>NM_008774</t>
  </si>
  <si>
    <t>PABP; ePAB; Pabpc1; Pabpl1; PabpI; Pabp1</t>
  </si>
  <si>
    <t>E230025N22Rik</t>
  </si>
  <si>
    <t>NM_172831</t>
  </si>
  <si>
    <t>EG240216; E230025N22Rik</t>
  </si>
  <si>
    <t>1700086L19Rik</t>
  </si>
  <si>
    <t>NR_030735</t>
  </si>
  <si>
    <t>1700006L05Rik; 1700086L19Rik; AU016007</t>
  </si>
  <si>
    <t>Apaf1</t>
  </si>
  <si>
    <t>NM_001282947</t>
  </si>
  <si>
    <t>Apaf-1; Apaf1l; mKIAA0413; fog; Apaf1; 6230400I06Rik</t>
  </si>
  <si>
    <t>NM_009684</t>
  </si>
  <si>
    <t>Hist1h3h</t>
  </si>
  <si>
    <t>NM_178206</t>
  </si>
  <si>
    <t>H3-291; Hist1h3h</t>
  </si>
  <si>
    <t>NM_010789</t>
  </si>
  <si>
    <t>NM_145426</t>
  </si>
  <si>
    <t>NM_001042558</t>
  </si>
  <si>
    <t>Arrdc3</t>
  </si>
  <si>
    <t>NM_001042591</t>
  </si>
  <si>
    <t>Arrdc3; AI450344; mKIAA1376</t>
  </si>
  <si>
    <t>Gm3414</t>
  </si>
  <si>
    <t>NR_027993</t>
  </si>
  <si>
    <t>Tnrc18</t>
  </si>
  <si>
    <t>NM_001122730</t>
  </si>
  <si>
    <t>BC025631; EG381742; Tnrc18; Zfp469</t>
  </si>
  <si>
    <t>Ankrd28</t>
  </si>
  <si>
    <t>NM_001024604</t>
  </si>
  <si>
    <t>E430019N21Rik; AI465466; Ankrd28; mKIAA0379; AI604979</t>
  </si>
  <si>
    <t>Baz1a</t>
  </si>
  <si>
    <t>NM_013815</t>
  </si>
  <si>
    <t>Gtl5; Wcrf180; cbp146; Acf1; B930060C03; Baz1a; BC065123</t>
  </si>
  <si>
    <t>Frmd8</t>
  </si>
  <si>
    <t>NM_026169</t>
  </si>
  <si>
    <t>2310035N23Rik; Frmd8; 1200004M23Rik; AU018809; 4931429L16Rik</t>
  </si>
  <si>
    <t>Fus</t>
  </si>
  <si>
    <t>NM_139149</t>
  </si>
  <si>
    <t>Fus; Fus1; Tls; D430004D17Rik; D930039C12Rik</t>
  </si>
  <si>
    <t>Clspn</t>
  </si>
  <si>
    <t>NM_175554</t>
  </si>
  <si>
    <t>B130025E01; C85083; Clspn; E130314M08Rik</t>
  </si>
  <si>
    <t>NM_001164696</t>
  </si>
  <si>
    <t>NM_001164697</t>
  </si>
  <si>
    <t>Pnrc1</t>
  </si>
  <si>
    <t>NM_001033225</t>
  </si>
  <si>
    <t>Pnrc1; PRR2; 5730463C12Rik; Prol2; B4-2</t>
  </si>
  <si>
    <t>NR_030733</t>
  </si>
  <si>
    <t>NR_030734</t>
  </si>
  <si>
    <t>Chsy1</t>
  </si>
  <si>
    <t>NM_001081163</t>
  </si>
  <si>
    <t>mKIAA0990; Chsy1</t>
  </si>
  <si>
    <t>Epha8</t>
  </si>
  <si>
    <t>NM_007939</t>
  </si>
  <si>
    <t>Epha8; AW047546; Eek; mKIAA1459; Hek3</t>
  </si>
  <si>
    <t>Pou2f1</t>
  </si>
  <si>
    <t>NM_198934</t>
  </si>
  <si>
    <t>Oct1; Pou2f1; Otf1; Oct-1; NF-A1; Otf-1; 2810482H01Rik</t>
  </si>
  <si>
    <t>Tmem98</t>
  </si>
  <si>
    <t>NM_029537</t>
  </si>
  <si>
    <t>AI463522; 6530411B15Rik; Tmem98</t>
  </si>
  <si>
    <t>NM_011137</t>
  </si>
  <si>
    <t>Prrc2a</t>
  </si>
  <si>
    <t>NM_001199044</t>
  </si>
  <si>
    <t>D17H6S51E; mKIAA4178; 3110039B05Rik; Bat-2; G2; Wbp12; Prrc2a; Bat2</t>
  </si>
  <si>
    <t>NM_020027</t>
  </si>
  <si>
    <t>Stk26</t>
  </si>
  <si>
    <t>NM_133729</t>
  </si>
  <si>
    <t>2610018G03Rik; Stk26; Mst4</t>
  </si>
  <si>
    <t>Tmod3</t>
  </si>
  <si>
    <t>NM_016963</t>
  </si>
  <si>
    <t>U-Tmod; UTMOD; Tmod3</t>
  </si>
  <si>
    <t>Adgrl2</t>
  </si>
  <si>
    <t>NM_001081298</t>
  </si>
  <si>
    <t>Gm619; Lphh1; Lphn2; mKIAA0786; Adgrl2; Lec1; AI450192</t>
  </si>
  <si>
    <t>Hs3st5</t>
  </si>
  <si>
    <t>NM_001081208</t>
  </si>
  <si>
    <t>Hs3st5; Gm1151; Hs3ost5; D930005L05Rik</t>
  </si>
  <si>
    <t>NM_198932</t>
  </si>
  <si>
    <t>NM_001025257</t>
  </si>
  <si>
    <t>NM_001287058</t>
  </si>
  <si>
    <t>Hmgcs2</t>
  </si>
  <si>
    <t>NM_008256</t>
  </si>
  <si>
    <t>1300002P16; mHS; Hmgcs2</t>
  </si>
  <si>
    <t>Pik3r5</t>
  </si>
  <si>
    <t>NM_177320</t>
  </si>
  <si>
    <t>F730038I15Rik; AV230647; Pik3r5</t>
  </si>
  <si>
    <t>Plcb2</t>
  </si>
  <si>
    <t>NM_001290790</t>
  </si>
  <si>
    <t>Plcb2; AI550384; B230205M18Rik; B230399N12</t>
  </si>
  <si>
    <t>NM_198933</t>
  </si>
  <si>
    <t>Xiap</t>
  </si>
  <si>
    <t>NM_001301639</t>
  </si>
  <si>
    <t>Xiap; Api3; ILP-1; Aipa; Birc4; MIHA; 1110015C02Rik; IAP3</t>
  </si>
  <si>
    <t>1300002E11Rik</t>
  </si>
  <si>
    <t>NR_037957</t>
  </si>
  <si>
    <t>1500026P21Rik; 1300002E11Rik</t>
  </si>
  <si>
    <t>Arl13b</t>
  </si>
  <si>
    <t>NM_026577</t>
  </si>
  <si>
    <t>Arl13b; A530097K21Rik; Arl2l1; hnn; C530009C10Rik; A930014M17Rik</t>
  </si>
  <si>
    <t>Fbxo32</t>
  </si>
  <si>
    <t>NM_026346</t>
  </si>
  <si>
    <t>Fbxo32; Gm20361; ATROGIN1; 4833442G10Rik; MAFbx; AI430017</t>
  </si>
  <si>
    <t>NM_001253355</t>
  </si>
  <si>
    <t>NM_001253356</t>
  </si>
  <si>
    <t>P4ha1</t>
  </si>
  <si>
    <t>NM_011030</t>
  </si>
  <si>
    <t>AL022634; P4ha; P4ha1</t>
  </si>
  <si>
    <t>NM_011177</t>
  </si>
  <si>
    <t>NM_001301641</t>
  </si>
  <si>
    <t>NM_177568</t>
  </si>
  <si>
    <t>Ptprt</t>
  </si>
  <si>
    <t>NM_001291149</t>
  </si>
  <si>
    <t>Ptprt; RPTP-rho; R-PTP-T; RPTPrho; mRPTPrho; mKIAA0283; RPTP-rfo; RPTPmam4</t>
  </si>
  <si>
    <t>NM_021464</t>
  </si>
  <si>
    <t>Ino80</t>
  </si>
  <si>
    <t>NM_026574</t>
  </si>
  <si>
    <t>Ino80; 4632409L19Rik; 2310079N15Rik; Inoc1</t>
  </si>
  <si>
    <t>Rgs20</t>
  </si>
  <si>
    <t>NM_001290372</t>
  </si>
  <si>
    <t>2900073E09Rik; Rgsz1; Rgs20</t>
  </si>
  <si>
    <t>NM_009688</t>
  </si>
  <si>
    <t>Eaf1</t>
  </si>
  <si>
    <t>NM_028932</t>
  </si>
  <si>
    <t>AI666536; Eaf1; 4933403C17Rik</t>
  </si>
  <si>
    <t>Grm3</t>
  </si>
  <si>
    <t>NM_181850</t>
  </si>
  <si>
    <t>0710001G23Rik; Grm3; Gprc1c; mGlu3; mGluR3</t>
  </si>
  <si>
    <t>Hist1h2ad</t>
  </si>
  <si>
    <t>NM_178188</t>
  </si>
  <si>
    <t>Nkx2-9</t>
  </si>
  <si>
    <t>NM_008701</t>
  </si>
  <si>
    <t>Nkx-2.9; Nkx2-8; Nkx2.9; tinman; Nkx2-9</t>
  </si>
  <si>
    <t>NM_001291150</t>
  </si>
  <si>
    <t>NM_001291151</t>
  </si>
  <si>
    <t>Eml1</t>
  </si>
  <si>
    <t>NM_001043335</t>
  </si>
  <si>
    <t>AI853955; Eml1; ELP79; AI847476; AA171013; EMAP; heco; 1110008N23Rik; A930030P13Rik; EMAPL</t>
  </si>
  <si>
    <t>Obscn</t>
  </si>
  <si>
    <t>NM_199152</t>
  </si>
  <si>
    <t>Obscn; BC046431; Gm878; UNC89; OTTMUSG00000005786</t>
  </si>
  <si>
    <t>Phc2</t>
  </si>
  <si>
    <t>NM_001195130</t>
  </si>
  <si>
    <t>Mph2; AA415044; A3galt2; Edr2; p36; D4Ertd810e; Phc2; D130050K19Rik</t>
  </si>
  <si>
    <t>NM_018774</t>
  </si>
  <si>
    <t>Crabp2</t>
  </si>
  <si>
    <t>NM_007759</t>
  </si>
  <si>
    <t>Crabp2; AI893628; Crabp-2; CrabpII</t>
  </si>
  <si>
    <t>Slc22a23</t>
  </si>
  <si>
    <t>NM_001033167</t>
  </si>
  <si>
    <t>Slc22a23; 3110004L20Rik</t>
  </si>
  <si>
    <t>Sox2ot</t>
  </si>
  <si>
    <t>NR_015580</t>
  </si>
  <si>
    <t>Sox2ot; B230215L15Rik</t>
  </si>
  <si>
    <t>NM_001110266</t>
  </si>
  <si>
    <t>Zfp950</t>
  </si>
  <si>
    <t>NM_001309216</t>
  </si>
  <si>
    <t>Zfp950; Zfp826; mszf84; 5830428H23Rik; AU016073; Gm34518; BC055757</t>
  </si>
  <si>
    <t>Ankrd34b</t>
  </si>
  <si>
    <t>NM_175455</t>
  </si>
  <si>
    <t>DP58; Ankrd34b; 6430502M16Rik</t>
  </si>
  <si>
    <t>Ephb1</t>
  </si>
  <si>
    <t>NM_001168296</t>
  </si>
  <si>
    <t>C130099E04Rik; ENSMUSG00000074119; Elk; Ephb1; 9330129L11; Hek6; Net; AW488255; Cek6; Elkh</t>
  </si>
  <si>
    <t>Wfs1</t>
  </si>
  <si>
    <t>NM_011716</t>
  </si>
  <si>
    <t>Wfs1; wolframin; AI481085</t>
  </si>
  <si>
    <t>Hipk4</t>
  </si>
  <si>
    <t>NM_001033315</t>
  </si>
  <si>
    <t>Hipk4; Gm162</t>
  </si>
  <si>
    <t>Krit1</t>
  </si>
  <si>
    <t>NM_001170552</t>
  </si>
  <si>
    <t>A630036P20Rik; AI643869; BB235701; Krit1; Ccm1; BB155247; 2010007K12Rik; AA432855; AI450393</t>
  </si>
  <si>
    <t>NM_021374</t>
  </si>
  <si>
    <t>NM_001110267</t>
  </si>
  <si>
    <t>Cbr3</t>
  </si>
  <si>
    <t>NM_173047</t>
  </si>
  <si>
    <t>Cbr3; 1110001J05Rik; C81353</t>
  </si>
  <si>
    <t>D030047H15Rik</t>
  </si>
  <si>
    <t>NR_033548</t>
  </si>
  <si>
    <t>Gm15924; D030047H15Rik; OTTMUSG00000027889</t>
  </si>
  <si>
    <t>Trim36</t>
  </si>
  <si>
    <t>NM_178872</t>
  </si>
  <si>
    <t>D18Wsu100e; Trim36; haprin</t>
  </si>
  <si>
    <t>Ccdc88c</t>
  </si>
  <si>
    <t>NM_026681</t>
  </si>
  <si>
    <t>AV000935; Daple; AW324073; mKIAA1509; 0610010D24Rik; Ccdc88c</t>
  </si>
  <si>
    <t>Patl1</t>
  </si>
  <si>
    <t>NM_172635</t>
  </si>
  <si>
    <t>AV312086; Patl1; Pat1b</t>
  </si>
  <si>
    <t>Adamtsl5</t>
  </si>
  <si>
    <t>NR_104339</t>
  </si>
  <si>
    <t>2010109H09Rik; Thsd6; Adamtsl5</t>
  </si>
  <si>
    <t>NR_104340</t>
  </si>
  <si>
    <t>Hist1h3i</t>
  </si>
  <si>
    <t>NM_178207</t>
  </si>
  <si>
    <t>Hist1h3i; H3-H</t>
  </si>
  <si>
    <t>NM_026556</t>
  </si>
  <si>
    <t>NM_173447</t>
  </si>
  <si>
    <t>Mir5099</t>
  </si>
  <si>
    <t>NR_039558</t>
  </si>
  <si>
    <t>Mir5099; mmu-mir-5099; mu-mir-5099</t>
  </si>
  <si>
    <t>Nckap5l</t>
  </si>
  <si>
    <t>NM_001001884</t>
  </si>
  <si>
    <t>Nckap5l; C230021P08Rik</t>
  </si>
  <si>
    <t>Rfx7</t>
  </si>
  <si>
    <t>NM_001033536</t>
  </si>
  <si>
    <t>2510005N23Rik; 9930116O05Rik; D130086K05Rik; Rfx7; Rfxdc2</t>
  </si>
  <si>
    <t>Rhobtb2</t>
  </si>
  <si>
    <t>NM_153514</t>
  </si>
  <si>
    <t>Rhobtb2; Dbc2; E130206H14Rik; mKIAA0717</t>
  </si>
  <si>
    <t>NM_013764</t>
  </si>
  <si>
    <t>NM_001286346</t>
  </si>
  <si>
    <t>Fscn1</t>
  </si>
  <si>
    <t>NM_007984</t>
  </si>
  <si>
    <t>fascin-1; Fscn1; AI663989; Fan1</t>
  </si>
  <si>
    <t>Kat6a</t>
  </si>
  <si>
    <t>NM_001081149</t>
  </si>
  <si>
    <t>Zfp220; MOZ; Myst3; 1500036M03; Kat6a; 9930021N24Rik</t>
  </si>
  <si>
    <t>Fchsd2</t>
  </si>
  <si>
    <t>NM_199012</t>
  </si>
  <si>
    <t>mKIAA0769; BC034086; Fchsd2; R74866; Sh3md3</t>
  </si>
  <si>
    <t>NM_001043336</t>
  </si>
  <si>
    <t>Mospd2</t>
  </si>
  <si>
    <t>NM_029730</t>
  </si>
  <si>
    <t>Mospd2; 2410013I23Rik</t>
  </si>
  <si>
    <t>Fras1</t>
  </si>
  <si>
    <t>NM_175473</t>
  </si>
  <si>
    <t>bl; E130113P14Rik; mKIAA1500; Fras1</t>
  </si>
  <si>
    <t>Rbm12b1</t>
  </si>
  <si>
    <t>NM_028226</t>
  </si>
  <si>
    <t>3000004N20Rik; Rbm12b; Rbm12ba; Rbm12b1</t>
  </si>
  <si>
    <t>NM_001170855</t>
  </si>
  <si>
    <t>Gmcl1</t>
  </si>
  <si>
    <t>NM_011818</t>
  </si>
  <si>
    <t>mglc-1; 2810049L19Rik; Gmcl1; Gcl</t>
  </si>
  <si>
    <t>Rnu11</t>
  </si>
  <si>
    <t>NR_002865</t>
  </si>
  <si>
    <t>mmu-mir-801; Rnu11; Mirn801; MBII-407; mir-801</t>
  </si>
  <si>
    <t>Dnmt3a</t>
  </si>
  <si>
    <t>NM_007872</t>
  </si>
  <si>
    <t>MmuIIIA; Dnmt3a</t>
  </si>
  <si>
    <t>Egr1</t>
  </si>
  <si>
    <t>NM_007913</t>
  </si>
  <si>
    <t>Krox24; TIS8; NGFIA; ETR103; NGF1-A; NGFI-A; Zfp-6; Zif268; Egr1; A530045N19Rik; Krox-1; Egr-1; Krox-24; Zenk; egr</t>
  </si>
  <si>
    <t>Trmt1l</t>
  </si>
  <si>
    <t>NM_026876</t>
  </si>
  <si>
    <t>1190005F20Rik; Trm1-like; Trmt1l; C1orf25; AW226554; Trm1l</t>
  </si>
  <si>
    <t>Dsg1c</t>
  </si>
  <si>
    <t>NM_181680</t>
  </si>
  <si>
    <t>Dsg1gamma; Dsg1c; dsg1g; 9330156N18; Dsg6</t>
  </si>
  <si>
    <t>Wwtr1</t>
  </si>
  <si>
    <t>NM_001168281</t>
  </si>
  <si>
    <t>C78399; Wwtr1; Taz; 2310058J06Rik; 2610021I22Rik</t>
  </si>
  <si>
    <t>Aebp2</t>
  </si>
  <si>
    <t>NM_001005605</t>
  </si>
  <si>
    <t>Aebp2; B230313N05Rik; AU023766</t>
  </si>
  <si>
    <t>NM_001271753</t>
  </si>
  <si>
    <t>NM_001286347</t>
  </si>
  <si>
    <t>Gm7120</t>
  </si>
  <si>
    <t>NM_001039244</t>
  </si>
  <si>
    <t>EG633640; Gm7120</t>
  </si>
  <si>
    <t>NM_001195083</t>
  </si>
  <si>
    <t>NM_001177795</t>
  </si>
  <si>
    <t>Dlx6os1</t>
  </si>
  <si>
    <t>NR_015388</t>
  </si>
  <si>
    <t>Evf-1; Evf1; Evf2; mEvf-1; Dlx6as1; Evf-2; Shhrs; Dlx6os1; A230055N17Rik; Evf1/2</t>
  </si>
  <si>
    <t>Synpr</t>
  </si>
  <si>
    <t>NM_028052</t>
  </si>
  <si>
    <t>Synpr; 1500003F20Rik; SPO</t>
  </si>
  <si>
    <t>Trerf1</t>
  </si>
  <si>
    <t>NM_172622</t>
  </si>
  <si>
    <t>Trerf1; Trep-132; Trep132; B830015H24; AI429294; RAPA; 9430096I18Rik</t>
  </si>
  <si>
    <t>Brd4</t>
  </si>
  <si>
    <t>NM_001286630</t>
  </si>
  <si>
    <t>Brd4; WI-11513; MCAP; Brd5; HUNK1</t>
  </si>
  <si>
    <t>NM_020508</t>
  </si>
  <si>
    <t>Cntnap5a</t>
  </si>
  <si>
    <t>NM_001077425</t>
  </si>
  <si>
    <t>EG636808; Caspr5-1; Cntnap5a</t>
  </si>
  <si>
    <t>Marcks</t>
  </si>
  <si>
    <t>NM_008538</t>
  </si>
  <si>
    <t>PKCSL; Macs; Marcks</t>
  </si>
  <si>
    <t>Nexn</t>
  </si>
  <si>
    <t>NM_199465</t>
  </si>
  <si>
    <t>NELIN; 1110046H09Rik; AA553326; Nexn</t>
  </si>
  <si>
    <t>Thsd7a</t>
  </si>
  <si>
    <t>NM_001164805</t>
  </si>
  <si>
    <t>Thsd7a; Gm837</t>
  </si>
  <si>
    <t>NM_001097623</t>
  </si>
  <si>
    <t>Vps37a</t>
  </si>
  <si>
    <t>NM_033560</t>
  </si>
  <si>
    <t>Vps37a; 2210018P21Rik; D8Ertd531e; 4930592A21Rik; AW261445</t>
  </si>
  <si>
    <t>Aspm</t>
  </si>
  <si>
    <t>NM_009791</t>
  </si>
  <si>
    <t>Aspm; Sha1; MCPH5; D330028K02Rik; Calmbp1</t>
  </si>
  <si>
    <t>Cnot6</t>
  </si>
  <si>
    <t>NM_212484</t>
  </si>
  <si>
    <t>Cnot6; CCR4</t>
  </si>
  <si>
    <t>NM_030675</t>
  </si>
  <si>
    <t>NM_133784</t>
  </si>
  <si>
    <t>Ryr1</t>
  </si>
  <si>
    <t>NM_009109</t>
  </si>
  <si>
    <t>skrr; Ryr1; AI528790; Ryr; RYR-1</t>
  </si>
  <si>
    <t>Zfp362</t>
  </si>
  <si>
    <t>NM_001081098</t>
  </si>
  <si>
    <t>Arid4b</t>
  </si>
  <si>
    <t>NM_194262</t>
  </si>
  <si>
    <t>SAP180; BRCAA1; BCAA; Rbp1l1; RBBP1L1; Arid4b</t>
  </si>
  <si>
    <t>Atp8b1</t>
  </si>
  <si>
    <t>NM_001001488</t>
  </si>
  <si>
    <t>FIC1; Ic; AI451886; Atp8b1</t>
  </si>
  <si>
    <t>NM_001146010</t>
  </si>
  <si>
    <t>Mcam</t>
  </si>
  <si>
    <t>NM_023061</t>
  </si>
  <si>
    <t>Mcam; s-endo; AV025631; CD149; s-gicerin; Muc18; CD146; 1-gicerin</t>
  </si>
  <si>
    <t>Utrn</t>
  </si>
  <si>
    <t>NM_011682</t>
  </si>
  <si>
    <t>Utrn; DRP; Dmdl; AA589569</t>
  </si>
  <si>
    <t>Per1</t>
  </si>
  <si>
    <t>NM_001159367</t>
  </si>
  <si>
    <t>Per; mPer1; Per1; m-rigui</t>
  </si>
  <si>
    <t>Rffl</t>
  </si>
  <si>
    <t>NM_001164570</t>
  </si>
  <si>
    <t>4930516L10Rik; Rffl; Carp2; 1700051E09Rik; BG080975</t>
  </si>
  <si>
    <t>Tet1</t>
  </si>
  <si>
    <t>NM_001253857</t>
  </si>
  <si>
    <t>Cxxc6; 2510010B09Rik; LCX; mKIAA1676; BB001228; AA517754; D10Ertd17e; Tet1</t>
  </si>
  <si>
    <t>NM_001110268</t>
  </si>
  <si>
    <t>Hist1h2bn</t>
  </si>
  <si>
    <t>NM_178201</t>
  </si>
  <si>
    <t>Krt9</t>
  </si>
  <si>
    <t>NM_201255</t>
  </si>
  <si>
    <t>K9; Krt9; EPPK; Krt1-9</t>
  </si>
  <si>
    <t>St8sia2</t>
  </si>
  <si>
    <t>NM_009181</t>
  </si>
  <si>
    <t>STX; St8sia2; AI323367; ST8SiaII; Siat8b</t>
  </si>
  <si>
    <t>Tgs1</t>
  </si>
  <si>
    <t>NM_054089</t>
  </si>
  <si>
    <t>D4Ertd800e; Tgs1; Ncoa6ip; Pimt</t>
  </si>
  <si>
    <t>Tmeff1</t>
  </si>
  <si>
    <t>NM_021436</t>
  </si>
  <si>
    <t>A830033E11; Tr1; Tmeff1; M7365</t>
  </si>
  <si>
    <t>NM_153743</t>
  </si>
  <si>
    <t>NM_001290524</t>
  </si>
  <si>
    <t>Pde1c</t>
  </si>
  <si>
    <t>NM_001159955</t>
  </si>
  <si>
    <t>NM_001159956</t>
  </si>
  <si>
    <t>Shb</t>
  </si>
  <si>
    <t>NM_001033306</t>
  </si>
  <si>
    <t>Shb; BC028832</t>
  </si>
  <si>
    <t>NM_011065</t>
  </si>
  <si>
    <t>5530401A14Rik</t>
  </si>
  <si>
    <t>NR_038010</t>
  </si>
  <si>
    <t>NM_026097</t>
  </si>
  <si>
    <t>NM_198122</t>
  </si>
  <si>
    <t>Opalin</t>
  </si>
  <si>
    <t>NM_153520</t>
  </si>
  <si>
    <t>Tmp10; Opalin; Tmem10</t>
  </si>
  <si>
    <t>Pacs2</t>
  </si>
  <si>
    <t>NM_001081170</t>
  </si>
  <si>
    <t>6720425G15Rik; AW208651; Pacs1l; mKIAA0602; Pacs2; E230011J22; AW489976</t>
  </si>
  <si>
    <t>NR_125870</t>
  </si>
  <si>
    <t>NM_001291444</t>
  </si>
  <si>
    <t>Pou3f4</t>
  </si>
  <si>
    <t>NM_008901</t>
  </si>
  <si>
    <t>Pou3f4; Brn4; Slf; oct-9; Brn-4; Otf9; OTF-9</t>
  </si>
  <si>
    <t>Ppig</t>
  </si>
  <si>
    <t>NM_001081086</t>
  </si>
  <si>
    <t>AU022200; Ppig; B230312B02Rik; CYP; AU019516; SRCyp</t>
  </si>
  <si>
    <t>Zfp334</t>
  </si>
  <si>
    <t>NM_178411</t>
  </si>
  <si>
    <t>Zfp334; D2Ertd535e</t>
  </si>
  <si>
    <t>Zbtb37</t>
  </si>
  <si>
    <t>NM_173424</t>
  </si>
  <si>
    <t>D430004I08Rik; Zbtb37</t>
  </si>
  <si>
    <t>Zfp280c</t>
  </si>
  <si>
    <t>NM_001166648</t>
  </si>
  <si>
    <t>BC028839; Zfp280c; Suhw3; Znf280c; mKIAA1584; Zfp633</t>
  </si>
  <si>
    <t>Zfp654</t>
  </si>
  <si>
    <t>NM_028059</t>
  </si>
  <si>
    <t>Zfp654; 1600021C16Rik; 1810008K20Rik; Znf654</t>
  </si>
  <si>
    <t>Auts2</t>
  </si>
  <si>
    <t>NM_177047</t>
  </si>
  <si>
    <t>Auts2; A730011F23Rik; D830032G16Rik; 2700063G02Rik</t>
  </si>
  <si>
    <t>NM_001290741</t>
  </si>
  <si>
    <t>Hnrnpm</t>
  </si>
  <si>
    <t>NM_029804</t>
  </si>
  <si>
    <t>AA409009; 2610023M21Rik; Hnrpm; mKIAA4193; Hnrnpm</t>
  </si>
  <si>
    <t>Sall1</t>
  </si>
  <si>
    <t>NM_021390</t>
  </si>
  <si>
    <t>Sall1; Msal-3</t>
  </si>
  <si>
    <t>Sfpq</t>
  </si>
  <si>
    <t>NM_023603</t>
  </si>
  <si>
    <t>9030402K04Rik; REP1; AU021830; Sfpq; 5730453G22Rik; OTTMUSG00000009329; 1110004P21Rik; D4Ertd314e; 2810416M14Rik; PSF; Gm12940</t>
  </si>
  <si>
    <t>Zfp142</t>
  </si>
  <si>
    <t>NM_029888</t>
  </si>
  <si>
    <t>9330177B18Rik; mKIAA0236; BB154236; Zfp142</t>
  </si>
  <si>
    <t>Mbd6</t>
  </si>
  <si>
    <t>NM_033072</t>
  </si>
  <si>
    <t>Mbd6; D10Wsu93e</t>
  </si>
  <si>
    <t>Mtus1</t>
  </si>
  <si>
    <t>NM_001005865</t>
  </si>
  <si>
    <t>B430010I23Rik; Mtus1; MTSG1; Atip1; MD44; AI481402; C85752; mKIAA1288; ATBP135; B430305I03Rik; Cctsg1-440</t>
  </si>
  <si>
    <t>Sncaip</t>
  </si>
  <si>
    <t>NM_001199151</t>
  </si>
  <si>
    <t>Sncaip; 4933427B05Rik; BB104594; SYPH1; 2810407O15Rik</t>
  </si>
  <si>
    <t>Agap1</t>
  </si>
  <si>
    <t>NM_001037136</t>
  </si>
  <si>
    <t>Centg2; Ggap1; mKIAA1099; R75364; Agap1</t>
  </si>
  <si>
    <t>NR_033173</t>
  </si>
  <si>
    <t>Rhoq</t>
  </si>
  <si>
    <t>NM_145491</t>
  </si>
  <si>
    <t>Tc10; Arhq; Rhoq; TC10A</t>
  </si>
  <si>
    <t>Upf3b</t>
  </si>
  <si>
    <t>NM_026573</t>
  </si>
  <si>
    <t>5730594O13Rik; AI317193; RENT3B; AW541158; UPF3X; Upf3b</t>
  </si>
  <si>
    <t>NM_178803</t>
  </si>
  <si>
    <t>Ppp2r2a</t>
  </si>
  <si>
    <t>NM_028032</t>
  </si>
  <si>
    <t>Ppp2r2a; mKIAA1541; 2410004D02Rik</t>
  </si>
  <si>
    <t>NM_026408</t>
  </si>
  <si>
    <t>NM_027384</t>
  </si>
  <si>
    <t>NM_153532</t>
  </si>
  <si>
    <t>NM_178119</t>
  </si>
  <si>
    <t>Filip1</t>
  </si>
  <si>
    <t>NM_001081243</t>
  </si>
  <si>
    <t>AI843021; Filip1; 5730485H21Rik</t>
  </si>
  <si>
    <t>H2afy3</t>
  </si>
  <si>
    <t>NR_003523</t>
  </si>
  <si>
    <t>H2afy3; 4933432H23Rik</t>
  </si>
  <si>
    <t>Pcdh12</t>
  </si>
  <si>
    <t>NM_017378</t>
  </si>
  <si>
    <t>Pcdh14; Pcdh12; VE-cad-2</t>
  </si>
  <si>
    <t>Snora15</t>
  </si>
  <si>
    <t>NR_003681</t>
  </si>
  <si>
    <t>Snora15; MBI-79</t>
  </si>
  <si>
    <t>Gm16386</t>
  </si>
  <si>
    <t>NR_030709</t>
  </si>
  <si>
    <t>EG545191; ENSMUSG00000073442; Gm16386; Gm21017</t>
  </si>
  <si>
    <t>Ugt8a</t>
  </si>
  <si>
    <t>NM_011674</t>
  </si>
  <si>
    <t>Cgt; AI850488; Ugt8; Ugt8a; mCerGT; AW455908</t>
  </si>
  <si>
    <t>NM_001166649</t>
  </si>
  <si>
    <t>Adam10</t>
  </si>
  <si>
    <t>NM_007399</t>
  </si>
  <si>
    <t>MADM; Adam10; 1700031C13Rik; kuzbanian; kuz</t>
  </si>
  <si>
    <t>Gpr82</t>
  </si>
  <si>
    <t>NM_175669</t>
  </si>
  <si>
    <t>BC005537</t>
  </si>
  <si>
    <t>NM_024473</t>
  </si>
  <si>
    <t>BC005537; C78201; 8030460C05Rik</t>
  </si>
  <si>
    <t>Cd68</t>
  </si>
  <si>
    <t>NR_110993</t>
  </si>
  <si>
    <t>Scard1; gp110; Cd68; Lamp4</t>
  </si>
  <si>
    <t>Gli3</t>
  </si>
  <si>
    <t>NM_008130</t>
  </si>
  <si>
    <t>Gli3; Bph; AU023367; Pdn; add; GLI3FL; AI854843; GLI3-190; Xt</t>
  </si>
  <si>
    <t>NM_001199153</t>
  </si>
  <si>
    <t>Zfp451</t>
  </si>
  <si>
    <t>NM_001290700</t>
  </si>
  <si>
    <t>AI596398; Znf451; mKIAA1702; Kiaa0576-hp; Zfp451; 4930515K21Rik; 4933435G09Rik; COASTER</t>
  </si>
  <si>
    <t>Ahdc1</t>
  </si>
  <si>
    <t>NM_146155</t>
  </si>
  <si>
    <t>Ahdc1; D030015G18Rik</t>
  </si>
  <si>
    <t>Sema5b</t>
  </si>
  <si>
    <t>NM_013661</t>
  </si>
  <si>
    <t>mKIAA1445; Sema5b; SemG; AI893641; Semag</t>
  </si>
  <si>
    <t>Spint1</t>
  </si>
  <si>
    <t>NM_016907</t>
  </si>
  <si>
    <t>Spint1; HAI-1</t>
  </si>
  <si>
    <t>Tbc1d16</t>
  </si>
  <si>
    <t>NM_172443</t>
  </si>
  <si>
    <t>Tbc1d16; BC026530; Tcd1d16; B930087K01</t>
  </si>
  <si>
    <t>Atl3</t>
  </si>
  <si>
    <t>NM_001163505</t>
  </si>
  <si>
    <t>5730596K20Rik; AW228836; AI465397; Atl3; 4633402C03Rik</t>
  </si>
  <si>
    <t>NM_146091</t>
  </si>
  <si>
    <t>Kctd1</t>
  </si>
  <si>
    <t>NM_134112</t>
  </si>
  <si>
    <t>Kctd1; AI661543; AW553000; 4933402K10Rik</t>
  </si>
  <si>
    <t>NM_001290523</t>
  </si>
  <si>
    <t>Smad5</t>
  </si>
  <si>
    <t>NM_001164041</t>
  </si>
  <si>
    <t>1110051M15Rik; Madh5; Smad5; Dwf-C; MusMLP; AI451355</t>
  </si>
  <si>
    <t>NM_001001737</t>
  </si>
  <si>
    <t>Adam17</t>
  </si>
  <si>
    <t>NR_120376</t>
  </si>
  <si>
    <t>CD156b; Tace; Adam17</t>
  </si>
  <si>
    <t>Itgal</t>
  </si>
  <si>
    <t>NM_001253872</t>
  </si>
  <si>
    <t>LFA-1; Ly-21; Ly-15; Cd11a; LFA-1A; Itgal; (p180)</t>
  </si>
  <si>
    <t>NM_001253873</t>
  </si>
  <si>
    <t>NM_001253874</t>
  </si>
  <si>
    <t>NM_008400</t>
  </si>
  <si>
    <t>Mpp7</t>
  </si>
  <si>
    <t>NM_001081287</t>
  </si>
  <si>
    <t>1110068J02Rik; AI415104; Mpp7; Gm955; 2810038M04Rik; 5430426E14Rik</t>
  </si>
  <si>
    <t>NM_001286413</t>
  </si>
  <si>
    <t>Pmp22</t>
  </si>
  <si>
    <t>NM_001302255</t>
  </si>
  <si>
    <t>Tr; trembler; Gas-3; HNPP; Pmp22; 22kDa</t>
  </si>
  <si>
    <t>Rrm1</t>
  </si>
  <si>
    <t>NM_009103</t>
  </si>
  <si>
    <t>Rrm1; RnrM1</t>
  </si>
  <si>
    <t>Sertad4</t>
  </si>
  <si>
    <t>NM_198247</t>
  </si>
  <si>
    <t>Sertad4; C130018M11Rik; 4833404A09</t>
  </si>
  <si>
    <t>NM_008541</t>
  </si>
  <si>
    <t>Snhg8</t>
  </si>
  <si>
    <t>NR_028574</t>
  </si>
  <si>
    <t>2010109N14Rik; 1110065M07Rik; Snhg8</t>
  </si>
  <si>
    <t>Sox2</t>
  </si>
  <si>
    <t>NM_011443</t>
  </si>
  <si>
    <t>ysb; lcc; Sox2; Sox-2</t>
  </si>
  <si>
    <t>Tob1</t>
  </si>
  <si>
    <t>NM_009427</t>
  </si>
  <si>
    <t>Tob; Trob; Tob1</t>
  </si>
  <si>
    <t>Cep295</t>
  </si>
  <si>
    <t>NM_176976</t>
  </si>
  <si>
    <t>5832426L23Rik; Gm1131; Kiaa1731; 5830418K08Rik; Cep295</t>
  </si>
  <si>
    <t>Gad1</t>
  </si>
  <si>
    <t>NM_008077</t>
  </si>
  <si>
    <t>GAD44; Gad-1; GAD25; EP10; GAD67; Gad1</t>
  </si>
  <si>
    <t>Nacad</t>
  </si>
  <si>
    <t>NM_001081652</t>
  </si>
  <si>
    <t>mKIAA0363; Nacad; D230024G13Rik</t>
  </si>
  <si>
    <t>Nras</t>
  </si>
  <si>
    <t>NM_010937</t>
  </si>
  <si>
    <t>Nras; AV095280; N-ras</t>
  </si>
  <si>
    <t>NM_008885</t>
  </si>
  <si>
    <t>Simc1</t>
  </si>
  <si>
    <t>NM_176987</t>
  </si>
  <si>
    <t>4732471D19Rik; Simc1</t>
  </si>
  <si>
    <t>Whsc1l1</t>
  </si>
  <si>
    <t>NM_001081269</t>
  </si>
  <si>
    <t>6720429E03; Whsc1l1; NSD3; A530023P05; AI528490; WHISTLE</t>
  </si>
  <si>
    <t>NM_001291871</t>
  </si>
  <si>
    <t>NM_009615</t>
  </si>
  <si>
    <t>Hist1h3b</t>
  </si>
  <si>
    <t>NM_178203</t>
  </si>
  <si>
    <t>H3-53; Hist1h3b</t>
  </si>
  <si>
    <t>NM_011054</t>
  </si>
  <si>
    <t>NM_001164042</t>
  </si>
  <si>
    <t>St8sia4</t>
  </si>
  <si>
    <t>NM_009183</t>
  </si>
  <si>
    <t>PST; ST8SiaIV; PST-1; Siat8d; St8sia4; SIAT8-D</t>
  </si>
  <si>
    <t>NM_001277266</t>
  </si>
  <si>
    <t>Carhsp1</t>
  </si>
  <si>
    <t>NM_025821</t>
  </si>
  <si>
    <t>1200011K09Rik; Carhsp1; Crhsp-24; D16Ertd465e</t>
  </si>
  <si>
    <t>Casq2</t>
  </si>
  <si>
    <t>NM_009814</t>
  </si>
  <si>
    <t>AW146219; Casq2; ESTM52; cCSQ; AA033488; Csq2</t>
  </si>
  <si>
    <t>NM_001302257</t>
  </si>
  <si>
    <t>NM_001199154</t>
  </si>
  <si>
    <t>NM_001166650</t>
  </si>
  <si>
    <t>NM_001309436</t>
  </si>
  <si>
    <t>NM_001309437</t>
  </si>
  <si>
    <t>Fgf3</t>
  </si>
  <si>
    <t>NM_008007</t>
  </si>
  <si>
    <t>Int-P; Fgf-3; Int-2; Fgf3</t>
  </si>
  <si>
    <t>Kcng1</t>
  </si>
  <si>
    <t>NM_001081134</t>
  </si>
  <si>
    <t>Kcng1; AW536275; OTTMUSG00000016048</t>
  </si>
  <si>
    <t>NM_001302258</t>
  </si>
  <si>
    <t>Sytl2</t>
  </si>
  <si>
    <t>NR_110348</t>
  </si>
  <si>
    <t>AI266830; Slp2; Sytl2; mKIAA1597</t>
  </si>
  <si>
    <t>Astn2</t>
  </si>
  <si>
    <t>NM_019514</t>
  </si>
  <si>
    <t>bM452J22.1; Astn2; 1d8; Astnl</t>
  </si>
  <si>
    <t>Junb</t>
  </si>
  <si>
    <t>NM_008416</t>
  </si>
  <si>
    <t>Kazn</t>
  </si>
  <si>
    <t>NM_144531</t>
  </si>
  <si>
    <t>Kazn; Kaz; 2310007B04Rik; AI256607; AW061099; 9030409G11Rik; Kazrin; AI666764</t>
  </si>
  <si>
    <t>Nrd1</t>
  </si>
  <si>
    <t>NM_146150</t>
  </si>
  <si>
    <t>AI875733; NRD-C; Nrd1; 2600011I06Rik</t>
  </si>
  <si>
    <t>Tmem44</t>
  </si>
  <si>
    <t>NM_172614</t>
  </si>
  <si>
    <t>1700007N03Rik; Tmem44; B230220N21; 9330161C17Rik</t>
  </si>
  <si>
    <t>Trib2</t>
  </si>
  <si>
    <t>NM_144551</t>
  </si>
  <si>
    <t>TRB2; TRB-2; Trib2; AW319517</t>
  </si>
  <si>
    <t>Arfrp1</t>
  </si>
  <si>
    <t>NR_028585</t>
  </si>
  <si>
    <t>Arfrp1; 1500006I01Rik; AI480700</t>
  </si>
  <si>
    <t>Arhgdib</t>
  </si>
  <si>
    <t>NM_007486</t>
  </si>
  <si>
    <t>Arhgdib; Gdid4; Ly-GDI; D4</t>
  </si>
  <si>
    <t>Bmp2</t>
  </si>
  <si>
    <t>NM_007553</t>
  </si>
  <si>
    <t>Bmp2a; AI467020; Bmp2</t>
  </si>
  <si>
    <t>Taf4a</t>
  </si>
  <si>
    <t>NM_001081092</t>
  </si>
  <si>
    <t>TAFII135; 135kDa; TAFII130; Taf2c1; AI450312; Taf4a</t>
  </si>
  <si>
    <t>AI593442</t>
  </si>
  <si>
    <t>NM_178906</t>
  </si>
  <si>
    <t>AI593442; E130102D23</t>
  </si>
  <si>
    <t>Cdca7</t>
  </si>
  <si>
    <t>NM_025866</t>
  </si>
  <si>
    <t>Cdca7; AU044109; JPO1; 2310021G01Rik</t>
  </si>
  <si>
    <t>NM_001109913</t>
  </si>
  <si>
    <t>NM_001310668</t>
  </si>
  <si>
    <t>NM_001286641</t>
  </si>
  <si>
    <t>Erbb3</t>
  </si>
  <si>
    <t>NM_010153</t>
  </si>
  <si>
    <t>Erbb3; Erbb-3; Her3; Erbb3r; C76256</t>
  </si>
  <si>
    <t>Lpcat4</t>
  </si>
  <si>
    <t>NM_207206</t>
  </si>
  <si>
    <t>Lpcat4; Agpat7; AI505034; Aytl3; LPEAT2</t>
  </si>
  <si>
    <t>NM_001163032</t>
  </si>
  <si>
    <t>Zfp664</t>
  </si>
  <si>
    <t>NM_001081750</t>
  </si>
  <si>
    <t>Znf664; Zfp664; AW060232; ZFOC1; D930038J03Rik</t>
  </si>
  <si>
    <t>Gm14204</t>
  </si>
  <si>
    <t>NR_040358</t>
  </si>
  <si>
    <t>OTTMUSG00000015935; Gm14204</t>
  </si>
  <si>
    <t>NM_001005863</t>
  </si>
  <si>
    <t>NM_001310604</t>
  </si>
  <si>
    <t>Sh3glb1</t>
  </si>
  <si>
    <t>NM_001282037</t>
  </si>
  <si>
    <t>Sh3glb1; AA409932; Bif-1; AI314629; AU015566; mKIAA0491</t>
  </si>
  <si>
    <t>Zc3h12c</t>
  </si>
  <si>
    <t>NM_001162921</t>
  </si>
  <si>
    <t>A230108E06; mKIAA1726; Zc3h12c; C230027N18Rik</t>
  </si>
  <si>
    <t>Kremen2</t>
  </si>
  <si>
    <t>NM_028416</t>
  </si>
  <si>
    <t>Kremen2; 2900054E04Rik; Krm2</t>
  </si>
  <si>
    <t>NM_001007465</t>
  </si>
  <si>
    <t>NM_001164569</t>
  </si>
  <si>
    <t>Smad7</t>
  </si>
  <si>
    <t>NM_001042660</t>
  </si>
  <si>
    <t>Smad7; Madh7</t>
  </si>
  <si>
    <t>NM_001301301</t>
  </si>
  <si>
    <t>NM_001301303</t>
  </si>
  <si>
    <t>LOC100503496</t>
  </si>
  <si>
    <t>NR_040680</t>
  </si>
  <si>
    <t>NM_001291445</t>
  </si>
  <si>
    <t>NM_001302259</t>
  </si>
  <si>
    <t>Prr12</t>
  </si>
  <si>
    <t>NM_175022</t>
  </si>
  <si>
    <t>Prr12; BC058674; 6720469B10</t>
  </si>
  <si>
    <t>NM_019464</t>
  </si>
  <si>
    <t>Smarcc1</t>
  </si>
  <si>
    <t>NM_009211</t>
  </si>
  <si>
    <t>SRG3; Smarcc1; Rsc8; AI115498; msp3; BAF155</t>
  </si>
  <si>
    <t>Ptchd1</t>
  </si>
  <si>
    <t>NM_001093750</t>
  </si>
  <si>
    <t>Ptchd1; 9630036J22Rik; Gm387; AI848149</t>
  </si>
  <si>
    <t>Xrcc3</t>
  </si>
  <si>
    <t>NM_028875</t>
  </si>
  <si>
    <t>AI182522; AW537713; 4432412E01Rik; Xrcc3</t>
  </si>
  <si>
    <t>NR_040397</t>
  </si>
  <si>
    <t>Hnrnpd</t>
  </si>
  <si>
    <t>NM_001077265</t>
  </si>
  <si>
    <t>Hnrnpd; Auf1; Hnrpd</t>
  </si>
  <si>
    <t>NM_001302260</t>
  </si>
  <si>
    <t>NM_001164571</t>
  </si>
  <si>
    <t>Snora21</t>
  </si>
  <si>
    <t>NR_028078</t>
  </si>
  <si>
    <t>Snora21; MBI-3</t>
  </si>
  <si>
    <t>Ubn2</t>
  </si>
  <si>
    <t>NM_177185</t>
  </si>
  <si>
    <t>6030408G03Rik; BC060116; mKIAA2030; 2900060J04Rik; Ubn2; D130059P03Rik</t>
  </si>
  <si>
    <t>AF357399</t>
  </si>
  <si>
    <t>NR_028129</t>
  </si>
  <si>
    <t>AF357399; MBI-142</t>
  </si>
  <si>
    <t>NR_040396</t>
  </si>
  <si>
    <t>Elf1</t>
  </si>
  <si>
    <t>NM_001286411</t>
  </si>
  <si>
    <t>Elf-1; p70; Elf1; Sts1; mElf-1</t>
  </si>
  <si>
    <t>Kat6b</t>
  </si>
  <si>
    <t>NM_017479</t>
  </si>
  <si>
    <t>AI507552; Kat6b; B130044K16Rik; Myst4; mKIAA0383; qkf; MYST-4; Morf; querkopf</t>
  </si>
  <si>
    <t>Spen</t>
  </si>
  <si>
    <t>NM_019763</t>
  </si>
  <si>
    <t>Mint; Spen; mKIAA0929</t>
  </si>
  <si>
    <t>Trh</t>
  </si>
  <si>
    <t>NM_009426</t>
  </si>
  <si>
    <t>Trh; Trf; Pro-TRH</t>
  </si>
  <si>
    <t>Epb4.1</t>
  </si>
  <si>
    <t>NM_183428</t>
  </si>
  <si>
    <t>Epb4.1; Elp1; Elp-1; mKIAA4056; 4.1R; D4Ertd442e; Epb41; AI415518</t>
  </si>
  <si>
    <t>NM_001077266</t>
  </si>
  <si>
    <t>NM_001302261</t>
  </si>
  <si>
    <t>Rmnd5a</t>
  </si>
  <si>
    <t>NM_024288</t>
  </si>
  <si>
    <t>1110007A06Rik; AW125795; Rmnd5a; MTA.D02.090; AJ237586; Gid2</t>
  </si>
  <si>
    <t>NM_001301305</t>
  </si>
  <si>
    <t>Cdh9</t>
  </si>
  <si>
    <t>NM_009869</t>
  </si>
  <si>
    <t>NM_001128607</t>
  </si>
  <si>
    <t>NM_001142731</t>
  </si>
  <si>
    <t>Spopl</t>
  </si>
  <si>
    <t>NM_029773</t>
  </si>
  <si>
    <t>Spopl; BB233739; E430033K04Rik; AU014935; 4921517N04Rik</t>
  </si>
  <si>
    <t>Zfp704</t>
  </si>
  <si>
    <t>NM_133218</t>
  </si>
  <si>
    <t>Zfp704; Znf704; C030026M03; C030034L19Rik; Gig1</t>
  </si>
  <si>
    <t>Arid1a</t>
  </si>
  <si>
    <t>NM_001080819</t>
  </si>
  <si>
    <t>Osa1; 1110030E03Rik; Smarcf1; Arid1a; BAF250a</t>
  </si>
  <si>
    <t>AU023762</t>
  </si>
  <si>
    <t>NR_040760</t>
  </si>
  <si>
    <t>Ier5</t>
  </si>
  <si>
    <t>NM_010500</t>
  </si>
  <si>
    <t>NM_001177794</t>
  </si>
  <si>
    <t>Sp9</t>
  </si>
  <si>
    <t>NM_001005343</t>
  </si>
  <si>
    <t>Ado</t>
  </si>
  <si>
    <t>NM_001005419</t>
  </si>
  <si>
    <t>Gm237; Ado</t>
  </si>
  <si>
    <t>Igsf9b</t>
  </si>
  <si>
    <t>NM_001129787</t>
  </si>
  <si>
    <t>Igsf9b; mKIAA1030; Gm508</t>
  </si>
  <si>
    <t>Itm2a</t>
  </si>
  <si>
    <t>NM_008409</t>
  </si>
  <si>
    <t>AW108051; Itm2; E25; Itm2a; Bricd2a</t>
  </si>
  <si>
    <t>Kmt2b</t>
  </si>
  <si>
    <t>NM_029274</t>
  </si>
  <si>
    <t>mKIAA0304; Mll2; Kmt2b; Wbp7; 2610014H22Rik</t>
  </si>
  <si>
    <t>Ptpn12</t>
  </si>
  <si>
    <t>NM_011203</t>
  </si>
  <si>
    <t>PTP-PEST; PTP-P19; P19-PTP; PTPG1; Ptpn12</t>
  </si>
  <si>
    <t>Samd15</t>
  </si>
  <si>
    <t>NM_001290288</t>
  </si>
  <si>
    <t>Samd15; Gm263</t>
  </si>
  <si>
    <t>Cdk19</t>
  </si>
  <si>
    <t>NM_001168304</t>
  </si>
  <si>
    <t>Cdc2l6; Cdk19; CDK11; mKIAA1028; 2700084L06Rik; AI845279; AW228747</t>
  </si>
  <si>
    <t>Ermn</t>
  </si>
  <si>
    <t>NM_029972</t>
  </si>
  <si>
    <t>AI854460; mKIAA1189; Ermn; A330104H05Rik; ermin</t>
  </si>
  <si>
    <t>Kmt2a</t>
  </si>
  <si>
    <t>NM_001081049</t>
  </si>
  <si>
    <t>6430520K01; Cxxc7; All1; HRX; mKIAA4050; Kmt2a; ALL-1; Mll; Mll1; HTRX1</t>
  </si>
  <si>
    <t>NM_001290573</t>
  </si>
  <si>
    <t>NM_001005864</t>
  </si>
  <si>
    <t>Abl1</t>
  </si>
  <si>
    <t>NM_001283047</t>
  </si>
  <si>
    <t>Abl1; E430008G22Rik; c-Abl; AI325092; Abl</t>
  </si>
  <si>
    <t>NM_001285435</t>
  </si>
  <si>
    <t>NM_207109</t>
  </si>
  <si>
    <t>NM_001291816</t>
  </si>
  <si>
    <t>NM_001291817</t>
  </si>
  <si>
    <t>Dmkn</t>
  </si>
  <si>
    <t>NM_028618</t>
  </si>
  <si>
    <t>1110014F24Rik; C130074A08; SK89; cI-36; AW561900; Dmkn; SK30</t>
  </si>
  <si>
    <t>NM_001128606</t>
  </si>
  <si>
    <t>Rbm12b2</t>
  </si>
  <si>
    <t>NM_198957</t>
  </si>
  <si>
    <t>Rbm12b2; AV299215; C430048L16Rik; Rbm12bb</t>
  </si>
  <si>
    <t>NM_001112703</t>
  </si>
  <si>
    <t>Arhgef39</t>
  </si>
  <si>
    <t>NM_001013377</t>
  </si>
  <si>
    <t>Arhgef39; E130306D19Rik</t>
  </si>
  <si>
    <t>NM_198164</t>
  </si>
  <si>
    <t>Enpp4</t>
  </si>
  <si>
    <t>NM_199016</t>
  </si>
  <si>
    <t>Enpp4; E-NPP 4; Gm90; 4933413N07Rik; AI195364; mKIAA0879; AA986363</t>
  </si>
  <si>
    <t>NM_001165997</t>
  </si>
  <si>
    <t>Hnrnpul2</t>
  </si>
  <si>
    <t>NM_001081196</t>
  </si>
  <si>
    <t>Hnrpul2; 1110031M08Rik; AI465155; Hnrnpul2</t>
  </si>
  <si>
    <t>Gtf2ird1</t>
  </si>
  <si>
    <t>NM_001244936</t>
  </si>
  <si>
    <t>BEN; ESTM9; Gtf2il; MusTRD1; Cream1; 1700012P16Rik; Tg(Alb1-Myc)166.8Sst; WBSCR11; X83320; Gtf2ird1; GTF3</t>
  </si>
  <si>
    <t>NM_001205241</t>
  </si>
  <si>
    <t>NM_001283046</t>
  </si>
  <si>
    <t>Dlg1</t>
  </si>
  <si>
    <t>NM_001252433</t>
  </si>
  <si>
    <t>B130052P05Rik; SAP97; E-dlg/SAP97; SAP-97; Dlgh1; mKIAA4187; Dlg1</t>
  </si>
  <si>
    <t>NM_007862</t>
  </si>
  <si>
    <t>NM_001159953</t>
  </si>
  <si>
    <t>NM_001205188</t>
  </si>
  <si>
    <t>Ptch1</t>
  </si>
  <si>
    <t>NM_008957</t>
  </si>
  <si>
    <t>Ptc1; Ptc; Ptch1; mes; Ptch; A230106A15Rik</t>
  </si>
  <si>
    <t>Rbp4</t>
  </si>
  <si>
    <t>NM_011255</t>
  </si>
  <si>
    <t>Rbp4; Rbp-4</t>
  </si>
  <si>
    <t>Zfp503</t>
  </si>
  <si>
    <t>NM_145459</t>
  </si>
  <si>
    <t>B830002A16Rik; Nolz-1; Zfp503; AI181838; Znf503; Nolz1</t>
  </si>
  <si>
    <r>
      <t>List of Down regulated genes in Dyrk1a</t>
    </r>
    <r>
      <rPr>
        <b/>
        <vertAlign val="superscript"/>
        <sz val="14"/>
        <color theme="1"/>
        <rFont val="Calibri"/>
        <family val="2"/>
        <scheme val="minor"/>
      </rPr>
      <t>C/C</t>
    </r>
    <r>
      <rPr>
        <b/>
        <sz val="14"/>
        <color theme="1"/>
        <rFont val="Calibri"/>
        <family val="2"/>
        <scheme val="minor"/>
      </rPr>
      <t xml:space="preserve"> hippocampi compared with controls (Deseq algorithm, P&lt;0.025)</t>
    </r>
  </si>
  <si>
    <t>Plin4</t>
  </si>
  <si>
    <t>NM_020568</t>
  </si>
  <si>
    <t>S3-12; Plin4; mKIAA1881</t>
  </si>
  <si>
    <t>Fkbp5</t>
  </si>
  <si>
    <t>NM_010220</t>
  </si>
  <si>
    <t>FKBP-5; D17Ertd592e; Dit1; FKBP51; Fkbp5</t>
  </si>
  <si>
    <t>Kit</t>
  </si>
  <si>
    <t>NM_021099</t>
  </si>
  <si>
    <t>Gsfsco1; Tr-kit; SOW3; Ssm; Kit; Bs; Gsfsow3; SCO1; SCO5; CD117; c-KIT; Fdc; Gsfsco5; W</t>
  </si>
  <si>
    <t>NM_001122733</t>
  </si>
  <si>
    <t>Frem3</t>
  </si>
  <si>
    <t>NM_001167898</t>
  </si>
  <si>
    <t>Gm795; NV2; Frem3</t>
  </si>
  <si>
    <t>Thsd7b</t>
  </si>
  <si>
    <t>NM_172485</t>
  </si>
  <si>
    <t>1700074E13Rik; Thsd7b; D130067I03Rik; B930082A18</t>
  </si>
  <si>
    <t>Gbx2</t>
  </si>
  <si>
    <t>NM_010262</t>
  </si>
  <si>
    <t>Stra7; Gbx2; D130058E05Rik; Gbx-2; MMoxA</t>
  </si>
  <si>
    <t>Tagln3</t>
  </si>
  <si>
    <t>NM_019754</t>
  </si>
  <si>
    <t>AI426007; Np25; Tagln3; 2900005O10Rik; 2700038H05Rik</t>
  </si>
  <si>
    <t>Gpr151</t>
  </si>
  <si>
    <t>NM_181543</t>
  </si>
  <si>
    <t>C130082O03Rik; GalRL; Gpr151; PGR7; nGPCR-2037</t>
  </si>
  <si>
    <t>Plxnc1</t>
  </si>
  <si>
    <t>NM_018797</t>
  </si>
  <si>
    <t>AW742158; CD232; Vespr; Plxnc1; 2510048K12Rik</t>
  </si>
  <si>
    <t>Aldoa</t>
  </si>
  <si>
    <t>NM_001177308</t>
  </si>
  <si>
    <t>Aldoa; Aldo-1; Aldo1</t>
  </si>
  <si>
    <t>Stx1a</t>
  </si>
  <si>
    <t>NM_016801</t>
  </si>
  <si>
    <t>Stx1a; HPC-1</t>
  </si>
  <si>
    <t>NM_007438</t>
  </si>
  <si>
    <t>NM_001177307</t>
  </si>
  <si>
    <t>Rpph1</t>
  </si>
  <si>
    <t>NR_002142</t>
  </si>
  <si>
    <t>Gm24821; H1RNA; Rpph1; Rmrp5; Rpr</t>
  </si>
  <si>
    <t>Amigo2</t>
  </si>
  <si>
    <t>NM_001164563</t>
  </si>
  <si>
    <t>Amigo2; AMIGO-2; AW208913; Ali1; AI415330</t>
  </si>
  <si>
    <t>NM_178114</t>
  </si>
  <si>
    <t>NM_001164602</t>
  </si>
  <si>
    <t>Ap2a2</t>
  </si>
  <si>
    <t>NM_007459</t>
  </si>
  <si>
    <t>AF006990; 2410074K14Rik; L25; Adtab; Ap2a2; AW146353; C78001</t>
  </si>
  <si>
    <t>Hif3a</t>
  </si>
  <si>
    <t>NM_001162950</t>
  </si>
  <si>
    <t>Hif3a; NEPAS; bHLHe17; MOP7; Ipas</t>
  </si>
  <si>
    <t>NM_016868</t>
  </si>
  <si>
    <t>Tmem215</t>
  </si>
  <si>
    <t>NM_177175</t>
  </si>
  <si>
    <t>Tmem215; A930001M12Rik</t>
  </si>
  <si>
    <t>Mpp3</t>
  </si>
  <si>
    <t>NM_007863</t>
  </si>
  <si>
    <t>Dlgh3; Mpp3; 6430514B01</t>
  </si>
  <si>
    <t>Fhod3</t>
  </si>
  <si>
    <t>NM_175276</t>
  </si>
  <si>
    <t>A930009H06Rik; FHOS2; Fhod3; mKIAA1695</t>
  </si>
  <si>
    <t>Prss35</t>
  </si>
  <si>
    <t>NM_178738</t>
  </si>
  <si>
    <t>Prss35; P3D9; 6030424L22Rik</t>
  </si>
  <si>
    <t>NM_001166009</t>
  </si>
  <si>
    <t>NM_001289655</t>
  </si>
  <si>
    <t>Syt9</t>
  </si>
  <si>
    <t>NM_021889</t>
  </si>
  <si>
    <t>Tomm34</t>
  </si>
  <si>
    <t>NM_025996</t>
  </si>
  <si>
    <t>TOM34; 2610100K07Rik; Tomm34</t>
  </si>
  <si>
    <t>Map3k6</t>
  </si>
  <si>
    <t>NM_016693</t>
  </si>
  <si>
    <t>MEKK6; Map3k6; Ask2; MAPKKK6</t>
  </si>
  <si>
    <t>NM_001291155</t>
  </si>
  <si>
    <t>NM_001289654</t>
  </si>
  <si>
    <t>Pfkl</t>
  </si>
  <si>
    <t>NM_008826</t>
  </si>
  <si>
    <t>AA407869; PFK-L; Pfkl; ATP-PFK</t>
  </si>
  <si>
    <t>Cd200</t>
  </si>
  <si>
    <t>NM_010818</t>
  </si>
  <si>
    <t>OX2; Cd200; Mox2</t>
  </si>
  <si>
    <t>Fam169a</t>
  </si>
  <si>
    <t>NM_001146045</t>
  </si>
  <si>
    <t>SLAP75; B230112C05Rik; Fam169a</t>
  </si>
  <si>
    <t>Apbb1</t>
  </si>
  <si>
    <t>NM_001253887</t>
  </si>
  <si>
    <t>Apbb1; Fe65; Rir</t>
  </si>
  <si>
    <t>Thyn1</t>
  </si>
  <si>
    <t>NM_144543</t>
  </si>
  <si>
    <t>Thy28; D730042P09Rik; Thyn1; MY105; MDS012; HSPC144</t>
  </si>
  <si>
    <t>Mfsd2a</t>
  </si>
  <si>
    <t>NM_029662</t>
  </si>
  <si>
    <t>1700018O18Rik; Mfsd2; NLS1; Mfsd2a</t>
  </si>
  <si>
    <t>NM_001310600</t>
  </si>
  <si>
    <t>Ostf1</t>
  </si>
  <si>
    <t>NM_017375</t>
  </si>
  <si>
    <t>C78236; Sh3d3; Ostf1; SH3P2</t>
  </si>
  <si>
    <t>Scube1</t>
  </si>
  <si>
    <t>NM_001271473</t>
  </si>
  <si>
    <t>7330410C13Rik; A630023E24Rik; Scube1</t>
  </si>
  <si>
    <t>Ezh1</t>
  </si>
  <si>
    <t>NM_007970</t>
  </si>
  <si>
    <t>ENX-2; Ezh1</t>
  </si>
  <si>
    <t>NM_001100458</t>
  </si>
  <si>
    <t>NM_022723</t>
  </si>
  <si>
    <t>Slc2a1</t>
  </si>
  <si>
    <t>NM_011400</t>
  </si>
  <si>
    <t>Glut1; Slc2a1; Glut-1</t>
  </si>
  <si>
    <t>Cbln1</t>
  </si>
  <si>
    <t>NM_019626</t>
  </si>
  <si>
    <t>AI323299; Cbln1</t>
  </si>
  <si>
    <t>Psmb7</t>
  </si>
  <si>
    <t>NM_011187</t>
  </si>
  <si>
    <t>AU020723; Psmb7; MC14</t>
  </si>
  <si>
    <t>Ly6h</t>
  </si>
  <si>
    <t>NM_001135688</t>
  </si>
  <si>
    <t>Prkar1b</t>
  </si>
  <si>
    <t>NM_001253890</t>
  </si>
  <si>
    <t>AI385716; Prkar1b; RIbeta</t>
  </si>
  <si>
    <t>NM_001271472</t>
  </si>
  <si>
    <t>NM_008923</t>
  </si>
  <si>
    <t>NM_009685</t>
  </si>
  <si>
    <t>Sgsm1</t>
  </si>
  <si>
    <t>NM_001162965</t>
  </si>
  <si>
    <t>NuIP; Rutbc2; Sgsm1; E130107M15; AA408781; D5Bwg1524e; 2410098H20Rik</t>
  </si>
  <si>
    <t>Sult1a1</t>
  </si>
  <si>
    <t>NM_133670</t>
  </si>
  <si>
    <t>Stp; Stp1; PST; Sult1a1; AI266890; ST1A1</t>
  </si>
  <si>
    <t>NM_001253886</t>
  </si>
  <si>
    <t>NM_001253885</t>
  </si>
  <si>
    <t>NM_001135689</t>
  </si>
  <si>
    <t>NM_001309526</t>
  </si>
  <si>
    <t>Myo5b</t>
  </si>
  <si>
    <t>NM_201600</t>
  </si>
  <si>
    <t>Myo5b; mKIAA1119; AI661750</t>
  </si>
  <si>
    <t>Nptx2</t>
  </si>
  <si>
    <t>NM_016789</t>
  </si>
  <si>
    <t>np2; Nptx2; Narp</t>
  </si>
  <si>
    <t>Itpk1</t>
  </si>
  <si>
    <t>NM_172584</t>
  </si>
  <si>
    <t>Itpk1; BC031182</t>
  </si>
  <si>
    <t>Wbscr27</t>
  </si>
  <si>
    <t>NM_024479</t>
  </si>
  <si>
    <t>Wbscr27; AW492986; BC002286</t>
  </si>
  <si>
    <t>Grik4</t>
  </si>
  <si>
    <t>NM_175481</t>
  </si>
  <si>
    <t>GluK4; Grik4; KA1; GluRgamma1; KA-1; 6330551K01Rik</t>
  </si>
  <si>
    <t>Mertk</t>
  </si>
  <si>
    <t>NM_008587</t>
  </si>
  <si>
    <t>Mertk; Eyk; Mer; Nyk; nmf12</t>
  </si>
  <si>
    <t>Arhgef3</t>
  </si>
  <si>
    <t>NM_001289688</t>
  </si>
  <si>
    <t>1200004I24Rik; Xpln; 9830169H03Rik; Arhgef3; C76747</t>
  </si>
  <si>
    <t>Mcu</t>
  </si>
  <si>
    <t>NM_001033259</t>
  </si>
  <si>
    <t>Ccdc109a; 2010012O16Rik; D130073L02Rik; AV064928; C10orf42; Mcu; Gm64</t>
  </si>
  <si>
    <t>Fxyd7</t>
  </si>
  <si>
    <t>NM_022007</t>
  </si>
  <si>
    <t>1110035I01Rik; Fxyd7</t>
  </si>
  <si>
    <t>Nefl</t>
  </si>
  <si>
    <t>NM_010910</t>
  </si>
  <si>
    <t>CMT2E; Nefl; NF-L; AI847934; NF68; Nfl</t>
  </si>
  <si>
    <t>NM_027871</t>
  </si>
  <si>
    <t>NM_001289686</t>
  </si>
  <si>
    <t>Auh</t>
  </si>
  <si>
    <t>NM_016709</t>
  </si>
  <si>
    <t>Auh; W91705; C77140</t>
  </si>
  <si>
    <t>Cib2</t>
  </si>
  <si>
    <t>NM_019686</t>
  </si>
  <si>
    <t>Cib2; AI449053; 2810434I23Rik</t>
  </si>
  <si>
    <t>Tox4</t>
  </si>
  <si>
    <t>NM_023434</t>
  </si>
  <si>
    <t>A630040M18; AA410149; 5730589K01Rik; LCP1; Tox4</t>
  </si>
  <si>
    <t>Nckipsd</t>
  </si>
  <si>
    <t>NM_030729</t>
  </si>
  <si>
    <t>Nckipsd; WASLBP; Wasbp; AF3P21; SPIN90; WISH; DIP1; ORF1</t>
  </si>
  <si>
    <t>Sqstm1</t>
  </si>
  <si>
    <t>NM_011018</t>
  </si>
  <si>
    <t>Osi; p62; Sqstm1; A170; OSF-6; STAP; STONE14</t>
  </si>
  <si>
    <t>Stpg1</t>
  </si>
  <si>
    <t>NM_030189</t>
  </si>
  <si>
    <t>Stpg1; Mapo2; 4930403G18Rik; 4930555I21Rik</t>
  </si>
  <si>
    <t>NM_001289687</t>
  </si>
  <si>
    <t>Arhgef4</t>
  </si>
  <si>
    <t>NM_183019</t>
  </si>
  <si>
    <t>Arhgef4; ENSMUSG00000070955; 9330140K16Rik; Asef</t>
  </si>
  <si>
    <t>Flot1</t>
  </si>
  <si>
    <t>NM_008027</t>
  </si>
  <si>
    <t>Flot1; reggie-2</t>
  </si>
  <si>
    <t>Rhbdl1</t>
  </si>
  <si>
    <t>NM_144816</t>
  </si>
  <si>
    <t>Rhbdl1; Rhbdl</t>
  </si>
  <si>
    <t>NM_001290769</t>
  </si>
  <si>
    <t>Gpc1</t>
  </si>
  <si>
    <t>NM_016696</t>
  </si>
  <si>
    <t>Gpc1; AI462976</t>
  </si>
  <si>
    <t>Ccdc74a</t>
  </si>
  <si>
    <t>NM_001166164</t>
  </si>
  <si>
    <t>Ccdc74a; 2310015A05Rik</t>
  </si>
  <si>
    <t>Asph</t>
  </si>
  <si>
    <t>NM_001177850</t>
  </si>
  <si>
    <t>Asph; BAH; 2310005F16Rik; C79816; AI848629; 3110001L23Rik; AW261690; AW561901; cI-37</t>
  </si>
  <si>
    <t>Dyrk1a</t>
  </si>
  <si>
    <t>NM_007890</t>
  </si>
  <si>
    <t>Dyrk1a; D16Ertd493e; ENSMUSG00000074897; Gm10783; 2310043O08Rik; D16Ertd272e; Dyrk; Mnbh; mmb; Mp86</t>
  </si>
  <si>
    <t>Cpt1c</t>
  </si>
  <si>
    <t>NM_001252470</t>
  </si>
  <si>
    <t>Cpt1c; 6530437J22Rik; 9630004I06Rik</t>
  </si>
  <si>
    <t>Egfl7</t>
  </si>
  <si>
    <t>NM_001164564</t>
  </si>
  <si>
    <t>Egfl7; Zneu1; VE-statin</t>
  </si>
  <si>
    <t>Prrt2</t>
  </si>
  <si>
    <t>NM_001102563</t>
  </si>
  <si>
    <t>Prrt2; 1500031I19Rik; AI195361; DSPB3</t>
  </si>
  <si>
    <t>Ak1</t>
  </si>
  <si>
    <t>NM_021515</t>
  </si>
  <si>
    <t>Ak1; B430205N08Rik; Ak-1</t>
  </si>
  <si>
    <t>NM_153679</t>
  </si>
  <si>
    <t>Lrrc55</t>
  </si>
  <si>
    <t>NM_001033346</t>
  </si>
  <si>
    <t>Gm351; Lrrc55; A330097E02Rik</t>
  </si>
  <si>
    <t>Pebp1</t>
  </si>
  <si>
    <t>NM_018858</t>
  </si>
  <si>
    <t>Pbp; Pbp1; Pbpr; HCNP; Pebp1; Rkip</t>
  </si>
  <si>
    <t>NM_178444</t>
  </si>
  <si>
    <t>NM_001177851</t>
  </si>
  <si>
    <t>NM_001198792</t>
  </si>
  <si>
    <t>Pias3</t>
  </si>
  <si>
    <t>NM_001165949</t>
  </si>
  <si>
    <t>Pias3; Pias3l</t>
  </si>
  <si>
    <t>Sec14l2</t>
  </si>
  <si>
    <t>NM_144520</t>
  </si>
  <si>
    <t>Spf; TAP; Sec14l2; 1300013M05Rik</t>
  </si>
  <si>
    <t>NM_001198790</t>
  </si>
  <si>
    <t>Snca</t>
  </si>
  <si>
    <t>NM_009221</t>
  </si>
  <si>
    <t>alphaSYN; Snca; NACP</t>
  </si>
  <si>
    <t>Hes1</t>
  </si>
  <si>
    <t>NM_008235</t>
  </si>
  <si>
    <t>Hry; Hes1; bHLHb39</t>
  </si>
  <si>
    <t>NM_001113389</t>
  </si>
  <si>
    <t>Acsl5</t>
  </si>
  <si>
    <t>NM_027976</t>
  </si>
  <si>
    <t>ACS5; ACS2; Facl5; Acsl5; 1700030F05Rik</t>
  </si>
  <si>
    <t>NM_001198791</t>
  </si>
  <si>
    <t>Entpd6</t>
  </si>
  <si>
    <t>NM_172117</t>
  </si>
  <si>
    <t>2700026H11Rik; NTPDase-6; Entpd6; Cd39l2</t>
  </si>
  <si>
    <t>Gm15612</t>
  </si>
  <si>
    <t>NR_045880</t>
  </si>
  <si>
    <t>ENSMUSG00000072920; OTTMUSG00000024319; Gm15612</t>
  </si>
  <si>
    <t>NM_001177853</t>
  </si>
  <si>
    <t>NM_146135</t>
  </si>
  <si>
    <t>NM_018812</t>
  </si>
  <si>
    <t>NM_198724</t>
  </si>
  <si>
    <t>Klhl40</t>
  </si>
  <si>
    <t>NM_028202</t>
  </si>
  <si>
    <t>Klhl40; 2310024D23Rik; Kbtbd5</t>
  </si>
  <si>
    <t>Snx32</t>
  </si>
  <si>
    <t>NM_001024560</t>
  </si>
  <si>
    <t>B930037P14Rik; Snx32; Snx6b</t>
  </si>
  <si>
    <t>Erc2</t>
  </si>
  <si>
    <t>NM_177814</t>
  </si>
  <si>
    <t>Erc2; 6430531D06; CAST; CAST1/ERC2; ELKS2alpha; D14Ertd171e</t>
  </si>
  <si>
    <t>Sv2b</t>
  </si>
  <si>
    <t>NM_001109753</t>
  </si>
  <si>
    <t>A830038F04Rik; mKIAA0735; Sv2b; AI850768</t>
  </si>
  <si>
    <t>Tpi1</t>
  </si>
  <si>
    <t>NM_009415</t>
  </si>
  <si>
    <t>Tpi1; AI255506; Tpi-1; Tpi</t>
  </si>
  <si>
    <t>NM_153579</t>
  </si>
  <si>
    <t>Ttc39c</t>
  </si>
  <si>
    <t>NM_028341</t>
  </si>
  <si>
    <t>1700008N02Rik; Ttc39c; 2810439F02Rik</t>
  </si>
  <si>
    <t>Slit2</t>
  </si>
  <si>
    <t>NR_111900</t>
  </si>
  <si>
    <t>Slit2; Drad-1; slit-2; mKIAA4141; Slil3; E130320P19Rik; E030015M03Rik</t>
  </si>
  <si>
    <t>NM_001177852</t>
  </si>
  <si>
    <t>Pygm</t>
  </si>
  <si>
    <t>NM_011224</t>
  </si>
  <si>
    <t>Pygm; PG; AI115133</t>
  </si>
  <si>
    <t>Syngr1</t>
  </si>
  <si>
    <t>NM_207708</t>
  </si>
  <si>
    <t>Syngr1b; p29; Syngr1; R75468</t>
  </si>
  <si>
    <t>1110051M20Rik</t>
  </si>
  <si>
    <t>NM_175123</t>
  </si>
  <si>
    <t>1110051M20Rik; AI586322</t>
  </si>
  <si>
    <t>Klc1</t>
  </si>
  <si>
    <t>NM_001025362</t>
  </si>
  <si>
    <t>AI874768; Kns2; Klc1</t>
  </si>
  <si>
    <t>NM_001291227</t>
  </si>
  <si>
    <t>NM_001291228</t>
  </si>
  <si>
    <t>NM_178804</t>
  </si>
  <si>
    <t>Lman2</t>
  </si>
  <si>
    <t>NM_025828</t>
  </si>
  <si>
    <t>1110003H06Rik; AU040819; VIP36; AL023023; Lman2; AA408240; 1300009F09Rik; GP36B</t>
  </si>
  <si>
    <t>Flot2</t>
  </si>
  <si>
    <t>NM_001040403</t>
  </si>
  <si>
    <t>Flot2; AI573412; reggie-2; Esa</t>
  </si>
  <si>
    <t>NM_001284227</t>
  </si>
  <si>
    <t>Slc25a22</t>
  </si>
  <si>
    <t>NM_026646</t>
  </si>
  <si>
    <t>AI060884; Gc1; Slc25a22; 1300006L01Rik</t>
  </si>
  <si>
    <t>NM_001177576</t>
  </si>
  <si>
    <t>NM_011837</t>
  </si>
  <si>
    <t>Slc6a7</t>
  </si>
  <si>
    <t>NM_201353</t>
  </si>
  <si>
    <t>AW455934; PROT; Slc6a7</t>
  </si>
  <si>
    <t>NM_001177855</t>
  </si>
  <si>
    <t>NM_198725</t>
  </si>
  <si>
    <t>Stard7</t>
  </si>
  <si>
    <t>NM_139308</t>
  </si>
  <si>
    <t>Stard7; AW544915; AI852671; AL022671</t>
  </si>
  <si>
    <t>Matk</t>
  </si>
  <si>
    <t>NM_001285855</t>
  </si>
  <si>
    <t>Matk; Ntk; CHK; HYL</t>
  </si>
  <si>
    <t>NM_008028</t>
  </si>
  <si>
    <t>Dgcr6</t>
  </si>
  <si>
    <t>NM_010047</t>
  </si>
  <si>
    <t>Nt5c</t>
  </si>
  <si>
    <t>NM_015807</t>
  </si>
  <si>
    <t>Dnt; Umph2; Dnt1; Nt5c; Umph-2</t>
  </si>
  <si>
    <t>Aldoart1</t>
  </si>
  <si>
    <t>NM_001199270</t>
  </si>
  <si>
    <t>Aldo1-ps; 4921524E03Rik; Aldoart1; Aldoa-ps2; Aldo1-ps2</t>
  </si>
  <si>
    <t>Ccdc109b</t>
  </si>
  <si>
    <t>NM_001293644</t>
  </si>
  <si>
    <t>Ccdc109b; 9030408N13Rik; MCUb</t>
  </si>
  <si>
    <t>Uvrag</t>
  </si>
  <si>
    <t>NM_178635</t>
  </si>
  <si>
    <t>AI648770; 9530039D02Rik; Uvragl; BB124205; Uvrag1; Uvrag</t>
  </si>
  <si>
    <t>NM_001177854</t>
  </si>
  <si>
    <t>NM_001177856</t>
  </si>
  <si>
    <t>Rgs19</t>
  </si>
  <si>
    <t>NM_001291209</t>
  </si>
  <si>
    <t>AI324841; AW547781; Rgs19; GAIP; 2610042F04Rik</t>
  </si>
  <si>
    <t>Arhgdig</t>
  </si>
  <si>
    <t>NM_008113</t>
  </si>
  <si>
    <t>RIP2; Rho-GDI-3; Gdi5; Rho-GDI2; Arhgdig</t>
  </si>
  <si>
    <t>Podxl2</t>
  </si>
  <si>
    <t>NM_176973</t>
  </si>
  <si>
    <t>D130074J02Rik; PODLX2; Podxl2</t>
  </si>
  <si>
    <t>Fam213b</t>
  </si>
  <si>
    <t>NM_025582</t>
  </si>
  <si>
    <t>AI836168; Fam213b; PM/PGFS; 2810405K02Rik</t>
  </si>
  <si>
    <t>NM_001025358</t>
  </si>
  <si>
    <t>NM_001025361</t>
  </si>
  <si>
    <t>NM_001025359</t>
  </si>
  <si>
    <t>Ap2s1</t>
  </si>
  <si>
    <t>NM_198613</t>
  </si>
  <si>
    <t>AI043088; Ap2s1</t>
  </si>
  <si>
    <t>NM_008450</t>
  </si>
  <si>
    <t>NM_009303</t>
  </si>
  <si>
    <t>Snph</t>
  </si>
  <si>
    <t>NM_001291076</t>
  </si>
  <si>
    <t>AW556958; mKIAA0374; Snph; 6430515A01; AW743098; AW045671</t>
  </si>
  <si>
    <t>Gpd1</t>
  </si>
  <si>
    <t>NM_010271</t>
  </si>
  <si>
    <t>Gpd1; Gdc-1; mKIAA4010; AI747587; Gdc1</t>
  </si>
  <si>
    <t>NM_001025360</t>
  </si>
  <si>
    <t>NM_001025363</t>
  </si>
  <si>
    <t>Otub1</t>
  </si>
  <si>
    <t>NM_134150</t>
  </si>
  <si>
    <t>Otub1; AI850305</t>
  </si>
  <si>
    <t>Rundc3a</t>
  </si>
  <si>
    <t>NM_016759</t>
  </si>
  <si>
    <t>Rap2ip; Rundc3a; Rpip8; RPIP-8</t>
  </si>
  <si>
    <t>Dnajc6</t>
  </si>
  <si>
    <t>NM_198412</t>
  </si>
  <si>
    <t>mKIAA0473; Dnajc6; 2810027M23Rik</t>
  </si>
  <si>
    <t>Snap47</t>
  </si>
  <si>
    <t>NM_144521</t>
  </si>
  <si>
    <t>1110031B06Rik; Snap47; SNAP-47</t>
  </si>
  <si>
    <t>NM_198214</t>
  </si>
  <si>
    <t>Hs3st4</t>
  </si>
  <si>
    <t>NM_001252072</t>
  </si>
  <si>
    <t>Gm6915; Hs3st4; EG628779</t>
  </si>
  <si>
    <t>Slc36a4</t>
  </si>
  <si>
    <t>NM_172289</t>
  </si>
  <si>
    <t>6330573I15Rik; PAT4; Slc36a4</t>
  </si>
  <si>
    <t>Agap3</t>
  </si>
  <si>
    <t>NM_139153</t>
  </si>
  <si>
    <t>Agap3; AV028425; AGAP-3; cnt-g3; MRIP-1; Centg3; Crag; Crag.</t>
  </si>
  <si>
    <t>Coasy</t>
  </si>
  <si>
    <t>NM_001305982</t>
  </si>
  <si>
    <t>Coasy; 1300003G02Rik; Ukr1; Dpck; Ppat</t>
  </si>
  <si>
    <t>NM_001289813</t>
  </si>
  <si>
    <t>Emb</t>
  </si>
  <si>
    <t>NM_010330</t>
  </si>
  <si>
    <t>AL022799; Emb; Gp70</t>
  </si>
  <si>
    <t>Tac2</t>
  </si>
  <si>
    <t>NM_009312</t>
  </si>
  <si>
    <t>Tac2; Tac3</t>
  </si>
  <si>
    <t>NM_001164584</t>
  </si>
  <si>
    <t>NM_001164585</t>
  </si>
  <si>
    <t>NM_001289814</t>
  </si>
  <si>
    <t>NR_110380</t>
  </si>
  <si>
    <t>NM_172718</t>
  </si>
  <si>
    <t>NM_001199971</t>
  </si>
  <si>
    <t>Lrp11</t>
  </si>
  <si>
    <t>NM_172784</t>
  </si>
  <si>
    <t>1700034J19Rik; 9830160H19Rik; Lrp11; 6330533B21</t>
  </si>
  <si>
    <t>Rab3ip</t>
  </si>
  <si>
    <t>NM_001003950</t>
  </si>
  <si>
    <t>Rab3ip; Rabin3; B230311A06; Gtpat12</t>
  </si>
  <si>
    <t>6430548M08Rik</t>
  </si>
  <si>
    <t>NM_172286</t>
  </si>
  <si>
    <t>mKIAA0513; AW049007; Kiaa0513; 6430548M08Rik</t>
  </si>
  <si>
    <t>NM_001081959</t>
  </si>
  <si>
    <t>NM_001291077</t>
  </si>
  <si>
    <t>Svop</t>
  </si>
  <si>
    <t>NM_026805</t>
  </si>
  <si>
    <t>Svop; AI415691; msvop; 1110030H18Rik</t>
  </si>
  <si>
    <t>NM_001164583</t>
  </si>
  <si>
    <t>NM_001042451</t>
  </si>
  <si>
    <t>Bcl2l1</t>
  </si>
  <si>
    <t>NM_001289716</t>
  </si>
  <si>
    <t>BclX; bcl2-L-1; Bcl2l1; Bcl(X)L; Bcl2l; Bcl-XL; bcl-x</t>
  </si>
  <si>
    <t>NM_001284228</t>
  </si>
  <si>
    <t>Prss23</t>
  </si>
  <si>
    <t>NM_029614</t>
  </si>
  <si>
    <t>4930479H08Rik; 2310046G15Rik; Spuve; AI790574; Prss23</t>
  </si>
  <si>
    <t>NM_001163761</t>
  </si>
  <si>
    <t>Cdip1</t>
  </si>
  <si>
    <t>NM_025670</t>
  </si>
  <si>
    <t>Cdip1; 5730403B10Rik; AU018521; 2700048O17Rik; AW742692; CDIP</t>
  </si>
  <si>
    <t>Nav3</t>
  </si>
  <si>
    <t>NM_001081035</t>
  </si>
  <si>
    <t>4732483H20Rik; POMFIL1; mKIAA0938; unc53H3; Nav3; 9630020C08Rik; Pomfil1p</t>
  </si>
  <si>
    <t>Nlrp5-ps</t>
  </si>
  <si>
    <t>NR_045119</t>
  </si>
  <si>
    <t>Gm18756; Nlrp5-ps</t>
  </si>
  <si>
    <t>Nmbr</t>
  </si>
  <si>
    <t>NM_008703</t>
  </si>
  <si>
    <t>BB182387; Nmbr</t>
  </si>
  <si>
    <t>Clip1</t>
  </si>
  <si>
    <t>NM_001291229</t>
  </si>
  <si>
    <t>AV017631; CLIP-170; Clip50; CYLN1; mKIAA4046; restin; 1110007I12Rik; C81039; CLIP170; Rsn; Clip1; 4631429H07Rik</t>
  </si>
  <si>
    <t>Gsto1</t>
  </si>
  <si>
    <t>NM_010362</t>
  </si>
  <si>
    <t>Gsto1; GSTX; AA407097; GSTO 1-1; p28; AU018802; AI194287; SPG-R</t>
  </si>
  <si>
    <t>NM_019765</t>
  </si>
  <si>
    <t>Epdr1</t>
  </si>
  <si>
    <t>NM_134065</t>
  </si>
  <si>
    <t>Epdr1; MERP2; AU040950; AV006210; Ucc1; Epdm2; MERP-1; MERP-2; Epdr2</t>
  </si>
  <si>
    <t>Fbxo44</t>
  </si>
  <si>
    <t>NR_104374</t>
  </si>
  <si>
    <t>Fbxo6a; FBX30; Fbxo44; AV001623; 5730411K09; Fbx6a; FBG3</t>
  </si>
  <si>
    <t>Golga7b</t>
  </si>
  <si>
    <t>NM_027694</t>
  </si>
  <si>
    <t>Golga7b; 4933417O08Rik; AI839934</t>
  </si>
  <si>
    <t>NM_001163760</t>
  </si>
  <si>
    <t>Brinp2</t>
  </si>
  <si>
    <t>NM_207583</t>
  </si>
  <si>
    <t>BB361039; 6430517E21Rik; mKIAA1747; Brinp2; Fam5b</t>
  </si>
  <si>
    <t>Cdipt</t>
  </si>
  <si>
    <t>NM_026638</t>
  </si>
  <si>
    <t>Pis; Pis1; D7Bwg0575e; Cdipt; 9530042F15Rik</t>
  </si>
  <si>
    <t>Dctn2</t>
  </si>
  <si>
    <t>NM_001190453</t>
  </si>
  <si>
    <t>DCTN-50; RBP50; Dctn2; 2310042E05Rik; C130077D06Rik; C87049; GMP23-48K; p50</t>
  </si>
  <si>
    <t>Maob</t>
  </si>
  <si>
    <t>NM_172778</t>
  </si>
  <si>
    <t>MAO-B; 6330414K01Rik; Maob</t>
  </si>
  <si>
    <t>NM_025779</t>
  </si>
  <si>
    <t>Clta</t>
  </si>
  <si>
    <t>NM_001080384</t>
  </si>
  <si>
    <t>Clta; Lca; AV026556</t>
  </si>
  <si>
    <t>NM_001190454</t>
  </si>
  <si>
    <t>NM_027151</t>
  </si>
  <si>
    <t>Lgals8</t>
  </si>
  <si>
    <t>NM_001291057</t>
  </si>
  <si>
    <t>D13Ertd524e; Lgals-8; AI326142; Lgals8; 1200015E08Rik</t>
  </si>
  <si>
    <t>Snx10</t>
  </si>
  <si>
    <t>NM_001127349</t>
  </si>
  <si>
    <t>Snx10; 2410004M09Rik</t>
  </si>
  <si>
    <t>Stoml1</t>
  </si>
  <si>
    <t>NM_026942</t>
  </si>
  <si>
    <t>Stoml1; 1810015E19Rik; SLP1; STORP; UNC24; WPB72; AI847431</t>
  </si>
  <si>
    <t>Elavl2</t>
  </si>
  <si>
    <t>NM_001177883</t>
  </si>
  <si>
    <t>Hub; Elavl2; mel-N1</t>
  </si>
  <si>
    <t>NM_001161851</t>
  </si>
  <si>
    <t>Adamts8</t>
  </si>
  <si>
    <t>NM_013906</t>
  </si>
  <si>
    <t>Adamts8; METH2; METH-2</t>
  </si>
  <si>
    <t>Cbln4</t>
  </si>
  <si>
    <t>NM_175631</t>
  </si>
  <si>
    <t>AI848962; Cbln4</t>
  </si>
  <si>
    <t>Decr2</t>
  </si>
  <si>
    <t>NM_011933</t>
  </si>
  <si>
    <t>Rusc1</t>
  </si>
  <si>
    <t>NM_028188</t>
  </si>
  <si>
    <t>Rusc1; AA408288; NESCA; 2210403N08Rik</t>
  </si>
  <si>
    <t>NM_001080386</t>
  </si>
  <si>
    <t>Napb</t>
  </si>
  <si>
    <t>NM_019632</t>
  </si>
  <si>
    <t>SNARE; I47; Napb; Brp14; b-SNAP; E161</t>
  </si>
  <si>
    <t>NM_001083807</t>
  </si>
  <si>
    <t>Scin</t>
  </si>
  <si>
    <t>NM_009132</t>
  </si>
  <si>
    <t>AW545522; adseverin; Scin</t>
  </si>
  <si>
    <t>NM_173401</t>
  </si>
  <si>
    <t>Slc9a2</t>
  </si>
  <si>
    <t>NM_001033289</t>
  </si>
  <si>
    <t>2210416H12Rik; Slc9a2; NHE2; 4932415O19Rik; AV333884</t>
  </si>
  <si>
    <t>NM_001127348</t>
  </si>
  <si>
    <t>NM_207685</t>
  </si>
  <si>
    <t>NM_001199043</t>
  </si>
  <si>
    <t>Rabac1</t>
  </si>
  <si>
    <t>NM_010261</t>
  </si>
  <si>
    <t>prenylin; Gbpap1; PRA1; 2310040I06Rik; Rabac1</t>
  </si>
  <si>
    <t>NM_028035</t>
  </si>
  <si>
    <t>Tecr</t>
  </si>
  <si>
    <t>NM_027179</t>
  </si>
  <si>
    <t>AI173355; Gpsn2; D17Ertd178e; Tecr; 2410016D23Rik; A230102P12Rik; SC2</t>
  </si>
  <si>
    <t>Tfrc</t>
  </si>
  <si>
    <t>NM_011638</t>
  </si>
  <si>
    <t>p90; 2610028K12Rik; AI195355; Mtvr-1; Tfrc; TFR; TFR1; AI426448; AU015758; E430033M20Rik; Mtvr1; Trfr; CD71; TR</t>
  </si>
  <si>
    <t>NM_001289717</t>
  </si>
  <si>
    <t>NR_028146</t>
  </si>
  <si>
    <t>NM_134118</t>
  </si>
  <si>
    <t>Camk1d</t>
  </si>
  <si>
    <t>NM_001290376</t>
  </si>
  <si>
    <t>Camk1d; A630059D12Rik; CKLiK; CaMKIdelta; mCKLiK; E030025C11Rik</t>
  </si>
  <si>
    <t>NM_018886</t>
  </si>
  <si>
    <t>Sult4a1</t>
  </si>
  <si>
    <t>NM_013873</t>
  </si>
  <si>
    <t>Sult4a1; AI853543; ST4A1; BR-STL-1; Sultx3; 2400007A17Rik</t>
  </si>
  <si>
    <t>Atp6v1c1</t>
  </si>
  <si>
    <t>NM_025494</t>
  </si>
  <si>
    <t>Atp6v1c1; 1700025B18Rik; U13839</t>
  </si>
  <si>
    <t>Csrnp1</t>
  </si>
  <si>
    <t>NM_153287</t>
  </si>
  <si>
    <t>taip-3; CSRNP-1; URAX1; Csrnp1; Axud1; 4931429D10Rik</t>
  </si>
  <si>
    <t>Ctnnbip1</t>
  </si>
  <si>
    <t>NM_023465</t>
  </si>
  <si>
    <t>Ctnnbip1; 2310001I19Rik; AW457332; Catnbip1; 1110008O09Rik; Icat</t>
  </si>
  <si>
    <t>Neb</t>
  </si>
  <si>
    <t>NM_010889</t>
  </si>
  <si>
    <t>Neb; AI595938</t>
  </si>
  <si>
    <t>1500012F01Rik</t>
  </si>
  <si>
    <t>NM_001081005</t>
  </si>
  <si>
    <t>1500012F01Rik; Zfas1</t>
  </si>
  <si>
    <t>Coro2a</t>
  </si>
  <si>
    <t>NM_001164804</t>
  </si>
  <si>
    <t>IR10; Coro2a; AI563590; 9030208C03Rik</t>
  </si>
  <si>
    <t>Dlat</t>
  </si>
  <si>
    <t>NM_145614</t>
  </si>
  <si>
    <t>Dlat; 6332404G05Rik; PDC-E2; DLTA</t>
  </si>
  <si>
    <t>NM_001141983</t>
  </si>
  <si>
    <t>NM_001291060</t>
  </si>
  <si>
    <t>Map2k4</t>
  </si>
  <si>
    <t>NM_009157</t>
  </si>
  <si>
    <t>JNKK1; Map2k4; MEK4; PRKMK4; Serk1; MKK4; Sek1</t>
  </si>
  <si>
    <t>Zfp9</t>
  </si>
  <si>
    <t>NM_011763</t>
  </si>
  <si>
    <t>1810048F22Rik; Zfp9; Krox-4; mszf79-2; AU016736; Zfp-9</t>
  </si>
  <si>
    <t>Htr7</t>
  </si>
  <si>
    <t>NM_008315</t>
  </si>
  <si>
    <t>Htr7; 5-HT7</t>
  </si>
  <si>
    <t>Nkd2</t>
  </si>
  <si>
    <t>NM_028186</t>
  </si>
  <si>
    <t>Nkd2; AW212591; 2210403L10Rik</t>
  </si>
  <si>
    <t>NM_001290470</t>
  </si>
  <si>
    <t>NR_104375</t>
  </si>
  <si>
    <t>Mrpl38</t>
  </si>
  <si>
    <t>NM_024177</t>
  </si>
  <si>
    <t>MRP-L3; Rpml3; Mrpl38; 4733401F03Rik; R75240; 1110036N21Rik</t>
  </si>
  <si>
    <t>Nell2</t>
  </si>
  <si>
    <t>NM_001289653</t>
  </si>
  <si>
    <t>A330108N19Rik; Nell2; R75516; mel91</t>
  </si>
  <si>
    <t>Pcolce2</t>
  </si>
  <si>
    <t>NM_029620</t>
  </si>
  <si>
    <t>Pcpe2; Pcolce2; 2400001O18Rik</t>
  </si>
  <si>
    <t>Slc35c2</t>
  </si>
  <si>
    <t>NR_045544</t>
  </si>
  <si>
    <t>D2Wsu58e; Ovcov1; Slc35c2; C85957; CGI-15</t>
  </si>
  <si>
    <t>Daglb</t>
  </si>
  <si>
    <t>NM_144915</t>
  </si>
  <si>
    <t>E330036I19Rik; Daglb</t>
  </si>
  <si>
    <t>NM_010486</t>
  </si>
  <si>
    <t>Ggt7</t>
  </si>
  <si>
    <t>NM_144786</t>
  </si>
  <si>
    <t>Ggt7; 1110017C11Rik; 6330563L03Rik; Ggtl3</t>
  </si>
  <si>
    <t>Morf4l2</t>
  </si>
  <si>
    <t>NM_001168230</t>
  </si>
  <si>
    <t>Morf4l2; Mrgx; mKIAA0026; 2410017O14Rik; Sid393p</t>
  </si>
  <si>
    <t>NM_001146196</t>
  </si>
  <si>
    <t>Zmat2</t>
  </si>
  <si>
    <t>NM_025594</t>
  </si>
  <si>
    <t>Zmat2; 2900082I05Rik; 2610510D14Rik</t>
  </si>
  <si>
    <t>Ldhd</t>
  </si>
  <si>
    <t>NM_027570</t>
  </si>
  <si>
    <t>Ldhd; D8Bwg1320e; 4733401P21Rik</t>
  </si>
  <si>
    <t>Oxtr</t>
  </si>
  <si>
    <t>NM_001081147</t>
  </si>
  <si>
    <t>OTR; Oxtr</t>
  </si>
  <si>
    <t>Xpnpep1</t>
  </si>
  <si>
    <t>NM_133216</t>
  </si>
  <si>
    <t>D230045I08Rik; sAMP; Xpnpep1</t>
  </si>
  <si>
    <t>Arhgef6</t>
  </si>
  <si>
    <t>NM_152801</t>
  </si>
  <si>
    <t>1700038J06Rik; 1600028C08Rik; Arhgef6; 4930592P22Rik; alpha-PIX</t>
  </si>
  <si>
    <t>NM_016760</t>
  </si>
  <si>
    <t>NM_001291055</t>
  </si>
  <si>
    <t>Lnx1</t>
  </si>
  <si>
    <t>NM_010727</t>
  </si>
  <si>
    <t>Lnx; Lnx1</t>
  </si>
  <si>
    <t>Mybph</t>
  </si>
  <si>
    <t>NM_016749</t>
  </si>
  <si>
    <t>Mybph; MyBP-H; AI385643</t>
  </si>
  <si>
    <t>NM_009743</t>
  </si>
  <si>
    <t>Dmxl2</t>
  </si>
  <si>
    <t>NM_172771</t>
  </si>
  <si>
    <t>Dmxl2; mKIAA0856; 6430411K14Rik; E130119P06Rik; 6330586A12</t>
  </si>
  <si>
    <t>Lrg1</t>
  </si>
  <si>
    <t>NM_029796</t>
  </si>
  <si>
    <t>Lrhg; 2310031E04Rik; Lrg; Lrg1; 1300008B03Rik</t>
  </si>
  <si>
    <t>Elmo2</t>
  </si>
  <si>
    <t>NM_001302754</t>
  </si>
  <si>
    <t>Elmo2; 1190002F24Rik; CED-12</t>
  </si>
  <si>
    <t>NR_045120</t>
  </si>
  <si>
    <t>NM_001252347</t>
  </si>
  <si>
    <t>Acan</t>
  </si>
  <si>
    <t>NM_007424</t>
  </si>
  <si>
    <t>cmd; Acan; Agc; Cspg1; b2b183Clo; Agc1</t>
  </si>
  <si>
    <t>NM_080287</t>
  </si>
  <si>
    <t>NM_207706</t>
  </si>
  <si>
    <t>Ncdn</t>
  </si>
  <si>
    <t>NM_011986</t>
  </si>
  <si>
    <t>Ncdn; Ms10ae; AU042419; MMS10-AE; mKIAA0607; norbin</t>
  </si>
  <si>
    <t>NM_001302752</t>
  </si>
  <si>
    <t>NM_001254731</t>
  </si>
  <si>
    <t>Arvcf</t>
  </si>
  <si>
    <t>NM_001272032</t>
  </si>
  <si>
    <t>Fuk</t>
  </si>
  <si>
    <t>NM_172283</t>
  </si>
  <si>
    <t>Fuk; AI303278; 1110046B12Rik</t>
  </si>
  <si>
    <t>Trim32</t>
  </si>
  <si>
    <t>NM_001161782</t>
  </si>
  <si>
    <t>BBS11; Zfp117; Trim32; 1810045E12Rik; 3f3</t>
  </si>
  <si>
    <t>NM_053084</t>
  </si>
  <si>
    <t>NM_001163762</t>
  </si>
  <si>
    <t>NM_001272031</t>
  </si>
  <si>
    <t>Glyr1</t>
  </si>
  <si>
    <t>NM_028720</t>
  </si>
  <si>
    <t>AW545332; 2810419J22Rik; 3930401K13Rik; Glyr1; Npac</t>
  </si>
  <si>
    <t>NM_001290375</t>
  </si>
  <si>
    <t>Dync1i1</t>
  </si>
  <si>
    <t>NM_001191026</t>
  </si>
  <si>
    <t>DIC; DHIC-1; DH IC-1; Dncic1; Dync1i1; IC74</t>
  </si>
  <si>
    <t>Gm8234</t>
  </si>
  <si>
    <t>NR_004433</t>
  </si>
  <si>
    <t>Gm8234; AU022133</t>
  </si>
  <si>
    <t>Nnat</t>
  </si>
  <si>
    <t>NM_180960</t>
  </si>
  <si>
    <t>Peg5; Nnat; 5730414I02Rik; AW107673</t>
  </si>
  <si>
    <t>Ogfrl1</t>
  </si>
  <si>
    <t>NM_001081079</t>
  </si>
  <si>
    <t>2210417C17Rik; Ogfrl1</t>
  </si>
  <si>
    <t>Sars</t>
  </si>
  <si>
    <t>NM_001204979</t>
  </si>
  <si>
    <t>Sars1; Strs; Sars; serRS</t>
  </si>
  <si>
    <t>NM_011319</t>
  </si>
  <si>
    <t>Stmn2</t>
  </si>
  <si>
    <t>NM_025285</t>
  </si>
  <si>
    <t>AI159727; Stmn2; SCG10; Scgn10; Stmb2</t>
  </si>
  <si>
    <t>NM_177343</t>
  </si>
  <si>
    <t>NM_178893</t>
  </si>
  <si>
    <t>NM_010063</t>
  </si>
  <si>
    <t>NR_052009</t>
  </si>
  <si>
    <t>NM_001079814</t>
  </si>
  <si>
    <t>Rbm11</t>
  </si>
  <si>
    <t>NM_198302</t>
  </si>
  <si>
    <t>Rbm11; A330018F01</t>
  </si>
  <si>
    <t>Wfikkn2</t>
  </si>
  <si>
    <t>NM_181819</t>
  </si>
  <si>
    <t>Gasp1; Wfikkn2; AY100450; WFIKKNRP; 2610304F08Rik</t>
  </si>
  <si>
    <t>Cers3</t>
  </si>
  <si>
    <t>NM_001164201</t>
  </si>
  <si>
    <t>Gm488; T3L; 4930550L11Rik; Lass3; Cers3</t>
  </si>
  <si>
    <t>Pip5k1c</t>
  </si>
  <si>
    <t>NM_001293647</t>
  </si>
  <si>
    <t>Pip5k1c; AI835305; AI115456; Pip5kIgamma</t>
  </si>
  <si>
    <t>NM_008844</t>
  </si>
  <si>
    <t>Ak8</t>
  </si>
  <si>
    <t>NM_001033874</t>
  </si>
  <si>
    <t>1190002A17Rik; AK 8; Ak8</t>
  </si>
  <si>
    <t>Ap3b2</t>
  </si>
  <si>
    <t>NM_021492</t>
  </si>
  <si>
    <t>AI549966; AU042881; Naptb; beta-NAP; [b]-NAP; beta3B; Ap3b2</t>
  </si>
  <si>
    <t>Arhgef26</t>
  </si>
  <si>
    <t>NM_001081295</t>
  </si>
  <si>
    <t>4631416L12Rik; AW491953; AI303572; SGEF; Arhgef26; 8430436L14Rik</t>
  </si>
  <si>
    <t>Syn2</t>
  </si>
  <si>
    <t>NM_013681</t>
  </si>
  <si>
    <t>Syn2; AI836018; 2900074L19Rik; AI841723</t>
  </si>
  <si>
    <t>Gm5069</t>
  </si>
  <si>
    <t>NR_003623</t>
  </si>
  <si>
    <t>EG277333; Gm5069</t>
  </si>
  <si>
    <t>NM_001146687</t>
  </si>
  <si>
    <t>NM_001293646</t>
  </si>
  <si>
    <t>NM_207686</t>
  </si>
  <si>
    <t>Hpse</t>
  </si>
  <si>
    <t>NM_152803</t>
  </si>
  <si>
    <t>Hpr1; Hpse; Hpa; HSE1</t>
  </si>
  <si>
    <t>Napa</t>
  </si>
  <si>
    <t>NM_025898</t>
  </si>
  <si>
    <t>SNAPA; a-SNAP; hyh; Napa; RA81; AW209189; SNARE; 1500039N14Rik</t>
  </si>
  <si>
    <t>Stim2</t>
  </si>
  <si>
    <t>NM_001081103</t>
  </si>
  <si>
    <t>Abhd12b</t>
  </si>
  <si>
    <t>NM_001195033</t>
  </si>
  <si>
    <t>Gm804; Abhd12b</t>
  </si>
  <si>
    <t>Ccdc32</t>
  </si>
  <si>
    <t>NM_199310</t>
  </si>
  <si>
    <t>Gm631; Ccdc32</t>
  </si>
  <si>
    <t>Pcbd1</t>
  </si>
  <si>
    <t>NM_025273</t>
  </si>
  <si>
    <t>Pcbd1; Pcbd; Pcd; Dcoh; Phs</t>
  </si>
  <si>
    <t>Tmem59l</t>
  </si>
  <si>
    <t>NM_182991</t>
  </si>
  <si>
    <t>5330410G16Rik; Tmem59l</t>
  </si>
  <si>
    <t>NM_001272029</t>
  </si>
  <si>
    <t>Ccdc160</t>
  </si>
  <si>
    <t>NM_001034059</t>
  </si>
  <si>
    <t>6330534C20Rik; Ccdc160</t>
  </si>
  <si>
    <t>NM_001168226</t>
  </si>
  <si>
    <t>NM_001168227</t>
  </si>
  <si>
    <t>NM_001168228</t>
  </si>
  <si>
    <t>NM_001168229</t>
  </si>
  <si>
    <t>NM_019768</t>
  </si>
  <si>
    <t>NM_001309528</t>
  </si>
  <si>
    <t>NM_001080385</t>
  </si>
  <si>
    <t>NM_001191023</t>
  </si>
  <si>
    <t>NM_001191025</t>
  </si>
  <si>
    <t>NM_001191027</t>
  </si>
  <si>
    <t>NM_001159578</t>
  </si>
  <si>
    <t>Plch2</t>
  </si>
  <si>
    <t>NM_175556</t>
  </si>
  <si>
    <t>A930027K05Rik; Plcl4; Plch2; PLCeta2; Plc-eta2</t>
  </si>
  <si>
    <t>Rae1</t>
  </si>
  <si>
    <t>NM_175112</t>
  </si>
  <si>
    <t>D2Ertd342e; 3230401I12Rik; 41; MNRP; MNRP41; Rae1</t>
  </si>
  <si>
    <t>Stmn3</t>
  </si>
  <si>
    <t>NM_009133</t>
  </si>
  <si>
    <t>Stmn3; R75323; AI604839; Sclip; 9330161A03Rik</t>
  </si>
  <si>
    <t>NM_001290374</t>
  </si>
  <si>
    <t>Prmt7</t>
  </si>
  <si>
    <t>NM_145404</t>
  </si>
  <si>
    <t>Prmt7; 4933402B05Rik; BC006705</t>
  </si>
  <si>
    <t>NM_001291205</t>
  </si>
  <si>
    <t>NM_001272030</t>
  </si>
  <si>
    <t>NM_133723</t>
  </si>
  <si>
    <t>NM_001291128</t>
  </si>
  <si>
    <t>Rasal1</t>
  </si>
  <si>
    <t>NM_013832</t>
  </si>
  <si>
    <t>MRASAL; Rasal1</t>
  </si>
  <si>
    <t>Snap25</t>
  </si>
  <si>
    <t>NM_001291056</t>
  </si>
  <si>
    <t>Snap25; Bdr; sp; GENA70; SNAP-25; SUP</t>
  </si>
  <si>
    <t>NM_033474</t>
  </si>
  <si>
    <t>NM_001272028</t>
  </si>
  <si>
    <t>Lztr1</t>
  </si>
  <si>
    <t>NM_025808</t>
  </si>
  <si>
    <t>1200003E21Rik; Lztr1; AI591627; AW550890</t>
  </si>
  <si>
    <t>Ola1</t>
  </si>
  <si>
    <t>NM_030091</t>
  </si>
  <si>
    <t>2510025G09Rik; 2810409H07Rik; 2810405J23Rik; Gtpbp9; Ola1; PTD004</t>
  </si>
  <si>
    <t>Atp10a</t>
  </si>
  <si>
    <t>NM_009728</t>
  </si>
  <si>
    <t>Atp10a; Atp10c; pfatp</t>
  </si>
  <si>
    <t>NM_001113360</t>
  </si>
  <si>
    <t>NM_001291210</t>
  </si>
  <si>
    <t>NM_011428</t>
  </si>
  <si>
    <t>Chn1os3</t>
  </si>
  <si>
    <t>NR_040623</t>
  </si>
  <si>
    <t>Chn1os3; Gm13704; OTTMUSG00000013429</t>
  </si>
  <si>
    <t>Gprasp2</t>
  </si>
  <si>
    <t>NM_001163015</t>
  </si>
  <si>
    <t>Prpl5; GASP2; GASP-2; Gprasp2; 5330440H13Rik</t>
  </si>
  <si>
    <t>NM_001163016</t>
  </si>
  <si>
    <t>NM_001163017</t>
  </si>
  <si>
    <t>Crls1</t>
  </si>
  <si>
    <t>NM_001024385</t>
  </si>
  <si>
    <t>5730490M08Rik; 0610009I22Rik; 4930557M15Rik; Crls1</t>
  </si>
  <si>
    <t>Dohh</t>
  </si>
  <si>
    <t>NM_133964</t>
  </si>
  <si>
    <t>Hlrc1; AL022869; AI585913; Dohh; 1110033C18Rik</t>
  </si>
  <si>
    <t>NM_001161852</t>
  </si>
  <si>
    <t>NM_001281999</t>
  </si>
  <si>
    <t>Smim3</t>
  </si>
  <si>
    <t>NM_134133</t>
  </si>
  <si>
    <t>AI195350; AW561905; Smim3; 2010002N04Rik; Nid67; cI-41</t>
  </si>
  <si>
    <t>Fbxo10</t>
  </si>
  <si>
    <t>NM_001024142</t>
  </si>
  <si>
    <t>Gm634; FBX10; Fbxo10</t>
  </si>
  <si>
    <t>Kcnmb4</t>
  </si>
  <si>
    <t>NM_021452</t>
  </si>
  <si>
    <t>Kcnmb4; 1700058G18Rik; 2900045G12Rik</t>
  </si>
  <si>
    <t>Nmnat2</t>
  </si>
  <si>
    <t>NM_175460</t>
  </si>
  <si>
    <t>D030041I09Rik; PNAT1; PNAT2; Nmnat2; AI843915</t>
  </si>
  <si>
    <t>NM_001252575</t>
  </si>
  <si>
    <t>Eno1b</t>
  </si>
  <si>
    <t>NM_001025388</t>
  </si>
  <si>
    <t>Eno1; Eno1b; Gm5506; EG433182</t>
  </si>
  <si>
    <t>Fcgbp</t>
  </si>
  <si>
    <t>NM_001122603</t>
  </si>
  <si>
    <t>Fcgbp; A430096B05Rik</t>
  </si>
  <si>
    <t>Mafk</t>
  </si>
  <si>
    <t>NM_010757</t>
  </si>
  <si>
    <t>Nfe2u; Mafk; AW061068; NF-E2</t>
  </si>
  <si>
    <t>Sdcbp</t>
  </si>
  <si>
    <t>NM_001098227</t>
  </si>
  <si>
    <t>MDA-9; Sdcbp; Sycl; syntenin-1</t>
  </si>
  <si>
    <t>Sncg</t>
  </si>
  <si>
    <t>NM_011430</t>
  </si>
  <si>
    <t>persyn; C79089; Sncg</t>
  </si>
  <si>
    <t>Yipf3</t>
  </si>
  <si>
    <t>NM_145353</t>
  </si>
  <si>
    <t>Yipf3; C6orf109; D17Wsu94e; KLIP1</t>
  </si>
  <si>
    <t>Ociad2</t>
  </si>
  <si>
    <t>NM_026950</t>
  </si>
  <si>
    <t>1810027I20Rik; Ociad2</t>
  </si>
  <si>
    <t>NM_001291207</t>
  </si>
  <si>
    <t>Kcnip4</t>
  </si>
  <si>
    <t>NM_001199244</t>
  </si>
  <si>
    <t>Calp; Kcnip4; KChIP4; Calp250; KChIP4a; AV032399</t>
  </si>
  <si>
    <t>NM_001168225</t>
  </si>
  <si>
    <t>NM_016807</t>
  </si>
  <si>
    <t>Cpne9</t>
  </si>
  <si>
    <t>NM_170673</t>
  </si>
  <si>
    <t>A730016F12Rik; Cpne9; mKIAA4217</t>
  </si>
  <si>
    <t>Eno1</t>
  </si>
  <si>
    <t>NM_023119</t>
  </si>
  <si>
    <t>Eno-1; 0610008I15; Eno1; AL022784; MBP-1</t>
  </si>
  <si>
    <t>Paxip1</t>
  </si>
  <si>
    <t>NM_018878</t>
  </si>
  <si>
    <t>PTIP; Paxip1; D5Ertd149e</t>
  </si>
  <si>
    <t>Anxa7</t>
  </si>
  <si>
    <t>NM_009674</t>
  </si>
  <si>
    <t>AI316497; Anxa7; Anx7; synexin; AI265384</t>
  </si>
  <si>
    <t>NM_010768</t>
  </si>
  <si>
    <t>Slc4a10</t>
  </si>
  <si>
    <t>NM_001242380</t>
  </si>
  <si>
    <t>NCBE; Slc4a10; mKIAA4136</t>
  </si>
  <si>
    <t>NM_001242382</t>
  </si>
  <si>
    <t>Cab39l</t>
  </si>
  <si>
    <t>NM_026908</t>
  </si>
  <si>
    <t>1500031K13Rik; AA589432; Cab39l; MO2L; 4930520C08Rik; 2810425O13Rik</t>
  </si>
  <si>
    <t>Cadm1</t>
  </si>
  <si>
    <t>NM_001025600</t>
  </si>
  <si>
    <t>Igsf4a; RA175N; AI987920; Tslc1; 2900073G06Rik; RA175A; ST17; SgIGSF; SynCam; Cadm1; Igsf4; RA175B; 3100001I08Rik; Bl2; Necl2; RA175C; RA175</t>
  </si>
  <si>
    <t>Nppc</t>
  </si>
  <si>
    <t>NM_010933</t>
  </si>
  <si>
    <t>Nppc; lbab; CNP</t>
  </si>
  <si>
    <t>Orai2</t>
  </si>
  <si>
    <t>NM_178751</t>
  </si>
  <si>
    <t>Orai2; A730041O15Rik; Tmem142b</t>
  </si>
  <si>
    <t>NM_001242378</t>
  </si>
  <si>
    <t>NM_207676</t>
  </si>
  <si>
    <t>NM_001242381</t>
  </si>
  <si>
    <t>NM_033552</t>
  </si>
  <si>
    <t>Chgb</t>
  </si>
  <si>
    <t>NM_007694</t>
  </si>
  <si>
    <t>Scg-1; Chgb</t>
  </si>
  <si>
    <t>NM_001285854</t>
  </si>
  <si>
    <t>NM_001242379</t>
  </si>
  <si>
    <t>NM_001242383</t>
  </si>
  <si>
    <t>Ccdc124</t>
  </si>
  <si>
    <t>NM_026964</t>
  </si>
  <si>
    <t>1810023B24Rik; Ccdc124</t>
  </si>
  <si>
    <t>NM_001141930</t>
  </si>
  <si>
    <t>NM_001285853</t>
  </si>
  <si>
    <t>Ntmt1</t>
  </si>
  <si>
    <t>NM_170592</t>
  </si>
  <si>
    <t>Ntmt1; Mettl11a; 2610205E22Rik; AL033331; NTM1A; AL033332</t>
  </si>
  <si>
    <t>Olfm2</t>
  </si>
  <si>
    <t>NM_173777</t>
  </si>
  <si>
    <t>Olfm2; A030009A06Rik</t>
  </si>
  <si>
    <t>Zfp13</t>
  </si>
  <si>
    <t>NM_011747</t>
  </si>
  <si>
    <t>Krox-8; Zfp13; 4933429B21; Rhit; Zfp-13; AI835008</t>
  </si>
  <si>
    <t>NM_001110794</t>
  </si>
  <si>
    <t>Cd83</t>
  </si>
  <si>
    <t>NM_001289915</t>
  </si>
  <si>
    <t>Eri3</t>
  </si>
  <si>
    <t>NM_001285901</t>
  </si>
  <si>
    <t>Eri3; Prnpip1; PINT1</t>
  </si>
  <si>
    <t>NM_001159579</t>
  </si>
  <si>
    <t>NM_001310636</t>
  </si>
  <si>
    <t>NM_001310841</t>
  </si>
  <si>
    <t>Ppp6r2</t>
  </si>
  <si>
    <t>NM_026813</t>
  </si>
  <si>
    <t>Ppp6r2; 8430411H09Rik; 1110033O10Rik; Pp6r2; B230107H12Rik; Saps2</t>
  </si>
  <si>
    <t>Unc5d</t>
  </si>
  <si>
    <t>NM_153135</t>
  </si>
  <si>
    <t>Unc5h4; Unc5d; D930029E11Rik; mKIAA1777</t>
  </si>
  <si>
    <t>NM_018770</t>
  </si>
  <si>
    <t>NM_207675</t>
  </si>
  <si>
    <t>Fhl2</t>
  </si>
  <si>
    <t>NM_010212</t>
  </si>
  <si>
    <t>SLIM-3; SLIM3; FHL-2; Fhl2</t>
  </si>
  <si>
    <t>Gpx4</t>
  </si>
  <si>
    <t>NR_110342</t>
  </si>
  <si>
    <t>GPx-4; Gpx4; PHGPx; snGPx; mtPHGPx; GSHPx-4</t>
  </si>
  <si>
    <t>Lyplal1</t>
  </si>
  <si>
    <t>NM_146106</t>
  </si>
  <si>
    <t>Lyplal1; BC027340; Q96AVO</t>
  </si>
  <si>
    <t>Tgm3</t>
  </si>
  <si>
    <t>NM_009374</t>
  </si>
  <si>
    <t>TG E; TGase-3; TG(E); TGE; TGase E; AI893889; Tgm3</t>
  </si>
  <si>
    <t>NM_001256431</t>
  </si>
  <si>
    <t>NM_001159580</t>
  </si>
  <si>
    <t>NM_009856</t>
  </si>
  <si>
    <t>Necab3</t>
  </si>
  <si>
    <t>NM_021546</t>
  </si>
  <si>
    <t>Apba2bp; XB51; Necab3; 2900010M17Rik; AI853434; Nip1</t>
  </si>
  <si>
    <t>Ndufv3</t>
  </si>
  <si>
    <t>NM_001083891</t>
  </si>
  <si>
    <t>1500032D16Rik; Ndufv3</t>
  </si>
  <si>
    <t>Ptpn20</t>
  </si>
  <si>
    <t>NM_008978</t>
  </si>
  <si>
    <t>typ; Ptpn20</t>
  </si>
  <si>
    <t>Selm</t>
  </si>
  <si>
    <t>NM_053267</t>
  </si>
  <si>
    <t>Selm; A230103K18; 1500040L08Rik; Sepm</t>
  </si>
  <si>
    <t>Vps37d</t>
  </si>
  <si>
    <t>NM_177574</t>
  </si>
  <si>
    <t>Wbscr24; Vps37d</t>
  </si>
  <si>
    <t>Tuba4a</t>
  </si>
  <si>
    <t>NM_009447</t>
  </si>
  <si>
    <t>Tuba4; Tuba4a; M[a]4</t>
  </si>
  <si>
    <t>Ywhah</t>
  </si>
  <si>
    <t>NM_011738</t>
  </si>
  <si>
    <t>Aifm3</t>
  </si>
  <si>
    <t>NM_001291070</t>
  </si>
  <si>
    <t>Aifm3; Aifl; 2810401C16Rik; AI840249</t>
  </si>
  <si>
    <t>Fabp3</t>
  </si>
  <si>
    <t>NM_010174</t>
  </si>
  <si>
    <t>Mdgi; Fabp3; H-FABP; Fabph-4; Fabph1; Fabph-1; Fabph4</t>
  </si>
  <si>
    <t>Arl6ip1</t>
  </si>
  <si>
    <t>NM_019419</t>
  </si>
  <si>
    <t>AL022945; ARMER; Aip-1; mKIAA0069; AIP-6; AU042858; Arl6ip1; C85138; Arl6ip</t>
  </si>
  <si>
    <t>Cadm3</t>
  </si>
  <si>
    <t>NM_053199</t>
  </si>
  <si>
    <t>SynCAM3; Cadm3; Necl1; Tsll1; Igsf4b; Necl-1; BIgR</t>
  </si>
  <si>
    <t>Rin2</t>
  </si>
  <si>
    <t>NM_028724</t>
  </si>
  <si>
    <t>Rin2; RASSF4; 2010003K16Rik; AW821980; 4632403N06Rik</t>
  </si>
  <si>
    <t>Serpina3h</t>
  </si>
  <si>
    <t>NR_033450</t>
  </si>
  <si>
    <t>Serpina3h; 6C28; Spi2</t>
  </si>
  <si>
    <t>Adck3</t>
  </si>
  <si>
    <t>NM_023341</t>
  </si>
  <si>
    <t>Cabc1; AI462003; mKIAA0451; 4632432J16Rik; Adck3</t>
  </si>
  <si>
    <t>Ly6e</t>
  </si>
  <si>
    <t>NM_001164036</t>
  </si>
  <si>
    <t>TSA-1; RIG-E; Sca-2; Tsa1; Ly67; Ly6e; 9804</t>
  </si>
  <si>
    <t>NM_001310706</t>
  </si>
  <si>
    <t>NM_026446</t>
  </si>
  <si>
    <t>Thra</t>
  </si>
  <si>
    <t>NM_178060</t>
  </si>
  <si>
    <t>T3R[a]; AW259572; Nr1a1; 6430529J03Rik; T3Ralpha; Thra1; Erba; Thra; Rvr; Thra2</t>
  </si>
  <si>
    <t>Amph</t>
  </si>
  <si>
    <t>NM_175007</t>
  </si>
  <si>
    <t>B930025P03Rik</t>
  </si>
  <si>
    <t>NR_040705</t>
  </si>
  <si>
    <t>Commd3</t>
  </si>
  <si>
    <t>NM_147778</t>
  </si>
  <si>
    <t>Commd3; AW550818; Bup; D2Ertd542e</t>
  </si>
  <si>
    <t>NM_001159577</t>
  </si>
  <si>
    <t>NM_001164038</t>
  </si>
  <si>
    <t>NM_001164039</t>
  </si>
  <si>
    <t>NM_008529</t>
  </si>
  <si>
    <t>Susd4</t>
  </si>
  <si>
    <t>NM_144796</t>
  </si>
  <si>
    <t>N28096; E430021N18Rik; AI848994; Susd4</t>
  </si>
  <si>
    <t>NM_001163290</t>
  </si>
  <si>
    <t>NM_001289546</t>
  </si>
  <si>
    <r>
      <t>List of enriched cell populations in deregulated  Dyrk1a</t>
    </r>
    <r>
      <rPr>
        <b/>
        <vertAlign val="superscript"/>
        <sz val="16"/>
        <color theme="1"/>
        <rFont val="Calibri"/>
        <family val="2"/>
        <scheme val="minor"/>
      </rPr>
      <t>C/C</t>
    </r>
    <r>
      <rPr>
        <b/>
        <sz val="16"/>
        <color theme="1"/>
        <rFont val="Calibri"/>
        <family val="2"/>
        <scheme val="minor"/>
      </rPr>
      <t xml:space="preserve"> hippocampal genes</t>
    </r>
  </si>
  <si>
    <t>UP-REGULATED GENES</t>
  </si>
  <si>
    <t>astrocytes</t>
  </si>
  <si>
    <t>CA1_CA2_pyramidal</t>
  </si>
  <si>
    <t>choroid</t>
  </si>
  <si>
    <t>endothelial</t>
  </si>
  <si>
    <t>ependymal</t>
  </si>
  <si>
    <t>interneurons</t>
  </si>
  <si>
    <t>microglia</t>
  </si>
  <si>
    <t>mural</t>
  </si>
  <si>
    <t>oligodendro</t>
  </si>
  <si>
    <t>perivascularmacrop</t>
  </si>
  <si>
    <t>SS_pyramidal</t>
  </si>
  <si>
    <t>TOTAL GENES</t>
  </si>
  <si>
    <t>INPUT LIST</t>
  </si>
  <si>
    <t>FEATURE COUNT</t>
  </si>
  <si>
    <t>PRESENT FEATURE</t>
  </si>
  <si>
    <t>EXPECTED</t>
  </si>
  <si>
    <t>FOLD ENRICHMENT</t>
  </si>
  <si>
    <t>UNCORRECTED PVAL</t>
  </si>
  <si>
    <t>Bonferroni corrected PVAL</t>
  </si>
  <si>
    <t xml:space="preserve"> ZSCORE</t>
  </si>
  <si>
    <t/>
  </si>
  <si>
    <t>Strong Markers</t>
  </si>
  <si>
    <t>Normal Markers</t>
  </si>
  <si>
    <t>Mild Markers</t>
  </si>
  <si>
    <t>DOWN-REGULATED GENES</t>
  </si>
  <si>
    <r>
      <t xml:space="preserve">List of early and late response gene deregulated  in </t>
    </r>
    <r>
      <rPr>
        <b/>
        <i/>
        <sz val="16"/>
        <color theme="1"/>
        <rFont val="Calibri"/>
        <family val="2"/>
        <scheme val="minor"/>
      </rPr>
      <t>Dyrk1a</t>
    </r>
    <r>
      <rPr>
        <b/>
        <i/>
        <vertAlign val="superscript"/>
        <sz val="16"/>
        <color theme="1"/>
        <rFont val="Calibri"/>
        <family val="2"/>
        <scheme val="minor"/>
      </rPr>
      <t>C/C</t>
    </r>
    <r>
      <rPr>
        <b/>
        <sz val="16"/>
        <color theme="1"/>
        <rFont val="Calibri"/>
        <family val="2"/>
        <scheme val="minor"/>
      </rPr>
      <t xml:space="preserve"> hippocampus</t>
    </r>
  </si>
  <si>
    <t>Dyrk1a_ko</t>
  </si>
  <si>
    <t>Dyrk1a_Ctrl</t>
  </si>
  <si>
    <t>Early response genes (in both excitatory and inhibitory neurons)</t>
  </si>
  <si>
    <t>Fosb</t>
  </si>
  <si>
    <t>NM_008036</t>
  </si>
  <si>
    <t>Jun</t>
  </si>
  <si>
    <t>NM_010591</t>
  </si>
  <si>
    <t>AP-1; c-jun; Jun; Junc</t>
  </si>
  <si>
    <t>Late response genes induced by NPAS4 (Spiegel et al. 2014)</t>
  </si>
  <si>
    <t>Dyrk1a_M76_ko</t>
  </si>
  <si>
    <t>Dyrk1a_M75_ko</t>
  </si>
  <si>
    <t>Dyrk1a_M96</t>
  </si>
  <si>
    <t>Dyrk1a_M95</t>
  </si>
  <si>
    <t>Late response genes shared between excitatory and inhibitory cells</t>
  </si>
  <si>
    <t>Lmo2</t>
  </si>
  <si>
    <t>NM_001142335</t>
  </si>
  <si>
    <t>Rbtn2; Rbtn-2; Lmo2; Rhom-2; Ttg2</t>
  </si>
  <si>
    <t>Fosl2</t>
  </si>
  <si>
    <t>NM_008037</t>
  </si>
  <si>
    <t>Fosl2; Fra-2</t>
  </si>
  <si>
    <t>Vgf</t>
  </si>
  <si>
    <t>NM_001039385</t>
  </si>
  <si>
    <t>Vgf; Gm1052</t>
  </si>
  <si>
    <t>Rgs2</t>
  </si>
  <si>
    <t>NM_009061</t>
  </si>
  <si>
    <t>Rgs2; GOS8</t>
  </si>
  <si>
    <t>Acss1</t>
  </si>
  <si>
    <t>NM_080575</t>
  </si>
  <si>
    <t>AI788978; Acas2l; 1110032O15Rik; Acas2; Acss1; AceCS2</t>
  </si>
  <si>
    <t>Gpr3</t>
  </si>
  <si>
    <t>NM_008154</t>
  </si>
  <si>
    <t>Gpr3; Gpcr20; Gpcr21; Gpcr3</t>
  </si>
  <si>
    <t>Kcna1</t>
  </si>
  <si>
    <t>NM_010595</t>
  </si>
  <si>
    <t>AI840627; Kca1-1; Mk-1; mceph; Shak; Kv1.1; MBK1; Kcna1</t>
  </si>
  <si>
    <t>Osgin2</t>
  </si>
  <si>
    <t>NM_145950</t>
  </si>
  <si>
    <t>BC010311; Osgin2; C230027H09Rik</t>
  </si>
  <si>
    <t>Slc25a36</t>
  </si>
  <si>
    <t>NM_138756</t>
  </si>
  <si>
    <t>C330005L02Rik; Slc25a36</t>
  </si>
  <si>
    <t>Stac</t>
  </si>
  <si>
    <t>NM_016853</t>
  </si>
  <si>
    <t>Mylk</t>
  </si>
  <si>
    <t>NM_139300</t>
  </si>
  <si>
    <t>9530072E15Rik; KRP; MLCK108; MLCK210; smMLCK; AW489456; Mylk; nmMlck; A930019C19Rik; Mlck</t>
  </si>
  <si>
    <t>Late response genes specific to excitatory neurons</t>
  </si>
  <si>
    <t>Homer1</t>
  </si>
  <si>
    <t>NM_001284189</t>
  </si>
  <si>
    <t>vesl-1; PSD-Zip45; homer-1; Ves-1; Homer1; SYN47</t>
  </si>
  <si>
    <t>NM_152134</t>
  </si>
  <si>
    <t>Dio2</t>
  </si>
  <si>
    <t>NM_010050</t>
  </si>
  <si>
    <t>AI324267; DIOII; 5DII; Dio2</t>
  </si>
  <si>
    <t>Prkg2</t>
  </si>
  <si>
    <t>NM_008926</t>
  </si>
  <si>
    <t>Prkgr2; AW212535; Prkg2; CGKII; cGK-II</t>
  </si>
  <si>
    <t>Slc30a1</t>
  </si>
  <si>
    <t>NM_009579</t>
  </si>
  <si>
    <t>Slc30a1; Znt1; C130040I11Rik; AI839647</t>
  </si>
  <si>
    <t>Etv3</t>
  </si>
  <si>
    <t>NM_001083318</t>
  </si>
  <si>
    <t>Etv3; METS; Pe1; AI414410</t>
  </si>
  <si>
    <t>Atf3</t>
  </si>
  <si>
    <t>NM_007498</t>
  </si>
  <si>
    <t>Atf3; LRG-21</t>
  </si>
  <si>
    <t>Bdnf</t>
  </si>
  <si>
    <t>NM_001048139</t>
  </si>
  <si>
    <t>Gltscr2</t>
  </si>
  <si>
    <t>NM_133831</t>
  </si>
  <si>
    <t>5330430H08Rik; AW536441; AU041936; Gltscr2; PICT-1; R74911; 9430097C02Rik</t>
  </si>
  <si>
    <t>Gm5124</t>
  </si>
  <si>
    <t>NR_045668</t>
  </si>
  <si>
    <t>EG331392; Gm5124</t>
  </si>
  <si>
    <t>Hmgn5</t>
  </si>
  <si>
    <t>NM_016710</t>
  </si>
  <si>
    <t>Hmgn5; NBP-45; Nsbp1; GARP45</t>
  </si>
  <si>
    <t>Leng1</t>
  </si>
  <si>
    <t>NM_027203</t>
  </si>
  <si>
    <t>Leng1; 1500001K17Rik</t>
  </si>
  <si>
    <t>Pex13</t>
  </si>
  <si>
    <t>NM_023651</t>
  </si>
  <si>
    <t>Pex13; 2610008O20Rik</t>
  </si>
  <si>
    <t>Pisd-ps3</t>
  </si>
  <si>
    <t>NR_003518</t>
  </si>
  <si>
    <t>4933439C20Rik; Pisd-ps3</t>
  </si>
  <si>
    <t>Sertad1</t>
  </si>
  <si>
    <t>NM_018820</t>
  </si>
  <si>
    <t>1110032C13Rik; Sertad1; TRIP-Br1; AW456625; AV000455; Sei-1; Sei1</t>
  </si>
  <si>
    <t>Sfrp2</t>
  </si>
  <si>
    <t>NM_009144</t>
  </si>
  <si>
    <t>Sdf5; Sfrp2; AI851596</t>
  </si>
  <si>
    <t>Spty2d1</t>
  </si>
  <si>
    <t>NM_175318</t>
  </si>
  <si>
    <t>Spty2d1; 5830435K17Rik; P16H6; AI852426</t>
  </si>
  <si>
    <t>Tchh</t>
  </si>
  <si>
    <t>NM_001163098</t>
  </si>
  <si>
    <t>AHF; Thh; Tchh; AI597080</t>
  </si>
  <si>
    <t>Ubn1</t>
  </si>
  <si>
    <t>NM_026666</t>
  </si>
  <si>
    <t>Ubn1; 2610108L02Rik; AW124741; AA673476; 1110029L11Rik</t>
  </si>
  <si>
    <t>Fam126b</t>
  </si>
  <si>
    <t>NM_172513</t>
  </si>
  <si>
    <t>C130065N10Rik; Fam126b; D1Ertd53e; D630010C10</t>
  </si>
  <si>
    <t>Nrp1</t>
  </si>
  <si>
    <t>NM_008737</t>
  </si>
  <si>
    <t>Nrp1; NP-1; NPN-1; Npn1; Nrp; C530029I03</t>
  </si>
  <si>
    <t>Lipg</t>
  </si>
  <si>
    <t>NM_010720</t>
  </si>
  <si>
    <t>Lipg; EL; mEDL; 3110013K01Rik; lipase</t>
  </si>
  <si>
    <t>Creg1</t>
  </si>
  <si>
    <t>NM_011804</t>
  </si>
  <si>
    <t>AA755314; Creg; Creg1</t>
  </si>
  <si>
    <t>Nrn1</t>
  </si>
  <si>
    <t>NM_153529</t>
  </si>
  <si>
    <t>0710008J23Rik; Nrn1; Nrn; Cpg15</t>
  </si>
  <si>
    <t>Mlf1</t>
  </si>
  <si>
    <t>NM_001039543</t>
  </si>
  <si>
    <t>Mlf1; HLS7</t>
  </si>
  <si>
    <t>Sstr2</t>
  </si>
  <si>
    <t>NM_009217</t>
  </si>
  <si>
    <t>SSTR-2; Sstr2; sst2; Smstr-2; Smstr2</t>
  </si>
  <si>
    <t>Tgfb2</t>
  </si>
  <si>
    <t>NM_009367</t>
  </si>
  <si>
    <t>BB105277; Tgfb2; Tgf-beta2; Tgfb-2</t>
  </si>
  <si>
    <t>Acot2</t>
  </si>
  <si>
    <t>NM_134188</t>
  </si>
  <si>
    <t>Acot2; MTE-I; AA571646; Mte1</t>
  </si>
  <si>
    <t>Spsb1</t>
  </si>
  <si>
    <t>NM_029035</t>
  </si>
  <si>
    <t>1110014L01Rik; 4930422J18Rik; Spsb1; SSB-1; SSB1; AI596360; AI854583</t>
  </si>
  <si>
    <t>Ptgs2</t>
  </si>
  <si>
    <t>NM_011198</t>
  </si>
  <si>
    <t>COX2; TIS10; Pghs2; PGHS-2; PHS-2; Ptgs2; Cox-2</t>
  </si>
  <si>
    <t>Adcyap1</t>
  </si>
  <si>
    <t>NM_009625</t>
  </si>
  <si>
    <t>PACAP; Adcyap1</t>
  </si>
  <si>
    <t>Ezr</t>
  </si>
  <si>
    <t>NM_009510</t>
  </si>
  <si>
    <t>Ezr; Vil2; p81; R75297; AW146364</t>
  </si>
  <si>
    <t>Late response genes specific to inhibitory neurons</t>
  </si>
  <si>
    <t>Chst15</t>
  </si>
  <si>
    <t>NM_029935</t>
  </si>
  <si>
    <t>BRAG; mKIAA0598; MAd5; Chst15; GalNAcS-6ST; 4631426J05Rik</t>
  </si>
  <si>
    <t>Pthlh</t>
  </si>
  <si>
    <t>NM_008970</t>
  </si>
  <si>
    <t>PTH-like; Pthrp; Pthlh</t>
  </si>
  <si>
    <t>Ddhd1</t>
  </si>
  <si>
    <t>NM_001039106</t>
  </si>
  <si>
    <t>Ddhd1; PA-PLA1; Mir5131</t>
  </si>
  <si>
    <t>Pnoc</t>
  </si>
  <si>
    <t>NM_001205075</t>
  </si>
  <si>
    <t>N/OFQ; OFQ/N; N23K; Npnc1; Pnoc</t>
  </si>
  <si>
    <t>Rerg</t>
  </si>
  <si>
    <t>NM_181988</t>
  </si>
  <si>
    <t>Pdzrn3</t>
  </si>
  <si>
    <t>NM_018884</t>
  </si>
  <si>
    <t>Semcap3; AI429718; Pdzrn3; 1110020C07Rik; AL023082; LNX3; SEMACAP3</t>
  </si>
  <si>
    <t>Zbtb1</t>
  </si>
  <si>
    <t>NM_178744</t>
  </si>
  <si>
    <t>Zbtb1; 9430077A12; AI256369; C430003J21Rik; Bsg2</t>
  </si>
  <si>
    <t>Npr3</t>
  </si>
  <si>
    <t>NM_001039181</t>
  </si>
  <si>
    <t>Npr3; EF-2; NPR-C; ANPR-C; lgj; stri; ANP-C</t>
  </si>
  <si>
    <t>Igf1</t>
  </si>
  <si>
    <t>NM_001111274</t>
  </si>
  <si>
    <t>Igf1; Igf-1; Igf-I; C730016P09Rik</t>
  </si>
  <si>
    <t>Frmpd3</t>
  </si>
  <si>
    <t>NM_177750</t>
  </si>
  <si>
    <t>Frmpd3; B930041G04; EG245643</t>
  </si>
  <si>
    <t>Cort</t>
  </si>
  <si>
    <t>NM_007745</t>
  </si>
  <si>
    <t>PCST; CST; Cort</t>
  </si>
  <si>
    <t>Ppm1h</t>
  </si>
  <si>
    <t>NM_176919</t>
  </si>
  <si>
    <t>A430075L18Rik; Ppm1h; C030002B11Rik; ARHCL1</t>
  </si>
  <si>
    <t>List of proteins that are impacted by the different genetic conditions in the proteomic analysis</t>
  </si>
  <si>
    <t>Mean expression relative to Ctrl (mean of ctrl normalized to 1)</t>
  </si>
  <si>
    <t xml:space="preserve"> Variability [%]</t>
  </si>
  <si>
    <t>Accession</t>
  </si>
  <si>
    <t>Gene ID</t>
  </si>
  <si>
    <t>Gene Name</t>
  </si>
  <si>
    <t>Ctrl</t>
  </si>
  <si>
    <t>Dp1Yey</t>
  </si>
  <si>
    <r>
      <t>[Dp1Yey/ Dyrk1a</t>
    </r>
    <r>
      <rPr>
        <b/>
        <vertAlign val="superscript"/>
        <sz val="11"/>
        <color theme="1"/>
        <rFont val="Calibri"/>
        <family val="2"/>
        <scheme val="minor"/>
      </rPr>
      <t>C/+</t>
    </r>
    <r>
      <rPr>
        <b/>
        <sz val="11"/>
        <color theme="1"/>
        <rFont val="Calibri"/>
        <family val="2"/>
        <scheme val="minor"/>
      </rPr>
      <t xml:space="preserve">] </t>
    </r>
  </si>
  <si>
    <r>
      <t>Dyrk1a</t>
    </r>
    <r>
      <rPr>
        <b/>
        <vertAlign val="superscript"/>
        <sz val="11"/>
        <color theme="1"/>
        <rFont val="Calibri"/>
        <family val="2"/>
        <scheme val="minor"/>
      </rPr>
      <t>C/+</t>
    </r>
  </si>
  <si>
    <t>Q9QVP9</t>
  </si>
  <si>
    <t>PTK2B</t>
  </si>
  <si>
    <t>PTK2 protein tyrosine kinase 2 beta</t>
  </si>
  <si>
    <t>P02301</t>
  </si>
  <si>
    <t>Gm7426</t>
  </si>
  <si>
    <t>predicted gene 7426</t>
  </si>
  <si>
    <t>&gt;1.9</t>
  </si>
  <si>
    <t>Q9QYF9</t>
  </si>
  <si>
    <t>NDRG3</t>
  </si>
  <si>
    <t>N-myc downstream regulated gene 3</t>
  </si>
  <si>
    <t>&gt;1.8</t>
  </si>
  <si>
    <t>Q5DQR4-5</t>
  </si>
  <si>
    <t>STXBP5L</t>
  </si>
  <si>
    <t>syntaxin binding protein 5-like</t>
  </si>
  <si>
    <t>&gt;1.7</t>
  </si>
  <si>
    <t>P11798</t>
  </si>
  <si>
    <t>Camk2a</t>
  </si>
  <si>
    <t>calcium/calmodulin-dependent protein kinase II alpha</t>
  </si>
  <si>
    <t>&gt;1.6</t>
  </si>
  <si>
    <t>Q9D6J6</t>
  </si>
  <si>
    <t>Ndufv2</t>
  </si>
  <si>
    <t>NADH dehydrogenase (ubiquinone) flavoprotein 2</t>
  </si>
  <si>
    <t>&gt;1.5</t>
  </si>
  <si>
    <t>Q7M750</t>
  </si>
  <si>
    <t>OPALIN</t>
  </si>
  <si>
    <t>oligodendrocytic myelin paranodal and inner loop protein</t>
  </si>
  <si>
    <t>&gt;1.4</t>
  </si>
  <si>
    <t>O88712-2</t>
  </si>
  <si>
    <t>Ctbp1</t>
  </si>
  <si>
    <t>similar to CtBP1 protein; C-terminal binding protein 1</t>
  </si>
  <si>
    <t>&gt;1.3</t>
  </si>
  <si>
    <t>Q9CS42</t>
  </si>
  <si>
    <t>prps2</t>
  </si>
  <si>
    <t>phosphoribosyl pyrophosphate synthetase 2</t>
  </si>
  <si>
    <t>&gt;1.2</t>
  </si>
  <si>
    <t>Q9EPN1-3</t>
  </si>
  <si>
    <t>NBEA</t>
  </si>
  <si>
    <t>neurobeachin</t>
  </si>
  <si>
    <t>&gt;1.1</t>
  </si>
  <si>
    <t>Q9Z1G3</t>
  </si>
  <si>
    <t>ATP6V1C1</t>
  </si>
  <si>
    <t>ATPase, H+ transporting, lysosomal V1 subunit C1</t>
  </si>
  <si>
    <t>&gt;1.0</t>
  </si>
  <si>
    <t>P30416</t>
  </si>
  <si>
    <t>fkbp4</t>
  </si>
  <si>
    <t>FK506 binding protein 4</t>
  </si>
  <si>
    <t>&lt;1.0</t>
  </si>
  <si>
    <t>P42669</t>
  </si>
  <si>
    <t>purA</t>
  </si>
  <si>
    <t>similar to hCG45299; purine rich element binding protein A</t>
  </si>
  <si>
    <t>&lt;0.9</t>
  </si>
  <si>
    <t>Q9DC16</t>
  </si>
  <si>
    <t>ERGIC1</t>
  </si>
  <si>
    <t>endoplasmic reticulum-golgi intermediate compartment (ERGIC) 1</t>
  </si>
  <si>
    <t>&lt;0.8</t>
  </si>
  <si>
    <t>Q8C163</t>
  </si>
  <si>
    <t>exog</t>
  </si>
  <si>
    <t>endo/exonuclease (5'-3'), endonuclease G-like</t>
  </si>
  <si>
    <t>&lt;0.7</t>
  </si>
  <si>
    <t>Q99N28</t>
  </si>
  <si>
    <t>CADM3</t>
  </si>
  <si>
    <t>cell adhesion molecule 3</t>
  </si>
  <si>
    <t>&lt;0.6</t>
  </si>
  <si>
    <t>Q60972</t>
  </si>
  <si>
    <t>RBBP4</t>
  </si>
  <si>
    <t>retinoblastoma binding protein 4</t>
  </si>
  <si>
    <t>&lt;0.5</t>
  </si>
  <si>
    <t>P62858</t>
  </si>
  <si>
    <t>RPS28</t>
  </si>
  <si>
    <t>similar to 40S ribosomal protein S28; predicted gene 10443; predicted gene 12943; predicted gene 13192; similar to ribosomal protein S28; predicted gene 10263; predicted gene 3511; ribosomal protein S28</t>
  </si>
  <si>
    <t>&lt;0.4</t>
  </si>
  <si>
    <t>Q6P8X1</t>
  </si>
  <si>
    <t>snx6</t>
  </si>
  <si>
    <t>similar to sorting nexin 6; sorting nexin 6</t>
  </si>
  <si>
    <t>&lt;0.3</t>
  </si>
  <si>
    <t>Q91XM9-3</t>
  </si>
  <si>
    <t>Dlg2</t>
  </si>
  <si>
    <t>discs, large homolog 2 (Drosophila)</t>
  </si>
  <si>
    <t>Q99PT1</t>
  </si>
  <si>
    <t>ARHGDIA</t>
  </si>
  <si>
    <t>Rho GDP dissociation inhibitor (GDI) alpha</t>
  </si>
  <si>
    <t>P68181-2</t>
  </si>
  <si>
    <t>PRKACB</t>
  </si>
  <si>
    <t>protein kinase, cAMP dependent, catalytic, beta</t>
  </si>
  <si>
    <t>Q8JZQ2</t>
  </si>
  <si>
    <t>AFG3L2</t>
  </si>
  <si>
    <t>similar to AFG3(ATPase family gene 3)-like 2 (yeast); AFG3(ATPase family gene 3)-like 2 (yeast)</t>
  </si>
  <si>
    <t>Q9QUR6</t>
  </si>
  <si>
    <t>prep</t>
  </si>
  <si>
    <t>prolyl endopeptidase</t>
  </si>
  <si>
    <t>Q80TZ3-2</t>
  </si>
  <si>
    <t>DNAJC6</t>
  </si>
  <si>
    <t>DnaJ (Hsp40) homolog, subfamily C, member 6</t>
  </si>
  <si>
    <t>P68510</t>
  </si>
  <si>
    <t>YWHAH</t>
  </si>
  <si>
    <t>tyrosine 3-monooxygenase/tryptophan 5-monooxygenase activation protein, eta polypeptide</t>
  </si>
  <si>
    <t>Q91VR8</t>
  </si>
  <si>
    <t>Brk1</t>
  </si>
  <si>
    <t>Protein BRICK1 OS=Mus musculus GN=Brk1 PE=2 SV=1 - [BRK1_MOUSE]</t>
  </si>
  <si>
    <t>Q9QYB8-2</t>
  </si>
  <si>
    <t>add2</t>
  </si>
  <si>
    <t>adducin 2 (beta)</t>
  </si>
  <si>
    <t>Q91V92</t>
  </si>
  <si>
    <t>ACLY</t>
  </si>
  <si>
    <t>ATP citrate lyase</t>
  </si>
  <si>
    <t>P41233</t>
  </si>
  <si>
    <t>ABCA1</t>
  </si>
  <si>
    <t>ATP-binding cassette, sub-family A (ABC1), member 1</t>
  </si>
  <si>
    <t>E9PUL5</t>
  </si>
  <si>
    <t>Proline-rich transmembrane protein 2</t>
  </si>
  <si>
    <t>P35802</t>
  </si>
  <si>
    <t>gpm6a</t>
  </si>
  <si>
    <t>glycoprotein m6a</t>
  </si>
  <si>
    <t>Q99KK7</t>
  </si>
  <si>
    <t>DPP3</t>
  </si>
  <si>
    <t>dipeptidylpeptidase 3</t>
  </si>
  <si>
    <t>Q61425</t>
  </si>
  <si>
    <t>hadh</t>
  </si>
  <si>
    <t>hydroxyacyl-Coenzyme A dehydrogenase</t>
  </si>
  <si>
    <t>Q8R0A7</t>
  </si>
  <si>
    <t>RIKEN cDNA 6430548M08 gene</t>
  </si>
  <si>
    <t>Q9QYX7-2</t>
  </si>
  <si>
    <t>PCLO</t>
  </si>
  <si>
    <t>piccolo (presynaptic cytomatrix protein); hypothetical protein LOC100044163</t>
  </si>
  <si>
    <t>P14115</t>
  </si>
  <si>
    <t>RPL27A</t>
  </si>
  <si>
    <t>predicted gene 14439; predicted gene 8213; predicted gene 13981; predicted gene 8451; predicted gene 6378; predicted gene 8667; predicted gene 4923; predicted gene 5908; ribosomal protein L27a; predicted gene 14044; predicted gene 7536; predicted gene 14407</t>
  </si>
  <si>
    <t>Q3UHL1</t>
  </si>
  <si>
    <t>CAMKV</t>
  </si>
  <si>
    <t>CaM kinase-like vesicle-associated</t>
  </si>
  <si>
    <t>P47754</t>
  </si>
  <si>
    <t>Capza2</t>
  </si>
  <si>
    <t>capping protein (actin filament) muscle Z-line, alpha 2</t>
  </si>
  <si>
    <t>Q8CGK3</t>
  </si>
  <si>
    <t>lonp1</t>
  </si>
  <si>
    <t>lon peptidase 1, mitochondrial</t>
  </si>
  <si>
    <t>O55029</t>
  </si>
  <si>
    <t>copb2</t>
  </si>
  <si>
    <t>coatomer protein complex, subunit beta 2 (beta prime)</t>
  </si>
  <si>
    <t>Q9CS84-5</t>
  </si>
  <si>
    <t>NRXN1</t>
  </si>
  <si>
    <t>neurexin I</t>
  </si>
  <si>
    <t>Q8CHG7</t>
  </si>
  <si>
    <t>RAPGEF2</t>
  </si>
  <si>
    <t>Rap guanine nucleotide exchange factor (GEF) 2</t>
  </si>
  <si>
    <t>P48758</t>
  </si>
  <si>
    <t>Cbr1</t>
  </si>
  <si>
    <t>predicted gene 5678; carbonyl reductase 1</t>
  </si>
  <si>
    <t>Q3THS6</t>
  </si>
  <si>
    <t>mat2a</t>
  </si>
  <si>
    <t>methionine adenosyltransferase II, alpha</t>
  </si>
  <si>
    <t>Q8VD04</t>
  </si>
  <si>
    <t>Gripap1</t>
  </si>
  <si>
    <t>GRIP1 associated protein 1</t>
  </si>
  <si>
    <t>Q9ES97-2</t>
  </si>
  <si>
    <t>RTN3</t>
  </si>
  <si>
    <t>reticulon 3</t>
  </si>
  <si>
    <t>Q60930</t>
  </si>
  <si>
    <t>vdac2</t>
  </si>
  <si>
    <t>similar to Voltage-dependent anion-selective channel protein 2 (VDAC-2) (mVDAC2) (mVDAC6) (Outer mitochondrial membrane protein porin 2); predicted gene 7832; voltage-dependent anion channel 2</t>
  </si>
  <si>
    <t>P47962</t>
  </si>
  <si>
    <t>rpl5</t>
  </si>
  <si>
    <t>predicted gene 14217; predicted gene 7424; predicted gene 8934; ribosomal protein L5; similar to ribosomal protein L5; similar to 60S ribosomal protein L5; predicted gene 15616; predicted gene 15500; predicted gene 7625</t>
  </si>
  <si>
    <t>Q99JY8</t>
  </si>
  <si>
    <t>Ppap2b</t>
  </si>
  <si>
    <t>phosphatidic acid phosphatase type 2B</t>
  </si>
  <si>
    <t>Q5PR73</t>
  </si>
  <si>
    <t>DIRAS2</t>
  </si>
  <si>
    <t>DIRAS family, GTP-binding RAS-like 2</t>
  </si>
  <si>
    <t>Q9CQF9</t>
  </si>
  <si>
    <t>PCYOX1</t>
  </si>
  <si>
    <t>prenylcysteine oxidase 1</t>
  </si>
  <si>
    <t>Q9CZP5</t>
  </si>
  <si>
    <t>BCS1L</t>
  </si>
  <si>
    <t>BCS1-like (yeast)</t>
  </si>
  <si>
    <t>Q99LD4</t>
  </si>
  <si>
    <t>GPS1</t>
  </si>
  <si>
    <t>predicted gene 9816; G protein pathway suppressor 1</t>
  </si>
  <si>
    <t>Q3UHD9-2</t>
  </si>
  <si>
    <t>Agap2</t>
  </si>
  <si>
    <t>ArfGAP with GTPase domain, ankyrin repeat and PH domain 2</t>
  </si>
  <si>
    <t>P62204</t>
  </si>
  <si>
    <t>CALM1</t>
  </si>
  <si>
    <t>predicted gene 7743; calmodulin 3; calmodulin 2; calmodulin 1; predicted gene 7308</t>
  </si>
  <si>
    <t>O35136-2</t>
  </si>
  <si>
    <t>ncam2</t>
  </si>
  <si>
    <t>neural cell adhesion molecule 2</t>
  </si>
  <si>
    <t>Q9CXS4</t>
  </si>
  <si>
    <t>CENPV</t>
  </si>
  <si>
    <t>centromere protein V</t>
  </si>
  <si>
    <t>Q61696</t>
  </si>
  <si>
    <t>HSPA1A</t>
  </si>
  <si>
    <t>heat shock protein 1B; heat shock protein 1A; heat shock protein 1-like</t>
  </si>
  <si>
    <t>Q9R1Q9</t>
  </si>
  <si>
    <t>ATP6AP1</t>
  </si>
  <si>
    <t>ATPase, H+ transporting, lysosomal accessory protein 1</t>
  </si>
  <si>
    <t>Q9Z239</t>
  </si>
  <si>
    <t>fxyd1</t>
  </si>
  <si>
    <t>FXYD domain-containing ion transport regulator 1</t>
  </si>
  <si>
    <t>Q9CYG7</t>
  </si>
  <si>
    <t>TOMM34</t>
  </si>
  <si>
    <t>translocase of outer mitochondrial membrane 34</t>
  </si>
  <si>
    <t>Q9JKR6</t>
  </si>
  <si>
    <t>hyou1</t>
  </si>
  <si>
    <t>hypoxia up-regulated 1</t>
  </si>
  <si>
    <t>Q91YQ5</t>
  </si>
  <si>
    <t>RPN1</t>
  </si>
  <si>
    <t>ribophorin I</t>
  </si>
  <si>
    <t>Q62167</t>
  </si>
  <si>
    <t>DDX3X</t>
  </si>
  <si>
    <t>DEAD/H (Asp-Glu-Ala-Asp/His) box polypeptide 3, X-linked</t>
  </si>
  <si>
    <t>Q8K4P0</t>
  </si>
  <si>
    <t>WDR33</t>
  </si>
  <si>
    <t>WD repeat domain 33</t>
  </si>
  <si>
    <t>P57746</t>
  </si>
  <si>
    <t>ATP6V1D</t>
  </si>
  <si>
    <t>ATPase, H+ transporting, lysosomal V1 subunit D</t>
  </si>
  <si>
    <t>P62717</t>
  </si>
  <si>
    <t>RpL18A</t>
  </si>
  <si>
    <t>predicted gene 15427; predicted gene 7602; predicted gene 7043; ribosomal protein L18A</t>
  </si>
  <si>
    <t>Q3UH99</t>
  </si>
  <si>
    <t>SHISA6</t>
  </si>
  <si>
    <t>predicted gene 879</t>
  </si>
  <si>
    <t>Q61282</t>
  </si>
  <si>
    <t>ACAN</t>
  </si>
  <si>
    <t>aggrecan</t>
  </si>
  <si>
    <t>P33173</t>
  </si>
  <si>
    <t>KIF1A</t>
  </si>
  <si>
    <t>kinesin family member 1A</t>
  </si>
  <si>
    <t>Q91VN4</t>
  </si>
  <si>
    <t>CHCHD6</t>
  </si>
  <si>
    <t>coiled-coil-helix-coiled-coil-helix domain containing 6</t>
  </si>
  <si>
    <t>Q8BJI1</t>
  </si>
  <si>
    <t>SLC6A17</t>
  </si>
  <si>
    <t>solute carrier family 6 (neurotransmitter transporter), member 17</t>
  </si>
  <si>
    <t>Q9ESW4</t>
  </si>
  <si>
    <t>AGK</t>
  </si>
  <si>
    <t>predicted gene 8546; acylglycerol kinase</t>
  </si>
  <si>
    <t>Q8R574</t>
  </si>
  <si>
    <t>PRPSAP2</t>
  </si>
  <si>
    <t>predicted gene 13651; phosphoribosyl pyrophosphate synthetase-associated protein 2</t>
  </si>
  <si>
    <t>Q5RJI5</t>
  </si>
  <si>
    <t>Brsk1</t>
  </si>
  <si>
    <t>BR serine/threonine kinase 1</t>
  </si>
  <si>
    <t>Q69ZK9</t>
  </si>
  <si>
    <t>Nlgn2</t>
  </si>
  <si>
    <t>neuroligin 2</t>
  </si>
  <si>
    <t>Q8BTZ7</t>
  </si>
  <si>
    <t>gmppb</t>
  </si>
  <si>
    <t>GDP-mannose pyrophosphorylase B</t>
  </si>
  <si>
    <t>Q9DCD0</t>
  </si>
  <si>
    <t>PGD</t>
  </si>
  <si>
    <t>phosphogluconate dehydrogenase</t>
  </si>
  <si>
    <t>P54071</t>
  </si>
  <si>
    <t>IDH2</t>
  </si>
  <si>
    <t>isocitrate dehydrogenase 2 (NADP+), mitochondrial</t>
  </si>
  <si>
    <t>Q60634-3</t>
  </si>
  <si>
    <t>FLOT2</t>
  </si>
  <si>
    <t>flotillin 2</t>
  </si>
  <si>
    <t>P62880</t>
  </si>
  <si>
    <t>gnb2</t>
  </si>
  <si>
    <t>guanine nucleotide binding protein (G protein), beta 2</t>
  </si>
  <si>
    <t>P43006-3</t>
  </si>
  <si>
    <t>Slc1a2</t>
  </si>
  <si>
    <t>solute carrier family 1 (glial high affinity glutamate transporter), member 2</t>
  </si>
  <si>
    <t>Q60737</t>
  </si>
  <si>
    <t>Csnk2a1</t>
  </si>
  <si>
    <t>casein kinase 2, alpha 1 polypeptide; predicted gene 10031; similar to casein kinase II, alpha 1 polypeptide</t>
  </si>
  <si>
    <t>Q62108-3</t>
  </si>
  <si>
    <t>DLG4</t>
  </si>
  <si>
    <t>discs, large homolog 4 (Drosophila)</t>
  </si>
  <si>
    <t>Q99LY9</t>
  </si>
  <si>
    <t>Ndufs5</t>
  </si>
  <si>
    <t>NADH dehydrogenase (ubiquinone) Fe-S protein 5; cDNA sequence BC002163</t>
  </si>
  <si>
    <t>P06801</t>
  </si>
  <si>
    <t>ME1</t>
  </si>
  <si>
    <t>predicted gene 7049; similar to NADP-dependent malic enzyme (NADP-ME) (Malic enzyme 1); malic enzyme 1, NADP(+)-dependent, cytosolic</t>
  </si>
  <si>
    <t>Q9Z0S1</t>
  </si>
  <si>
    <t>bpnt1</t>
  </si>
  <si>
    <t>bisphosphate 3'-nucleotidase 1; similar to bisphosphate 3-nucleotidase 1</t>
  </si>
  <si>
    <t>P63318</t>
  </si>
  <si>
    <t>Prkcc</t>
  </si>
  <si>
    <t>protein kinase C, gamma</t>
  </si>
  <si>
    <t>Q64727</t>
  </si>
  <si>
    <t>vcl</t>
  </si>
  <si>
    <t>vinculin</t>
  </si>
  <si>
    <t>Q80U28-2</t>
  </si>
  <si>
    <t>MADD</t>
  </si>
  <si>
    <t>MAP-kinase activating death domain</t>
  </si>
  <si>
    <t>Q61699-2</t>
  </si>
  <si>
    <t>HSPH1</t>
  </si>
  <si>
    <t>heat shock 105kDa/110kDa protein 1</t>
  </si>
  <si>
    <t>Q8BX10-2</t>
  </si>
  <si>
    <t>pgam5</t>
  </si>
  <si>
    <t>phosphoglycerate mutase family member 5</t>
  </si>
  <si>
    <t>Q8BKC5</t>
  </si>
  <si>
    <t>IPO5</t>
  </si>
  <si>
    <t>hypothetical protein LOC100044315; importin 5</t>
  </si>
  <si>
    <t>P14148</t>
  </si>
  <si>
    <t>RPL7</t>
  </si>
  <si>
    <t>predicted gene 4754; ribosomal protein L7; predicted gene 12174; LOC100049084; predicted gene 6543; predicted gene 7059; predicted gene 4734</t>
  </si>
  <si>
    <t>Q6URW6-2</t>
  </si>
  <si>
    <t>MYH14</t>
  </si>
  <si>
    <t>myosin, heavy polypeptide 14</t>
  </si>
  <si>
    <t>P68040</t>
  </si>
  <si>
    <t>GNB2L1</t>
  </si>
  <si>
    <t>guanine nucleotide binding protein (G protein), beta polypeptide 2 like 1</t>
  </si>
  <si>
    <t>P19253</t>
  </si>
  <si>
    <t>Rpl13a</t>
  </si>
  <si>
    <t>similar to 60S ribosomal protein L13a (Transplantation antigen P198) (Tum-P198 antigen); ribosomal protein L13A; similar to 60S ribosomal protein L13a; predicted gene 6533</t>
  </si>
  <si>
    <t>Q9D8Y0</t>
  </si>
  <si>
    <t>Efhd2</t>
  </si>
  <si>
    <t>similar to EF hand domain containing 2; EF hand domain containing 2</t>
  </si>
  <si>
    <t>Q9WVA3</t>
  </si>
  <si>
    <t>Bub3</t>
  </si>
  <si>
    <t>budding uninhibited by benzimidazoles 3 homolog (S. cerevisiae)</t>
  </si>
  <si>
    <t>O54984</t>
  </si>
  <si>
    <t>Asna1</t>
  </si>
  <si>
    <t>arsA arsenite transporter, ATP-binding, homolog 1 (bacterial)</t>
  </si>
  <si>
    <t>P62754</t>
  </si>
  <si>
    <t>RPS6</t>
  </si>
  <si>
    <t>predicted gene 5618; predicted gene 6476; predicted gene 4796; ribosomal protein S6; predicted gene 8172; similar to 40S ribosomal protein S6; predicted gene 14138; similar to ribosomal protein S6; predicted gene 13654; predicted gene 8779; predicted gene 8925; predicted gene 11263</t>
  </si>
  <si>
    <t>P09411</t>
  </si>
  <si>
    <t>PGK1</t>
  </si>
  <si>
    <t>phosphoglycerate kinase 1; predicted gene, EG668435</t>
  </si>
  <si>
    <t>Q91VM9</t>
  </si>
  <si>
    <t>PPA2</t>
  </si>
  <si>
    <t>pyrophosphatase (inorganic) 2</t>
  </si>
  <si>
    <t>P61202</t>
  </si>
  <si>
    <t>COPS2</t>
  </si>
  <si>
    <t>COP9 (constitutive photomorphogenic) homolog, subunit 2 (Arabidopsis thaliana)</t>
  </si>
  <si>
    <t>Q64133</t>
  </si>
  <si>
    <t>MAOA</t>
  </si>
  <si>
    <t>monoamine oxidase A</t>
  </si>
  <si>
    <t>Q9QYS2</t>
  </si>
  <si>
    <t>GRM3</t>
  </si>
  <si>
    <t>glutamate receptor, metabotropic 3</t>
  </si>
  <si>
    <t>P25444</t>
  </si>
  <si>
    <t>rps2</t>
  </si>
  <si>
    <t>predicted gene 9168; predicted gene 7561; predicted gene 12091; predicted gene 5921; predicted gene 8841; predicted gene 8842; predicted gene 7143; predicted gene 4968; predicted gene 6576; predicted gene 8520; predicted gene 7520; similar to 40S ribosomal protein S2; ribosomal protein S2 pseudogene; predicted gene 11687; predicted gene 7502; similar to MGC27348 protein; predicted gene 6456; predicted gene 5786; predicted gene 6549; predicted gene 6359; predicted gene 7432; predicted gene 9013; predicted gene 6311; predicted gene 6139; predicted gene 12366; predicted gene 7428; predicted gene 14583; predicted gene 8553; predicted gene 5070; predicted gene 4974; predicted gene 6412; ribosomal protein S2</t>
  </si>
  <si>
    <t>P24288</t>
  </si>
  <si>
    <t>BCAT1</t>
  </si>
  <si>
    <t>branched chain aminotransferase 1, cytosolic; similar to branched chain aminotransferase 1, cytosolic</t>
  </si>
  <si>
    <t>P48036</t>
  </si>
  <si>
    <t>ANXA5</t>
  </si>
  <si>
    <t>annexin A5</t>
  </si>
  <si>
    <t>Q08331</t>
  </si>
  <si>
    <t>CALB2</t>
  </si>
  <si>
    <t>calbindin 2</t>
  </si>
  <si>
    <t>P51880</t>
  </si>
  <si>
    <t>Fabp7</t>
  </si>
  <si>
    <t>fatty acid binding protein 7, brain</t>
  </si>
  <si>
    <t>Q8CHP8</t>
  </si>
  <si>
    <t>PGP</t>
  </si>
  <si>
    <t>phosphoglycolate phosphatase</t>
  </si>
  <si>
    <t>O54829</t>
  </si>
  <si>
    <t>rgs7</t>
  </si>
  <si>
    <t>regulator of G protein signaling 7</t>
  </si>
  <si>
    <t>Q99JI6</t>
  </si>
  <si>
    <t>Rap1b</t>
  </si>
  <si>
    <t>RAS related protein 1b; similar to GTP-binding protein (smg p21B)</t>
  </si>
  <si>
    <t>O70435</t>
  </si>
  <si>
    <t>Psma3</t>
  </si>
  <si>
    <t>proteasome (prosome, macropain) subunit, alpha type 3; predicted gene 5406</t>
  </si>
  <si>
    <t>Q6PER3</t>
  </si>
  <si>
    <t>MAPRE3</t>
  </si>
  <si>
    <t>microtubule-associated protein, RP/EB family, member 3</t>
  </si>
  <si>
    <t>List of GO and pathways enriched in the proteome analysis</t>
  </si>
  <si>
    <t>Category</t>
  </si>
  <si>
    <t>ID</t>
  </si>
  <si>
    <t>Title (or Source)</t>
  </si>
  <si>
    <t>Dp1Yey_logP</t>
  </si>
  <si>
    <r>
      <t>Dp1Yey/Dyrk1a</t>
    </r>
    <r>
      <rPr>
        <b/>
        <vertAlign val="superscript"/>
        <sz val="9"/>
        <color rgb="FFFFFFFF"/>
        <rFont val="Arial"/>
        <family val="2"/>
      </rPr>
      <t>C/+</t>
    </r>
    <r>
      <rPr>
        <b/>
        <sz val="9"/>
        <color rgb="FFFFFFFF"/>
        <rFont val="Arial"/>
        <family val="2"/>
      </rPr>
      <t>_logP</t>
    </r>
  </si>
  <si>
    <r>
      <t>Dyrk1a</t>
    </r>
    <r>
      <rPr>
        <b/>
        <vertAlign val="superscript"/>
        <sz val="9"/>
        <color rgb="FFFFFFFF"/>
        <rFont val="Arial"/>
        <family val="2"/>
      </rPr>
      <t>C/+</t>
    </r>
    <r>
      <rPr>
        <b/>
        <sz val="9"/>
        <color rgb="FFFFFFFF"/>
        <rFont val="Arial"/>
        <family val="2"/>
      </rPr>
      <t xml:space="preserve"> _logP</t>
    </r>
  </si>
  <si>
    <t>Dp1Yey_GeneSet</t>
  </si>
  <si>
    <r>
      <t>Dp1Yey/Dyrk1a</t>
    </r>
    <r>
      <rPr>
        <b/>
        <vertAlign val="superscript"/>
        <sz val="9"/>
        <color rgb="FFFFFFFF"/>
        <rFont val="Arial"/>
        <family val="2"/>
      </rPr>
      <t>C/+</t>
    </r>
    <r>
      <rPr>
        <b/>
        <sz val="9"/>
        <color rgb="FFFFFFFF"/>
        <rFont val="Arial"/>
        <family val="2"/>
      </rPr>
      <t>_GeneSet</t>
    </r>
  </si>
  <si>
    <r>
      <t>Dyrk1a</t>
    </r>
    <r>
      <rPr>
        <b/>
        <vertAlign val="superscript"/>
        <sz val="9"/>
        <color rgb="FFFFFFFF"/>
        <rFont val="Arial"/>
        <family val="2"/>
      </rPr>
      <t>C/+</t>
    </r>
    <r>
      <rPr>
        <b/>
        <sz val="9"/>
        <color rgb="FFFFFFFF"/>
        <rFont val="Arial"/>
        <family val="2"/>
      </rPr>
      <t xml:space="preserve"> _GeneSet</t>
    </r>
  </si>
  <si>
    <t>GO: Cellular Component</t>
  </si>
  <si>
    <t>GO:0030054</t>
  </si>
  <si>
    <t>cell junction</t>
  </si>
  <si>
    <t>10.0000</t>
  </si>
  <si>
    <t>5.6906</t>
  </si>
  <si>
    <t>5.1669</t>
  </si>
  <si>
    <t>ANXA5 CADM3 CALB2 CAMK2A DLG2 FABP7 HSPA1A HYOU1 NBEA NRXN1 OPALIN PCLO PRRT2 PTK2B RAP1B RAPGEF2 RPL5 RPS2 YWHAH</t>
  </si>
  <si>
    <t>ANXA5 CALB2 CAMK2A DLG2 FABP7 HSPA1A HYOU1 PCLO PRRT2 RAP1B RAPGEF2 RPL5 RPS2 YWHAH</t>
  </si>
  <si>
    <t>BRSK1 CADM3 CAMK2A DLG4 FLOT2 GNB2 NBEA NLGN2 NRXN1 OPALIN RPL13A RPL7 SLC6A17 VCL</t>
  </si>
  <si>
    <t>GO:0045202</t>
  </si>
  <si>
    <t>synapse</t>
  </si>
  <si>
    <t>5.7648</t>
  </si>
  <si>
    <t>4.0623</t>
  </si>
  <si>
    <t>4.4201</t>
  </si>
  <si>
    <t>ADD2 ANXA5 CALB2 CAMK2A DLG2 DNAJC6 GPM6A GRM3 NBEA NRXN1  PCLO PRRT2 PTK2B RAPGEF2 VDAC2</t>
  </si>
  <si>
    <t>ANXA5 CALB2 CAMK2A DLG2 GPM6A GRM3 PCLO PRRT2 RAPGEF2 VDAC2</t>
  </si>
  <si>
    <t>BRSK1 CAMK2A DLG4 GPM6A MADD NBEA NLGN2 NRXN1 SHISA6 SLC1A2 SLC6A17</t>
  </si>
  <si>
    <t>GO:0036477</t>
  </si>
  <si>
    <t>somatodendritic compartment</t>
  </si>
  <si>
    <t>5.0713</t>
  </si>
  <si>
    <t>4.8386</t>
  </si>
  <si>
    <t>ANXA5 CAMK2A DLG2 FABP7 FKBP4 GPM6A GRM3 NRXN1 PCLO PTK2B PURA RAPGEF2 RGS7 RPS6</t>
  </si>
  <si>
    <t>ANXA5 CAMK2A DLG2 FABP7 FKBP4 GPM6A GRM3 PCLO PURA RAPGEF2 RGS7</t>
  </si>
  <si>
    <t>CAMK2A GPM6A</t>
  </si>
  <si>
    <t>GO:0030424</t>
  </si>
  <si>
    <t>axon</t>
  </si>
  <si>
    <t>4.7816</t>
  </si>
  <si>
    <t>4.7676</t>
  </si>
  <si>
    <t>ANXA5 CALB2 CAMK2A DLG2 FKBP4 GPM6A GRM3 NCAM2 NRXN1 PCLO PTK2B</t>
  </si>
  <si>
    <t>ANXA5 CALB2 CAMK2A DLG2 FKBP4 GPM6A GRM3 NCAM2 PCLO</t>
  </si>
  <si>
    <t>GO:0098796</t>
  </si>
  <si>
    <t>membrane protein complex</t>
  </si>
  <si>
    <t>4.1125</t>
  </si>
  <si>
    <t>4.3300</t>
  </si>
  <si>
    <t>AFG3L2 ATP6AP1 ATP6V1C1 BCS1L CALM1 COPB2 DLG2 FXYD1  NDUFV2 PTK2B RGS7 SNX6 STXBP5L VDAC2</t>
  </si>
  <si>
    <t>AFG3L2  ATP6V1C1 DLG2 FXYD1 RGS7 SNX6 VDAC2</t>
  </si>
  <si>
    <t>ATP6V1C1 ATP6V1D BCS1L CHCHD6 COPB2 DLG4 FLOT2 GNB2 NDUFS5 RPN1 SHISA6 SNX6</t>
  </si>
  <si>
    <t>GO:0030425</t>
  </si>
  <si>
    <t>dendrite</t>
  </si>
  <si>
    <t>3.8959</t>
  </si>
  <si>
    <t>3.8009</t>
  </si>
  <si>
    <t>ANXA5 CAMK2A DLG2 GPM6A GRM3 PCLO PTK2B PURA RGS7 RPS6</t>
  </si>
  <si>
    <t>ANXA5 CAMK2A DLG2 GPM6A GRM3 PCLO PURA RGS7</t>
  </si>
  <si>
    <t>GO:0031410</t>
  </si>
  <si>
    <t>cytoplasmic vesicle</t>
  </si>
  <si>
    <t>4.5702</t>
  </si>
  <si>
    <t>ABCA1 ATP6V1C1 CAMK2A</t>
  </si>
  <si>
    <t>ABCA1 ATP6V1C1 BRSK1 CAMK2A CAMKV COPB2 DLG4 FLOT2 HSPH1 MADD NRXN1 RPN1 SLC6A17 SNX6</t>
  </si>
  <si>
    <t>GO:0014069</t>
  </si>
  <si>
    <t>postsynaptic density</t>
  </si>
  <si>
    <t>4.3751</t>
  </si>
  <si>
    <t>ADD2 CAMK2A DLG2 DNAJC6 GRM3 PCLO PTK2B</t>
  </si>
  <si>
    <t>CAMK2A DLG2 GRM3 PCLO</t>
  </si>
  <si>
    <t>CAMK2A</t>
  </si>
  <si>
    <t>GO:0005840</t>
  </si>
  <si>
    <t>ribosome</t>
  </si>
  <si>
    <t>4.1945</t>
  </si>
  <si>
    <t>DDX3X RPL13A RPL18A RPL27A RPL7 RPS28</t>
  </si>
  <si>
    <t>GO:0060076</t>
  </si>
  <si>
    <t>excitatory synapse</t>
  </si>
  <si>
    <t>4.1484</t>
  </si>
  <si>
    <t>GO:0042734</t>
  </si>
  <si>
    <t>presynaptic membrane</t>
  </si>
  <si>
    <t>4.1352</t>
  </si>
  <si>
    <t>CAMK2A NLGN2 NRXN1 SLC1A2</t>
  </si>
  <si>
    <t>GO:0098794</t>
  </si>
  <si>
    <t>postsynapse</t>
  </si>
  <si>
    <t>4.0941</t>
  </si>
  <si>
    <t>ADD2 CAMK2A DLG2 DNAJC6 GPM6A GRM3 NBEA PCLO PTK2B</t>
  </si>
  <si>
    <t>CAMK2A DLG2 GPM6A GRM3 PCLO</t>
  </si>
  <si>
    <t>GO:0030426</t>
  </si>
  <si>
    <t>growth cone</t>
  </si>
  <si>
    <t>4.0253</t>
  </si>
  <si>
    <t>CALM1 FKBP4 GPM6A NRXN1 PCLO PTK2B</t>
  </si>
  <si>
    <t>FKBP4 GPM6A PCLO</t>
  </si>
  <si>
    <t>GPM6A</t>
  </si>
  <si>
    <t>GO:0030139</t>
  </si>
  <si>
    <t>endocytic vesicle</t>
  </si>
  <si>
    <t>3.9075</t>
  </si>
  <si>
    <t>ABCA1 CAMK2A</t>
  </si>
  <si>
    <t>ABCA1 CAMK2A DLG4 FLOT2 HSPH1 NRXN1</t>
  </si>
  <si>
    <t>Pathway</t>
  </si>
  <si>
    <t>Peptide chain elongation</t>
  </si>
  <si>
    <t>4.7446</t>
  </si>
  <si>
    <t>RPL13A RPL18A RPL27A RPL7 RPS28</t>
  </si>
  <si>
    <t>Translation</t>
  </si>
  <si>
    <t>4.6379</t>
  </si>
  <si>
    <t>RPL13A RPL18A RPL27A RPL7 RPN1 RPS28</t>
  </si>
  <si>
    <t>Eukaryotic Translation Elongation</t>
  </si>
  <si>
    <t>4.6341</t>
  </si>
  <si>
    <t>Formation of a pool of free 40S subunits</t>
  </si>
  <si>
    <t>4.4497</t>
  </si>
  <si>
    <t>Nonsense-Mediated Decay (NMD)</t>
  </si>
  <si>
    <t>4.1938</t>
  </si>
  <si>
    <t>Cap-dependent Translation Initiation</t>
  </si>
  <si>
    <t>4.0937</t>
  </si>
  <si>
    <t>GO: Molecular Function</t>
  </si>
  <si>
    <t>GO:0016887</t>
  </si>
  <si>
    <t>ATPase activity</t>
  </si>
  <si>
    <t>4.0914</t>
  </si>
  <si>
    <t>ABCA1 AFG3L2 ANXA5 ATP6AP1 ATP6V1C1 HSPA1A LONP1 PCYOX1 RBBP4</t>
  </si>
  <si>
    <t>ABCA1 AFG3L2 ANXA5 ATP6V1C1 HSPA1A RBBP4</t>
  </si>
  <si>
    <t>ABCA1 ATP6V1C1</t>
  </si>
  <si>
    <t>GO:0042626</t>
  </si>
  <si>
    <t>ATPase activity, coupled to transmembrane movement of substances</t>
  </si>
  <si>
    <t>4.0654</t>
  </si>
  <si>
    <t>ABCA1 ANXA5 ATP6AP1 ATP6V1C1 PCYOX1</t>
  </si>
  <si>
    <t>ABCA1 ANXA5 ATP6V1C1</t>
  </si>
  <si>
    <t>GO:0097109</t>
  </si>
  <si>
    <t>neuroligin family protein binding</t>
  </si>
  <si>
    <t>4.0558</t>
  </si>
  <si>
    <t>DLG4 NRXN1</t>
  </si>
  <si>
    <t>GO:0016462</t>
  </si>
  <si>
    <t>pyrophosphatase activity</t>
  </si>
  <si>
    <t>3.9187</t>
  </si>
  <si>
    <t>ABCA1 AFG3L2 AGAP2 ANXA5 ATP6AP1 ATP6V1C1 HSPA1A LONP1 PCYOX1 PPA2 RAP1B RBBP4</t>
  </si>
  <si>
    <t>ABCA1 AFG3L2 AGAP ANXA5 ATP6V1C1 HSPA1A RAP1B RBBP4</t>
  </si>
  <si>
    <t>GO: Biological Process</t>
  </si>
  <si>
    <t>GO:0072657</t>
  </si>
  <si>
    <t>protein localization to membrane</t>
  </si>
  <si>
    <t>5.6396</t>
  </si>
  <si>
    <t>ASNA1 DLG4 FLOT2 NLGN2 NRXN1 RPL13A RPL18A RPL27A RPL7 RPS28</t>
  </si>
  <si>
    <t>GO:0034622</t>
  </si>
  <si>
    <t>cellular macromolecular complex assembly</t>
  </si>
  <si>
    <t>4.9561</t>
  </si>
  <si>
    <t>ADD2 ATP6AP1 BCS1L BRK1 CAPZA2 CENPV FKBP4 GPS1 LONP1 NDUFV2 PTK2B RBBP4 RPL5 RPS2 VDAC2</t>
  </si>
  <si>
    <t>BRK1 CENPV  FKBP4 GPS1 RBBP4 RPL5 RPS2 VDAC2</t>
  </si>
  <si>
    <t>GO:0045047</t>
  </si>
  <si>
    <t>protein targeting to ER</t>
  </si>
  <si>
    <t>4.9031</t>
  </si>
  <si>
    <t>GO:0006413</t>
  </si>
  <si>
    <t>translational initiation</t>
  </si>
  <si>
    <t>4.6492</t>
  </si>
  <si>
    <t>GO:0097116</t>
  </si>
  <si>
    <t>gephyrin clustering involved in postsynaptic density assembly</t>
  </si>
  <si>
    <t>4.5910</t>
  </si>
  <si>
    <t>NLGN2 NRXN1</t>
  </si>
  <si>
    <t>GO:0000184</t>
  </si>
  <si>
    <t>nuclear-transcribed mRNA catabolic process, nonsense-mediated decay</t>
  </si>
  <si>
    <t>4.5438</t>
  </si>
  <si>
    <t>Mouse Phenotype</t>
  </si>
  <si>
    <t>MP:0003635</t>
  </si>
  <si>
    <t>abnormal synaptic transmission</t>
  </si>
  <si>
    <t>5.5223</t>
  </si>
  <si>
    <t>ADD2 AFG3L2 ATP6V1C1 CALB2 CAMK2A DLG2 FABP7 LONP1 MAT2A NBEA NRXN1 PCLO PREP PRKACB PRRT2 RAP1B</t>
  </si>
  <si>
    <t>AFG3L2 ATP6V1C1 CALB2 CAMK2A DLG2  FABP7 MAT2A PCLO PREP PRRT2 RAP1B</t>
  </si>
  <si>
    <t>MP:0004792</t>
  </si>
  <si>
    <t>abnormal synaptic vesicle number</t>
  </si>
  <si>
    <t>4.3395</t>
  </si>
  <si>
    <t>CAMK2A KIF1A MADD NBEA</t>
  </si>
  <si>
    <t>Genotyping</t>
  </si>
  <si>
    <t>Allele</t>
  </si>
  <si>
    <t>Sense primer</t>
  </si>
  <si>
    <t>Antisense Primer</t>
  </si>
  <si>
    <t>PCR product</t>
  </si>
  <si>
    <t>CTGCCAGCCACTCTAGCTCT</t>
  </si>
  <si>
    <t>AATTTCTGTGGGGCAAAATG</t>
  </si>
  <si>
    <t>Cre</t>
  </si>
  <si>
    <t>CTGCATTACCGGTCGATGCA</t>
  </si>
  <si>
    <t>ACGTTCACCGGCATCAACGT</t>
  </si>
  <si>
    <t>Dyrk1a cKO (primers Lf, Lr)</t>
  </si>
  <si>
    <t>GGTGATTTATAGCTCTCAAATGGAGC</t>
  </si>
  <si>
    <t>GGTATACCACCTATGCTGTAAGTACC</t>
  </si>
  <si>
    <t>Dyrk1a KO (Primers Lf, Er)</t>
  </si>
  <si>
    <t>GGCAGTAGCCCTTCTACACACAG</t>
  </si>
  <si>
    <t>ddPCR</t>
  </si>
  <si>
    <t>Probe</t>
  </si>
  <si>
    <t xml:space="preserve">Dyrk1a </t>
  </si>
  <si>
    <t>CAAACACGACACTGAAATGAAGT</t>
  </si>
  <si>
    <t>GGAAGTTGGTGTTTCTCAACAA</t>
  </si>
  <si>
    <t>UPL #56</t>
  </si>
  <si>
    <t>Hprt</t>
  </si>
  <si>
    <t>CCCCAAAATGGTTAAGGTTGC</t>
  </si>
  <si>
    <t>AACAAAGTCTGGCCTGTATCC</t>
  </si>
  <si>
    <t>CTTGCTGGTGAAAAGGACCTCTCGAA</t>
  </si>
  <si>
    <t>dMIQE item</t>
  </si>
  <si>
    <t>Experimental data</t>
  </si>
  <si>
    <t>Experimental design</t>
  </si>
  <si>
    <t>Definition of experimental and control groups.</t>
  </si>
  <si>
    <t>Described in Materials and Methods</t>
  </si>
  <si>
    <t>Number within each group.</t>
  </si>
  <si>
    <t>Individual data are provided in each figure</t>
  </si>
  <si>
    <t>Assay carried out by core lab or investigator's lab?</t>
  </si>
  <si>
    <t>All assays were carried out by PHENOMIN-ICS core lab</t>
  </si>
  <si>
    <t>Power analysis.</t>
  </si>
  <si>
    <t>Not performed</t>
  </si>
  <si>
    <t>Sample</t>
  </si>
  <si>
    <t>Description.</t>
  </si>
  <si>
    <t>Volume or mass of sample processed.</t>
  </si>
  <si>
    <t>As described in Lindner et al. 2020 Method</t>
  </si>
  <si>
    <t>Microdissection or macrodissection.</t>
  </si>
  <si>
    <t>All samples were dissected by macrodissection</t>
  </si>
  <si>
    <t>Processing procedure.</t>
  </si>
  <si>
    <t>If frozen—how and how quickly?</t>
  </si>
  <si>
    <t>If fixed—with what, how quickly?</t>
  </si>
  <si>
    <t>Not applicable</t>
  </si>
  <si>
    <t>Sample storage conditions and duration (especially for formalin-fixed, paraffin-embedded samples).</t>
  </si>
  <si>
    <t>Samples were stored at -80°C for less than 3 months</t>
  </si>
  <si>
    <t>Nucleic acid extraction</t>
  </si>
  <si>
    <t>Quantification—instrument/method.</t>
  </si>
  <si>
    <t>Storage conditions: temperature, concentration, duration, buffer.</t>
  </si>
  <si>
    <t>DNA or RNA quantification</t>
  </si>
  <si>
    <t>Quality/integrity, instrument/method, e.g. RNA integrity/R quality index and trace or 3′:5′.</t>
  </si>
  <si>
    <t>RNA integrity was not evaluated</t>
  </si>
  <si>
    <t>Template structural information.</t>
  </si>
  <si>
    <t>Template modification (digestion, sonication, preamplification, etc.).</t>
  </si>
  <si>
    <t>No modifications performed</t>
  </si>
  <si>
    <t>Template treatment (initial heating or chemical denaturation).</t>
  </si>
  <si>
    <t>Inhibition dilution or spike.</t>
  </si>
  <si>
    <t>DNA contamination assessment of RNA sample.</t>
  </si>
  <si>
    <t>A "no RT" control is performed for each experiment. The experiment is only validated if this control is negative</t>
  </si>
  <si>
    <t>Details of DNase treatment where performed.</t>
  </si>
  <si>
    <t>Manufacturer of reagents used and catalogue number.</t>
  </si>
  <si>
    <t>Storage of nucleic acid: temperature, concentration, duration, buffer.</t>
  </si>
  <si>
    <t>RT (If necessary)</t>
  </si>
  <si>
    <t>cDNA priming method + concentration.</t>
  </si>
  <si>
    <t>One- or 2-step protocol.</t>
  </si>
  <si>
    <t>Amount of RNA used per reaction.</t>
  </si>
  <si>
    <t>Detailed reaction components and conditions.</t>
  </si>
  <si>
    <t>RT efficiency.</t>
  </si>
  <si>
    <t>RT efficiency was not specifically evaluated for this project. RT efficiency results are described in Lindner et al. 2020 Method</t>
  </si>
  <si>
    <t>Estimated copies measured with and without addition of RT.</t>
  </si>
  <si>
    <t>Reaction volume (for 2-step RT reaction).</t>
  </si>
  <si>
    <t>Storage of cDNA: temperature, concentration, duration, buffer.</t>
  </si>
  <si>
    <t>dPCR target information</t>
  </si>
  <si>
    <t>Sequence accession number.</t>
  </si>
  <si>
    <t>ENSMUST00000119878</t>
  </si>
  <si>
    <t>Amplicon location.</t>
  </si>
  <si>
    <t>Exon spanning between exon 6 and exon 7</t>
  </si>
  <si>
    <t>Amplicon length.</t>
  </si>
  <si>
    <t>131 bp</t>
  </si>
  <si>
    <t>In silico specificity screen (BLAST, etc.).</t>
  </si>
  <si>
    <t>Pseudogenes, retropseudogenes or other homologs?</t>
  </si>
  <si>
    <t>All designs are specific of the target genes</t>
  </si>
  <si>
    <t>Sequence alignment.</t>
  </si>
  <si>
    <t>If sequence is not from mouse origin, the foreign sequence is aligned to mouse corresponding region</t>
  </si>
  <si>
    <t>Secondary structure analysis of amplicon and GC content.</t>
  </si>
  <si>
    <t>Location of each primer by exon or intron (if applicable).</t>
  </si>
  <si>
    <t>ENSMUSE00000131727 and ENSMUSE00001246185</t>
  </si>
  <si>
    <t>Where appropriate, which splice variants are targeted?</t>
  </si>
  <si>
    <t>Transcripts detected by this assay: ENSMUST00000023614.5; ENSMUST00000119878.8 ; ENSMUST00000122284.9 and ENSMUST00000134383.2</t>
  </si>
  <si>
    <t>dPCR oligonucleotides</t>
  </si>
  <si>
    <t>Primer sequences and/or amplicon context sequence.</t>
  </si>
  <si>
    <t>RTPrimerDB (real-time PCR primer and probe database) identification number.</t>
  </si>
  <si>
    <t>Probe sequences.</t>
  </si>
  <si>
    <t>Types of probes and types of fluorophores.</t>
  </si>
  <si>
    <t>As described in Lindner et al. 2020 Method and described in Materials and Methods</t>
  </si>
  <si>
    <t>Location and identity of any modifications.</t>
  </si>
  <si>
    <t>Manufacturer of oligonucleotides.</t>
  </si>
  <si>
    <t>Purification method.</t>
  </si>
  <si>
    <t>dPCR protocol</t>
  </si>
  <si>
    <t>Complete reaction conditions.</t>
  </si>
  <si>
    <t>Reaction volume and amount of RNA/cDNA/DNA.</t>
  </si>
  <si>
    <r>
      <t>Primer, (probe), Mg</t>
    </r>
    <r>
      <rPr>
        <vertAlign val="superscript"/>
        <sz val="12"/>
        <color rgb="FF000000"/>
        <rFont val="Calibri"/>
        <family val="2"/>
      </rPr>
      <t>++</t>
    </r>
    <r>
      <rPr>
        <sz val="12"/>
        <color rgb="FF000000"/>
        <rFont val="Calibri"/>
        <family val="2"/>
      </rPr>
      <t xml:space="preserve"> and dNTP concentrations.</t>
    </r>
  </si>
  <si>
    <t>Polymerase identity and concentration.</t>
  </si>
  <si>
    <t>Buffer/kit catalogue no. and manufacturer.</t>
  </si>
  <si>
    <t>Exact chemical constitution of the buffer.</t>
  </si>
  <si>
    <t>Exact chemical constitution is not disclosed by the manufacturer</t>
  </si>
  <si>
    <t>Additives (SYBR green I, DMSO, etc.).</t>
  </si>
  <si>
    <t>Plates/tubes Catalogue No and manufacturer.</t>
  </si>
  <si>
    <t>Complete thermocycling parameters.</t>
  </si>
  <si>
    <t>Reaction setup.</t>
  </si>
  <si>
    <t>Gravimetric or volumetric dilutions (manual/robotic).</t>
  </si>
  <si>
    <t>Manual</t>
  </si>
  <si>
    <t>Total PCR reaction volume prepared.</t>
  </si>
  <si>
    <t>Partition number.</t>
  </si>
  <si>
    <t>Individual partition volume.</t>
  </si>
  <si>
    <t>As determined by manufacturer</t>
  </si>
  <si>
    <t>Total volume of the partitions measured (effective reaction size).</t>
  </si>
  <si>
    <t>Partition volume variance/SD.</t>
  </si>
  <si>
    <t>Comprehensive details and appropriate use of controls.</t>
  </si>
  <si>
    <t>"No RT" and "no template" controls are systematically performed. Positives controls are done when reference material is available</t>
  </si>
  <si>
    <t>Manufacturer of dPCR instrument.</t>
  </si>
  <si>
    <t>Calibration of dPCR instrument and thermal cyclers.</t>
  </si>
  <si>
    <t>Calibration is verified by the manufacturer following its recommandations (each year)</t>
  </si>
  <si>
    <t>dPCR validation</t>
  </si>
  <si>
    <t>Optimization data for the assay.</t>
  </si>
  <si>
    <t>A temperature gradient has been realized. The hybridization temperature that best separates the negative and positive droplets was selected.</t>
  </si>
  <si>
    <t>Specificity (when measuring rare mutations, pathogen sequences etc.).</t>
  </si>
  <si>
    <t>Limit of detection of calibration control.</t>
  </si>
  <si>
    <t>If multiplexing, comparison with singleplex assays.</t>
  </si>
  <si>
    <t>Setting up is done on duplex. Experiment is done in duplex</t>
  </si>
  <si>
    <t>If multiplexing, detail of multiplexing strategy (ratio-based, amplitude-based, competing assay).</t>
  </si>
  <si>
    <t>Data analysis</t>
  </si>
  <si>
    <t>Mean copies per partition (λ or equivalent).</t>
  </si>
  <si>
    <t>dPCR analysis program (source, version).</t>
  </si>
  <si>
    <t>Outlier identification and disposition.</t>
  </si>
  <si>
    <t>Outliers are not removed from analysis</t>
  </si>
  <si>
    <t>Results of no-template controls.</t>
  </si>
  <si>
    <t>"No RT" and "no template" controls are systematically performed. Experiment is validated if they are both negative</t>
  </si>
  <si>
    <t>Examples of positive(s) and negative experimental results as supplemental data.</t>
  </si>
  <si>
    <t>Raw data are available on request</t>
  </si>
  <si>
    <t>Examples of significant results analyzed using 2D visualization as supplemental data.</t>
  </si>
  <si>
    <t>Where appropriate, justification of number and choice of reference genes.</t>
  </si>
  <si>
    <t>Where appropriate, description of normalization method.</t>
  </si>
  <si>
    <t>Number and concordance of biological replicates.</t>
  </si>
  <si>
    <t>Biological replicates are indicated by a dot in graphic</t>
  </si>
  <si>
    <t>Number and stage (RT or dPCR) of technical replicates.</t>
  </si>
  <si>
    <t>No technical replicate</t>
  </si>
  <si>
    <t>Repeatability (intraassay variation).</t>
  </si>
  <si>
    <t>The experiment was done one time unless otherwise specified</t>
  </si>
  <si>
    <t>Reproducibility (interassay/user/lab etc. variation).</t>
  </si>
  <si>
    <t>Experimental variance or CI.</t>
  </si>
  <si>
    <t>SD are provided for each graphic</t>
  </si>
  <si>
    <t>Statistical methods used for analysis.</t>
  </si>
  <si>
    <t>Data submission using RDML (Real-time PCR Data Markup Language).</t>
  </si>
  <si>
    <t>Not relevant</t>
  </si>
  <si>
    <t>synony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000"/>
  </numFmts>
  <fonts count="3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9"/>
      <color rgb="FFFFFFFF"/>
      <name val="Arial"/>
      <family val="2"/>
    </font>
    <font>
      <sz val="9"/>
      <color theme="1"/>
      <name val="Arial"/>
      <family val="2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vertAlign val="superscript"/>
      <sz val="9"/>
      <color rgb="FFFFFFFF"/>
      <name val="Arial"/>
      <family val="2"/>
    </font>
    <font>
      <b/>
      <sz val="12"/>
      <color theme="4"/>
      <name val="Calibri"/>
      <family val="2"/>
      <scheme val="minor"/>
    </font>
    <font>
      <b/>
      <sz val="14"/>
      <color theme="4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perscript"/>
      <sz val="16"/>
      <color theme="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b/>
      <sz val="12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i/>
      <vertAlign val="superscript"/>
      <sz val="16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vertAlign val="superscript"/>
      <sz val="12"/>
      <color rgb="FF000000"/>
      <name val="Calibri"/>
      <family val="2"/>
    </font>
    <font>
      <b/>
      <sz val="14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CC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266099"/>
        <bgColor indexed="64"/>
      </patternFill>
    </fill>
    <fill>
      <patternFill patternType="solid">
        <fgColor rgb="FF00408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5B3D7"/>
        <bgColor indexed="64"/>
      </patternFill>
    </fill>
    <fill>
      <patternFill patternType="solid">
        <fgColor rgb="FFDEEAF6"/>
        <bgColor indexed="64"/>
      </patternFill>
    </fill>
  </fills>
  <borders count="6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rgb="FFA6D2FF"/>
      </right>
      <top/>
      <bottom/>
      <diagonal/>
    </border>
    <border>
      <left/>
      <right/>
      <top style="medium">
        <color rgb="FFA6D2FF"/>
      </top>
      <bottom style="medium">
        <color rgb="FF266099"/>
      </bottom>
      <diagonal/>
    </border>
    <border>
      <left/>
      <right style="medium">
        <color rgb="FFA6D2FF"/>
      </right>
      <top style="medium">
        <color rgb="FFA6D2FF"/>
      </top>
      <bottom style="medium">
        <color rgb="FF266099"/>
      </bottom>
      <diagonal/>
    </border>
    <border>
      <left style="medium">
        <color rgb="FF266099"/>
      </left>
      <right style="medium">
        <color rgb="FF266099"/>
      </right>
      <top style="medium">
        <color rgb="FF266099"/>
      </top>
      <bottom style="medium">
        <color rgb="FF266099"/>
      </bottom>
      <diagonal/>
    </border>
    <border>
      <left/>
      <right/>
      <top style="medium">
        <color rgb="FF266099"/>
      </top>
      <bottom style="medium">
        <color rgb="FF266099"/>
      </bottom>
      <diagonal/>
    </border>
    <border>
      <left/>
      <right style="medium">
        <color rgb="FFA6D2FF"/>
      </right>
      <top style="medium">
        <color rgb="FF266099"/>
      </top>
      <bottom style="medium">
        <color rgb="FF266099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 style="medium">
        <color indexed="64"/>
      </left>
      <right style="thin">
        <color rgb="FF7F7F7F"/>
      </right>
      <top style="medium">
        <color indexed="64"/>
      </top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medium">
        <color indexed="64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medium">
        <color indexed="64"/>
      </top>
      <bottom style="medium">
        <color indexed="64"/>
      </bottom>
      <diagonal/>
    </border>
    <border>
      <left style="thin">
        <color rgb="FF7F7F7F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9CC2E5"/>
      </bottom>
      <diagonal/>
    </border>
    <border>
      <left/>
      <right style="medium">
        <color rgb="FF000000"/>
      </right>
      <top style="medium">
        <color rgb="FF000000"/>
      </top>
      <bottom style="medium">
        <color rgb="FF9CC2E5"/>
      </bottom>
      <diagonal/>
    </border>
    <border>
      <left style="medium">
        <color rgb="FF000000"/>
      </left>
      <right style="medium">
        <color rgb="FF9CC2E5"/>
      </right>
      <top style="medium">
        <color rgb="FF9CC2E5"/>
      </top>
      <bottom style="medium">
        <color rgb="FF9CC2E5"/>
      </bottom>
      <diagonal/>
    </border>
    <border>
      <left style="medium">
        <color rgb="FF9CC2E5"/>
      </left>
      <right style="medium">
        <color rgb="FF000000"/>
      </right>
      <top style="medium">
        <color rgb="FF9CC2E5"/>
      </top>
      <bottom style="medium">
        <color rgb="FF9CC2E5"/>
      </bottom>
      <diagonal/>
    </border>
    <border>
      <left style="medium">
        <color rgb="FF000000"/>
      </left>
      <right style="medium">
        <color rgb="FF9CC2E5"/>
      </right>
      <top style="medium">
        <color rgb="FF9CC2E5"/>
      </top>
      <bottom style="medium">
        <color rgb="FF000000"/>
      </bottom>
      <diagonal/>
    </border>
    <border>
      <left style="medium">
        <color rgb="FF9CC2E5"/>
      </left>
      <right style="medium">
        <color rgb="FF000000"/>
      </right>
      <top style="medium">
        <color rgb="FF9CC2E5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9CC2E5"/>
      </right>
      <top/>
      <bottom style="medium">
        <color rgb="FF9CC2E5"/>
      </bottom>
      <diagonal/>
    </border>
    <border>
      <left style="medium">
        <color rgb="FF9CC2E5"/>
      </left>
      <right style="medium">
        <color rgb="FF000000"/>
      </right>
      <top/>
      <bottom style="medium">
        <color rgb="FF9CC2E5"/>
      </bottom>
      <diagonal/>
    </border>
  </borders>
  <cellStyleXfs count="3">
    <xf numFmtId="0" fontId="0" fillId="0" borderId="0"/>
    <xf numFmtId="0" fontId="10" fillId="19" borderId="31" applyNumberFormat="0" applyAlignment="0" applyProtection="0"/>
    <xf numFmtId="0" fontId="11" fillId="20" borderId="32" applyNumberFormat="0" applyAlignment="0" applyProtection="0"/>
  </cellStyleXfs>
  <cellXfs count="163">
    <xf numFmtId="0" fontId="0" fillId="0" borderId="0" xfId="0"/>
    <xf numFmtId="0" fontId="1" fillId="0" borderId="1" xfId="0" applyFont="1" applyBorder="1"/>
    <xf numFmtId="0" fontId="0" fillId="2" borderId="0" xfId="0" applyFill="1"/>
    <xf numFmtId="0" fontId="0" fillId="0" borderId="0" xfId="0" applyAlignment="1">
      <alignment horizontal="center"/>
    </xf>
    <xf numFmtId="164" fontId="0" fillId="2" borderId="0" xfId="0" applyNumberFormat="1" applyFill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 vertical="center" wrapText="1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164" fontId="0" fillId="9" borderId="0" xfId="0" applyNumberFormat="1" applyFill="1" applyAlignment="1">
      <alignment horizontal="center"/>
    </xf>
    <xf numFmtId="164" fontId="0" fillId="8" borderId="0" xfId="0" applyNumberFormat="1" applyFill="1" applyAlignment="1">
      <alignment horizontal="center"/>
    </xf>
    <xf numFmtId="164" fontId="0" fillId="7" borderId="0" xfId="0" applyNumberFormat="1" applyFill="1" applyAlignment="1">
      <alignment horizontal="center"/>
    </xf>
    <xf numFmtId="164" fontId="0" fillId="6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164" fontId="2" fillId="5" borderId="0" xfId="0" applyNumberFormat="1" applyFont="1" applyFill="1" applyAlignment="1">
      <alignment horizontal="center"/>
    </xf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4" borderId="0" xfId="0" applyFill="1"/>
    <xf numFmtId="164" fontId="0" fillId="12" borderId="0" xfId="0" applyNumberFormat="1" applyFill="1" applyAlignment="1">
      <alignment horizontal="center"/>
    </xf>
    <xf numFmtId="164" fontId="0" fillId="11" borderId="0" xfId="0" applyNumberFormat="1" applyFill="1" applyAlignment="1">
      <alignment horizontal="center"/>
    </xf>
    <xf numFmtId="164" fontId="0" fillId="14" borderId="0" xfId="0" applyNumberFormat="1" applyFill="1" applyAlignment="1">
      <alignment horizontal="center"/>
    </xf>
    <xf numFmtId="0" fontId="0" fillId="13" borderId="0" xfId="0" applyFill="1"/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64" fontId="0" fillId="15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164" fontId="0" fillId="10" borderId="0" xfId="0" applyNumberFormat="1" applyFill="1" applyAlignment="1">
      <alignment horizontal="center"/>
    </xf>
    <xf numFmtId="0" fontId="4" fillId="0" borderId="0" xfId="0" applyFont="1"/>
    <xf numFmtId="0" fontId="5" fillId="16" borderId="6" xfId="0" applyFont="1" applyFill="1" applyBorder="1" applyAlignment="1">
      <alignment horizontal="center" vertical="center" wrapText="1"/>
    </xf>
    <xf numFmtId="0" fontId="6" fillId="0" borderId="9" xfId="0" applyFont="1" applyBorder="1" applyAlignment="1">
      <alignment vertical="top" wrapText="1"/>
    </xf>
    <xf numFmtId="0" fontId="6" fillId="18" borderId="9" xfId="0" applyFont="1" applyFill="1" applyBorder="1" applyAlignment="1">
      <alignment vertical="top" wrapText="1"/>
    </xf>
    <xf numFmtId="0" fontId="1" fillId="0" borderId="15" xfId="0" applyFont="1" applyBorder="1"/>
    <xf numFmtId="0" fontId="1" fillId="0" borderId="16" xfId="0" applyFont="1" applyBorder="1"/>
    <xf numFmtId="0" fontId="1" fillId="0" borderId="14" xfId="0" applyFont="1" applyBorder="1" applyAlignment="1">
      <alignment horizontal="center" vertical="center" wrapText="1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7" fillId="0" borderId="2" xfId="0" applyFont="1" applyBorder="1"/>
    <xf numFmtId="0" fontId="0" fillId="0" borderId="2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1" fillId="0" borderId="25" xfId="0" applyFont="1" applyBorder="1"/>
    <xf numFmtId="0" fontId="1" fillId="0" borderId="26" xfId="0" applyFont="1" applyBorder="1"/>
    <xf numFmtId="0" fontId="1" fillId="0" borderId="27" xfId="0" applyFont="1" applyBorder="1"/>
    <xf numFmtId="0" fontId="8" fillId="0" borderId="28" xfId="0" applyFont="1" applyBorder="1"/>
    <xf numFmtId="0" fontId="0" fillId="0" borderId="29" xfId="0" applyBorder="1"/>
    <xf numFmtId="0" fontId="0" fillId="0" borderId="30" xfId="0" applyBorder="1"/>
    <xf numFmtId="0" fontId="8" fillId="0" borderId="22" xfId="0" applyFont="1" applyBorder="1" applyAlignment="1">
      <alignment horizontal="left" vertical="center" wrapText="1"/>
    </xf>
    <xf numFmtId="0" fontId="0" fillId="0" borderId="23" xfId="0" applyBorder="1" applyAlignment="1">
      <alignment horizontal="left" vertical="center" wrapText="1"/>
    </xf>
    <xf numFmtId="0" fontId="0" fillId="0" borderId="24" xfId="0" applyBorder="1" applyAlignment="1">
      <alignment horizontal="left" vertical="center" wrapText="1"/>
    </xf>
    <xf numFmtId="49" fontId="11" fillId="20" borderId="32" xfId="2" applyNumberFormat="1"/>
    <xf numFmtId="2" fontId="10" fillId="19" borderId="31" xfId="1" applyNumberFormat="1"/>
    <xf numFmtId="11" fontId="10" fillId="19" borderId="31" xfId="1" applyNumberFormat="1"/>
    <xf numFmtId="49" fontId="0" fillId="0" borderId="0" xfId="0" applyNumberFormat="1"/>
    <xf numFmtId="2" fontId="0" fillId="0" borderId="0" xfId="0" applyNumberFormat="1"/>
    <xf numFmtId="11" fontId="0" fillId="0" borderId="0" xfId="0" applyNumberFormat="1"/>
    <xf numFmtId="49" fontId="1" fillId="20" borderId="32" xfId="2" applyNumberFormat="1" applyFont="1"/>
    <xf numFmtId="49" fontId="9" fillId="0" borderId="0" xfId="0" applyNumberFormat="1" applyFont="1"/>
    <xf numFmtId="0" fontId="9" fillId="0" borderId="0" xfId="0" applyFont="1"/>
    <xf numFmtId="0" fontId="12" fillId="0" borderId="0" xfId="0" applyFont="1"/>
    <xf numFmtId="0" fontId="12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2" fontId="1" fillId="0" borderId="0" xfId="0" applyNumberFormat="1" applyFont="1" applyAlignment="1">
      <alignment horizontal="left"/>
    </xf>
    <xf numFmtId="2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left"/>
    </xf>
    <xf numFmtId="11" fontId="0" fillId="0" borderId="0" xfId="0" applyNumberFormat="1" applyAlignment="1">
      <alignment horizontal="center"/>
    </xf>
    <xf numFmtId="0" fontId="17" fillId="0" borderId="0" xfId="0" applyFont="1" applyAlignment="1">
      <alignment horizontal="center"/>
    </xf>
    <xf numFmtId="49" fontId="17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0" fontId="18" fillId="0" borderId="0" xfId="0" applyFont="1"/>
    <xf numFmtId="49" fontId="10" fillId="21" borderId="33" xfId="1" applyNumberFormat="1" applyFill="1" applyBorder="1"/>
    <xf numFmtId="49" fontId="11" fillId="21" borderId="34" xfId="2" applyNumberFormat="1" applyFill="1" applyBorder="1"/>
    <xf numFmtId="11" fontId="10" fillId="21" borderId="33" xfId="1" applyNumberFormat="1" applyFill="1" applyBorder="1"/>
    <xf numFmtId="11" fontId="10" fillId="21" borderId="33" xfId="1" applyNumberFormat="1" applyFill="1" applyBorder="1" applyAlignment="1">
      <alignment horizontal="center"/>
    </xf>
    <xf numFmtId="49" fontId="10" fillId="19" borderId="31" xfId="1" applyNumberFormat="1"/>
    <xf numFmtId="0" fontId="1" fillId="0" borderId="35" xfId="0" applyFont="1" applyBorder="1"/>
    <xf numFmtId="49" fontId="0" fillId="0" borderId="36" xfId="0" applyNumberFormat="1" applyBorder="1"/>
    <xf numFmtId="11" fontId="0" fillId="0" borderId="36" xfId="0" applyNumberFormat="1" applyBorder="1"/>
    <xf numFmtId="49" fontId="9" fillId="0" borderId="38" xfId="0" applyNumberFormat="1" applyFont="1" applyBorder="1"/>
    <xf numFmtId="0" fontId="0" fillId="0" borderId="38" xfId="0" applyBorder="1"/>
    <xf numFmtId="11" fontId="0" fillId="0" borderId="39" xfId="0" applyNumberFormat="1" applyBorder="1" applyAlignment="1">
      <alignment horizontal="center"/>
    </xf>
    <xf numFmtId="49" fontId="0" fillId="0" borderId="38" xfId="0" applyNumberFormat="1" applyBorder="1"/>
    <xf numFmtId="11" fontId="0" fillId="0" borderId="36" xfId="0" applyNumberFormat="1" applyBorder="1" applyAlignment="1">
      <alignment horizontal="center"/>
    </xf>
    <xf numFmtId="11" fontId="0" fillId="0" borderId="37" xfId="0" applyNumberFormat="1" applyBorder="1" applyAlignment="1">
      <alignment horizontal="center"/>
    </xf>
    <xf numFmtId="0" fontId="0" fillId="0" borderId="40" xfId="0" applyBorder="1"/>
    <xf numFmtId="49" fontId="0" fillId="0" borderId="41" xfId="0" applyNumberFormat="1" applyBorder="1"/>
    <xf numFmtId="11" fontId="0" fillId="0" borderId="41" xfId="0" applyNumberFormat="1" applyBorder="1"/>
    <xf numFmtId="11" fontId="0" fillId="0" borderId="41" xfId="0" applyNumberFormat="1" applyBorder="1" applyAlignment="1">
      <alignment horizontal="center"/>
    </xf>
    <xf numFmtId="11" fontId="0" fillId="0" borderId="42" xfId="0" applyNumberFormat="1" applyBorder="1" applyAlignment="1">
      <alignment horizontal="center"/>
    </xf>
    <xf numFmtId="0" fontId="1" fillId="0" borderId="38" xfId="0" applyFont="1" applyBorder="1"/>
    <xf numFmtId="49" fontId="0" fillId="0" borderId="40" xfId="0" applyNumberFormat="1" applyBorder="1"/>
    <xf numFmtId="11" fontId="10" fillId="0" borderId="43" xfId="1" applyNumberFormat="1" applyFill="1" applyBorder="1" applyAlignment="1">
      <alignment horizontal="center"/>
    </xf>
    <xf numFmtId="49" fontId="10" fillId="19" borderId="44" xfId="1" applyNumberFormat="1" applyBorder="1"/>
    <xf numFmtId="11" fontId="10" fillId="0" borderId="0" xfId="1" applyNumberFormat="1" applyFill="1" applyBorder="1" applyAlignment="1">
      <alignment horizontal="center"/>
    </xf>
    <xf numFmtId="165" fontId="10" fillId="0" borderId="0" xfId="1" applyNumberFormat="1" applyFill="1" applyBorder="1" applyAlignment="1">
      <alignment horizontal="center"/>
    </xf>
    <xf numFmtId="49" fontId="10" fillId="0" borderId="0" xfId="1" applyNumberFormat="1" applyFill="1" applyBorder="1"/>
    <xf numFmtId="165" fontId="0" fillId="0" borderId="0" xfId="0" applyNumberFormat="1" applyAlignment="1">
      <alignment horizontal="center"/>
    </xf>
    <xf numFmtId="11" fontId="0" fillId="0" borderId="0" xfId="0" applyNumberFormat="1" applyAlignment="1">
      <alignment horizontal="left"/>
    </xf>
    <xf numFmtId="11" fontId="10" fillId="0" borderId="45" xfId="1" applyNumberFormat="1" applyFill="1" applyBorder="1" applyAlignment="1">
      <alignment horizontal="center"/>
    </xf>
    <xf numFmtId="49" fontId="22" fillId="21" borderId="46" xfId="1" applyNumberFormat="1" applyFont="1" applyFill="1" applyBorder="1"/>
    <xf numFmtId="49" fontId="11" fillId="21" borderId="47" xfId="2" applyNumberFormat="1" applyFill="1" applyBorder="1"/>
    <xf numFmtId="11" fontId="10" fillId="21" borderId="48" xfId="1" applyNumberFormat="1" applyFill="1" applyBorder="1"/>
    <xf numFmtId="11" fontId="10" fillId="21" borderId="48" xfId="1" applyNumberFormat="1" applyFill="1" applyBorder="1" applyAlignment="1">
      <alignment horizontal="center"/>
    </xf>
    <xf numFmtId="11" fontId="10" fillId="21" borderId="49" xfId="1" applyNumberFormat="1" applyFill="1" applyBorder="1" applyAlignment="1">
      <alignment horizontal="center"/>
    </xf>
    <xf numFmtId="2" fontId="10" fillId="21" borderId="33" xfId="1" applyNumberFormat="1" applyFill="1" applyBorder="1" applyAlignment="1">
      <alignment horizontal="center"/>
    </xf>
    <xf numFmtId="2" fontId="0" fillId="2" borderId="36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2" borderId="0" xfId="0" applyNumberFormat="1" applyFill="1" applyAlignment="1">
      <alignment horizontal="center"/>
    </xf>
    <xf numFmtId="2" fontId="0" fillId="23" borderId="41" xfId="0" applyNumberFormat="1" applyFill="1" applyBorder="1" applyAlignment="1">
      <alignment horizontal="center"/>
    </xf>
    <xf numFmtId="2" fontId="10" fillId="21" borderId="48" xfId="1" applyNumberFormat="1" applyFill="1" applyBorder="1" applyAlignment="1">
      <alignment horizontal="center"/>
    </xf>
    <xf numFmtId="2" fontId="0" fillId="24" borderId="0" xfId="0" applyNumberFormat="1" applyFill="1" applyAlignment="1">
      <alignment horizontal="center"/>
    </xf>
    <xf numFmtId="2" fontId="0" fillId="23" borderId="0" xfId="0" applyNumberFormat="1" applyFill="1" applyAlignment="1">
      <alignment horizontal="center"/>
    </xf>
    <xf numFmtId="2" fontId="0" fillId="25" borderId="0" xfId="0" applyNumberFormat="1" applyFill="1" applyAlignment="1">
      <alignment horizontal="center"/>
    </xf>
    <xf numFmtId="2" fontId="0" fillId="25" borderId="41" xfId="0" applyNumberFormat="1" applyFill="1" applyBorder="1" applyAlignment="1">
      <alignment horizontal="center"/>
    </xf>
    <xf numFmtId="2" fontId="0" fillId="26" borderId="0" xfId="0" applyNumberFormat="1" applyFill="1" applyAlignment="1">
      <alignment horizontal="center"/>
    </xf>
    <xf numFmtId="2" fontId="0" fillId="12" borderId="0" xfId="0" applyNumberFormat="1" applyFill="1" applyAlignment="1">
      <alignment horizontal="center"/>
    </xf>
    <xf numFmtId="2" fontId="0" fillId="10" borderId="0" xfId="0" applyNumberFormat="1" applyFill="1" applyAlignment="1">
      <alignment horizontal="center"/>
    </xf>
    <xf numFmtId="0" fontId="18" fillId="0" borderId="0" xfId="0" applyFont="1" applyAlignment="1">
      <alignment horizontal="center"/>
    </xf>
    <xf numFmtId="0" fontId="25" fillId="27" borderId="50" xfId="0" applyFont="1" applyFill="1" applyBorder="1" applyAlignment="1">
      <alignment horizontal="center" vertical="center" wrapText="1" readingOrder="1"/>
    </xf>
    <xf numFmtId="0" fontId="26" fillId="0" borderId="0" xfId="0" applyFont="1"/>
    <xf numFmtId="0" fontId="27" fillId="0" borderId="53" xfId="0" applyFont="1" applyBorder="1" applyAlignment="1">
      <alignment horizontal="left" vertical="center" wrapText="1" readingOrder="1"/>
    </xf>
    <xf numFmtId="0" fontId="27" fillId="0" borderId="54" xfId="0" applyFont="1" applyBorder="1" applyAlignment="1">
      <alignment horizontal="left" vertical="center" wrapText="1" readingOrder="1"/>
    </xf>
    <xf numFmtId="0" fontId="27" fillId="28" borderId="53" xfId="0" applyFont="1" applyFill="1" applyBorder="1" applyAlignment="1">
      <alignment horizontal="left" vertical="center" wrapText="1" readingOrder="1"/>
    </xf>
    <xf numFmtId="0" fontId="27" fillId="28" borderId="54" xfId="0" applyFont="1" applyFill="1" applyBorder="1" applyAlignment="1">
      <alignment horizontal="left" vertical="center" wrapText="1" readingOrder="1"/>
    </xf>
    <xf numFmtId="0" fontId="27" fillId="28" borderId="55" xfId="0" applyFont="1" applyFill="1" applyBorder="1" applyAlignment="1">
      <alignment horizontal="left" vertical="center" wrapText="1" readingOrder="1"/>
    </xf>
    <xf numFmtId="0" fontId="27" fillId="28" borderId="56" xfId="0" applyFont="1" applyFill="1" applyBorder="1" applyAlignment="1">
      <alignment horizontal="left" vertical="center" wrapText="1" readingOrder="1"/>
    </xf>
    <xf numFmtId="0" fontId="27" fillId="0" borderId="55" xfId="0" applyFont="1" applyBorder="1" applyAlignment="1">
      <alignment horizontal="left" vertical="center" wrapText="1" readingOrder="1"/>
    </xf>
    <xf numFmtId="0" fontId="27" fillId="0" borderId="56" xfId="0" applyFont="1" applyBorder="1" applyAlignment="1">
      <alignment horizontal="left" vertical="center" wrapText="1" readingOrder="1"/>
    </xf>
    <xf numFmtId="0" fontId="27" fillId="0" borderId="59" xfId="0" applyFont="1" applyBorder="1" applyAlignment="1">
      <alignment horizontal="left" vertical="center" wrapText="1" readingOrder="1"/>
    </xf>
    <xf numFmtId="0" fontId="27" fillId="0" borderId="60" xfId="0" applyFont="1" applyBorder="1" applyAlignment="1">
      <alignment horizontal="left" vertical="center" wrapText="1" readingOrder="1"/>
    </xf>
    <xf numFmtId="0" fontId="29" fillId="0" borderId="0" xfId="0" applyFont="1"/>
    <xf numFmtId="0" fontId="30" fillId="0" borderId="2" xfId="0" applyFont="1" applyBorder="1" applyAlignment="1">
      <alignment horizontal="center"/>
    </xf>
    <xf numFmtId="0" fontId="30" fillId="0" borderId="2" xfId="0" applyFont="1" applyBorder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7" fillId="0" borderId="0" xfId="0" applyFont="1"/>
    <xf numFmtId="0" fontId="1" fillId="0" borderId="3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5" fillId="17" borderId="10" xfId="0" applyFont="1" applyFill="1" applyBorder="1" applyAlignment="1">
      <alignment horizontal="center" vertical="center" wrapText="1"/>
    </xf>
    <xf numFmtId="0" fontId="5" fillId="17" borderId="11" xfId="0" applyFont="1" applyFill="1" applyBorder="1" applyAlignment="1">
      <alignment horizontal="center" vertical="center" wrapText="1"/>
    </xf>
    <xf numFmtId="0" fontId="5" fillId="17" borderId="7" xfId="0" applyFont="1" applyFill="1" applyBorder="1" applyAlignment="1">
      <alignment horizontal="center" vertical="center" wrapText="1"/>
    </xf>
    <xf numFmtId="0" fontId="5" fillId="17" borderId="8" xfId="0" applyFont="1" applyFill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25" fillId="28" borderId="51" xfId="0" applyFont="1" applyFill="1" applyBorder="1" applyAlignment="1">
      <alignment horizontal="left" vertical="center" wrapText="1" readingOrder="1"/>
    </xf>
    <xf numFmtId="0" fontId="25" fillId="28" borderId="52" xfId="0" applyFont="1" applyFill="1" applyBorder="1" applyAlignment="1">
      <alignment horizontal="left" vertical="center" wrapText="1" readingOrder="1"/>
    </xf>
    <xf numFmtId="0" fontId="25" fillId="28" borderId="57" xfId="0" applyFont="1" applyFill="1" applyBorder="1" applyAlignment="1">
      <alignment horizontal="left" vertical="center" wrapText="1" readingOrder="1"/>
    </xf>
    <xf numFmtId="0" fontId="25" fillId="28" borderId="58" xfId="0" applyFont="1" applyFill="1" applyBorder="1" applyAlignment="1">
      <alignment horizontal="left" vertical="center" wrapText="1" readingOrder="1"/>
    </xf>
    <xf numFmtId="0" fontId="25" fillId="0" borderId="51" xfId="0" applyFont="1" applyBorder="1" applyAlignment="1">
      <alignment horizontal="left" vertical="center" wrapText="1" readingOrder="1"/>
    </xf>
    <xf numFmtId="0" fontId="25" fillId="0" borderId="52" xfId="0" applyFont="1" applyBorder="1" applyAlignment="1">
      <alignment horizontal="left" vertical="center" wrapText="1" readingOrder="1"/>
    </xf>
  </cellXfs>
  <cellStyles count="3">
    <cellStyle name="Entrée" xfId="1" builtinId="20"/>
    <cellStyle name="Normal" xfId="0" builtinId="0"/>
    <cellStyle name="Sortie" xfId="2" builtinId="2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  <color rgb="FFFF9999"/>
      <color rgb="FFFF5050"/>
      <color rgb="FFFF7C80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21"/>
  <sheetViews>
    <sheetView topLeftCell="A169" workbookViewId="0">
      <selection activeCell="C10" sqref="C10"/>
    </sheetView>
  </sheetViews>
  <sheetFormatPr baseColWidth="10" defaultColWidth="11.3984375" defaultRowHeight="14.25" x14ac:dyDescent="0.45"/>
  <cols>
    <col min="1" max="1" width="11.3984375" style="68"/>
    <col min="3" max="3" width="69.06640625" customWidth="1"/>
  </cols>
  <sheetData>
    <row r="1" spans="1:5" s="69" customFormat="1" ht="20.65" x14ac:dyDescent="0.55000000000000004">
      <c r="A1" s="69" t="s">
        <v>0</v>
      </c>
    </row>
    <row r="2" spans="1:5" x14ac:dyDescent="0.45">
      <c r="A2" s="66" t="s">
        <v>1</v>
      </c>
      <c r="B2" s="60" t="s">
        <v>2</v>
      </c>
      <c r="C2" s="60" t="s">
        <v>2973</v>
      </c>
      <c r="D2" s="61" t="s">
        <v>4</v>
      </c>
      <c r="E2" s="62" t="s">
        <v>5</v>
      </c>
    </row>
    <row r="3" spans="1:5" x14ac:dyDescent="0.45">
      <c r="A3" s="67" t="s">
        <v>6</v>
      </c>
      <c r="B3" s="63" t="s">
        <v>7</v>
      </c>
      <c r="C3" s="63" t="s">
        <v>8</v>
      </c>
      <c r="D3" s="64">
        <v>6.6599999999999966</v>
      </c>
      <c r="E3" s="65">
        <v>1.40530445874438E-11</v>
      </c>
    </row>
    <row r="4" spans="1:5" x14ac:dyDescent="0.45">
      <c r="A4" s="67" t="s">
        <v>9</v>
      </c>
      <c r="B4" s="63" t="s">
        <v>10</v>
      </c>
      <c r="C4" s="63" t="s">
        <v>11</v>
      </c>
      <c r="D4" s="64">
        <v>4.7150000000000034</v>
      </c>
      <c r="E4" s="65">
        <v>1.2138161842239199E-6</v>
      </c>
    </row>
    <row r="5" spans="1:5" x14ac:dyDescent="0.45">
      <c r="A5" s="67" t="s">
        <v>12</v>
      </c>
      <c r="B5" s="63" t="s">
        <v>13</v>
      </c>
      <c r="C5" s="63" t="s">
        <v>14</v>
      </c>
      <c r="D5" s="64">
        <v>4.0249999999999915</v>
      </c>
      <c r="E5" s="65">
        <v>2.8903169923046101E-5</v>
      </c>
    </row>
    <row r="6" spans="1:5" x14ac:dyDescent="0.45">
      <c r="A6" s="67" t="s">
        <v>15</v>
      </c>
      <c r="B6" s="63" t="s">
        <v>16</v>
      </c>
      <c r="C6" s="63" t="s">
        <v>17</v>
      </c>
      <c r="D6" s="64">
        <v>3.980000000000004</v>
      </c>
      <c r="E6" s="65">
        <v>3.4735111238200202E-5</v>
      </c>
    </row>
    <row r="7" spans="1:5" x14ac:dyDescent="0.45">
      <c r="A7" s="67" t="s">
        <v>18</v>
      </c>
      <c r="B7" s="63" t="s">
        <v>19</v>
      </c>
      <c r="C7" s="63" t="s">
        <v>20</v>
      </c>
      <c r="D7" s="64">
        <v>3.75</v>
      </c>
      <c r="E7" s="65">
        <v>8.8663464549229801E-5</v>
      </c>
    </row>
    <row r="8" spans="1:5" x14ac:dyDescent="0.45">
      <c r="A8" s="67" t="s">
        <v>21</v>
      </c>
      <c r="B8" s="63" t="s">
        <v>22</v>
      </c>
      <c r="C8" s="63" t="s">
        <v>23</v>
      </c>
      <c r="D8" s="64">
        <v>3.7199999999999989</v>
      </c>
      <c r="E8" s="65">
        <v>9.9893849213178497E-5</v>
      </c>
    </row>
    <row r="9" spans="1:5" x14ac:dyDescent="0.45">
      <c r="A9" s="67" t="s">
        <v>24</v>
      </c>
      <c r="B9" s="63" t="s">
        <v>25</v>
      </c>
      <c r="C9" s="63" t="s">
        <v>26</v>
      </c>
      <c r="D9" s="64">
        <v>3.7099999999999937</v>
      </c>
      <c r="E9" s="65">
        <v>1.0366127430855E-4</v>
      </c>
    </row>
    <row r="10" spans="1:5" x14ac:dyDescent="0.45">
      <c r="A10" s="67" t="s">
        <v>21</v>
      </c>
      <c r="B10" s="63" t="s">
        <v>27</v>
      </c>
      <c r="C10" s="63" t="s">
        <v>23</v>
      </c>
      <c r="D10" s="64">
        <v>3.6899999999999977</v>
      </c>
      <c r="E10" s="65">
        <v>1.14006386260028E-4</v>
      </c>
    </row>
    <row r="11" spans="1:5" x14ac:dyDescent="0.45">
      <c r="A11" s="67" t="s">
        <v>21</v>
      </c>
      <c r="B11" s="63" t="s">
        <v>28</v>
      </c>
      <c r="C11" s="63" t="s">
        <v>23</v>
      </c>
      <c r="D11" s="64">
        <v>3.6799999999999926</v>
      </c>
      <c r="E11" s="65">
        <v>1.18538963209256E-4</v>
      </c>
    </row>
    <row r="12" spans="1:5" x14ac:dyDescent="0.45">
      <c r="A12" s="67" t="s">
        <v>29</v>
      </c>
      <c r="B12" s="63" t="s">
        <v>30</v>
      </c>
      <c r="C12" s="63" t="s">
        <v>31</v>
      </c>
      <c r="D12" s="64">
        <v>3.6749999999999972</v>
      </c>
      <c r="E12" s="65">
        <v>1.2044770018242E-4</v>
      </c>
    </row>
    <row r="13" spans="1:5" x14ac:dyDescent="0.45">
      <c r="A13" s="67" t="s">
        <v>29</v>
      </c>
      <c r="B13" s="63" t="s">
        <v>32</v>
      </c>
      <c r="C13" s="63" t="s">
        <v>31</v>
      </c>
      <c r="D13" s="64">
        <v>3.664999999999992</v>
      </c>
      <c r="E13" s="65">
        <v>1.2524029566284101E-4</v>
      </c>
    </row>
    <row r="14" spans="1:5" x14ac:dyDescent="0.45">
      <c r="A14" s="67" t="s">
        <v>21</v>
      </c>
      <c r="B14" s="63" t="s">
        <v>33</v>
      </c>
      <c r="C14" s="63" t="s">
        <v>23</v>
      </c>
      <c r="D14" s="64">
        <v>3.6599999999999966</v>
      </c>
      <c r="E14" s="65">
        <v>1.2805128567659001E-4</v>
      </c>
    </row>
    <row r="15" spans="1:5" x14ac:dyDescent="0.45">
      <c r="A15" s="67" t="s">
        <v>21</v>
      </c>
      <c r="B15" s="63" t="s">
        <v>34</v>
      </c>
      <c r="C15" s="63" t="s">
        <v>23</v>
      </c>
      <c r="D15" s="64">
        <v>3.6550000000000011</v>
      </c>
      <c r="E15" s="65">
        <v>1.30937217295622E-4</v>
      </c>
    </row>
    <row r="16" spans="1:5" x14ac:dyDescent="0.45">
      <c r="A16" s="67" t="s">
        <v>35</v>
      </c>
      <c r="B16" s="63" t="s">
        <v>36</v>
      </c>
      <c r="C16" s="63" t="s">
        <v>37</v>
      </c>
      <c r="D16" s="64">
        <v>3.644999999999996</v>
      </c>
      <c r="E16" s="65">
        <v>1.3574676233823099E-4</v>
      </c>
    </row>
    <row r="17" spans="1:5" x14ac:dyDescent="0.45">
      <c r="A17" s="67" t="s">
        <v>29</v>
      </c>
      <c r="B17" s="63" t="s">
        <v>38</v>
      </c>
      <c r="C17" s="63" t="s">
        <v>31</v>
      </c>
      <c r="D17" s="64">
        <v>3.6349999999999909</v>
      </c>
      <c r="E17" s="65">
        <v>1.40322699432905E-4</v>
      </c>
    </row>
    <row r="18" spans="1:5" x14ac:dyDescent="0.45">
      <c r="A18" s="67" t="s">
        <v>29</v>
      </c>
      <c r="B18" s="63" t="s">
        <v>39</v>
      </c>
      <c r="C18" s="63" t="s">
        <v>31</v>
      </c>
      <c r="D18" s="64">
        <v>3.6349999999999909</v>
      </c>
      <c r="E18" s="65">
        <v>1.4098345115727299E-4</v>
      </c>
    </row>
    <row r="19" spans="1:5" x14ac:dyDescent="0.45">
      <c r="A19" s="67" t="s">
        <v>40</v>
      </c>
      <c r="B19" s="63" t="s">
        <v>41</v>
      </c>
      <c r="C19" s="63" t="s">
        <v>42</v>
      </c>
      <c r="D19" s="64">
        <v>3.5499999999999972</v>
      </c>
      <c r="E19" s="65">
        <v>1.9472885157737399E-4</v>
      </c>
    </row>
    <row r="20" spans="1:5" x14ac:dyDescent="0.45">
      <c r="A20" s="67" t="s">
        <v>43</v>
      </c>
      <c r="B20" s="63" t="s">
        <v>44</v>
      </c>
      <c r="C20" s="63" t="s">
        <v>45</v>
      </c>
      <c r="D20" s="64">
        <v>3.5049999999999955</v>
      </c>
      <c r="E20" s="65">
        <v>2.29414265747432E-4</v>
      </c>
    </row>
    <row r="21" spans="1:5" x14ac:dyDescent="0.45">
      <c r="A21" s="67" t="s">
        <v>46</v>
      </c>
      <c r="B21" s="63" t="s">
        <v>47</v>
      </c>
      <c r="C21" s="63" t="s">
        <v>48</v>
      </c>
      <c r="D21" s="64">
        <v>3.4549999999999983</v>
      </c>
      <c r="E21" s="65">
        <v>2.7637651861863398E-4</v>
      </c>
    </row>
    <row r="22" spans="1:5" x14ac:dyDescent="0.45">
      <c r="A22" s="67" t="s">
        <v>49</v>
      </c>
      <c r="B22" s="63" t="s">
        <v>50</v>
      </c>
      <c r="C22" s="63" t="s">
        <v>51</v>
      </c>
      <c r="D22" s="64">
        <v>3.4399999999999977</v>
      </c>
      <c r="E22" s="65">
        <v>2.93672889582526E-4</v>
      </c>
    </row>
    <row r="23" spans="1:5" x14ac:dyDescent="0.45">
      <c r="A23" s="67" t="s">
        <v>49</v>
      </c>
      <c r="B23" s="63" t="s">
        <v>52</v>
      </c>
      <c r="C23" s="63" t="s">
        <v>51</v>
      </c>
      <c r="D23" s="64">
        <v>3.4350000000000023</v>
      </c>
      <c r="E23" s="65">
        <v>2.9852078327417402E-4</v>
      </c>
    </row>
    <row r="24" spans="1:5" x14ac:dyDescent="0.45">
      <c r="A24" s="67" t="s">
        <v>43</v>
      </c>
      <c r="B24" s="63" t="s">
        <v>53</v>
      </c>
      <c r="C24" s="63" t="s">
        <v>45</v>
      </c>
      <c r="D24" s="64">
        <v>3.4099999999999966</v>
      </c>
      <c r="E24" s="65">
        <v>3.2623355720599699E-4</v>
      </c>
    </row>
    <row r="25" spans="1:5" x14ac:dyDescent="0.45">
      <c r="A25" s="67" t="s">
        <v>54</v>
      </c>
      <c r="B25" s="63" t="s">
        <v>55</v>
      </c>
      <c r="C25" s="63" t="s">
        <v>56</v>
      </c>
      <c r="D25" s="64">
        <v>3.394999999999996</v>
      </c>
      <c r="E25" s="65">
        <v>3.48589574981884E-4</v>
      </c>
    </row>
    <row r="26" spans="1:5" x14ac:dyDescent="0.45">
      <c r="A26" s="67" t="s">
        <v>57</v>
      </c>
      <c r="B26" s="63" t="s">
        <v>58</v>
      </c>
      <c r="C26" s="63" t="s">
        <v>57</v>
      </c>
      <c r="D26" s="64">
        <v>3.394999999999996</v>
      </c>
      <c r="E26" s="65">
        <v>3.4442224163071098E-4</v>
      </c>
    </row>
    <row r="27" spans="1:5" x14ac:dyDescent="0.45">
      <c r="A27" s="67" t="s">
        <v>43</v>
      </c>
      <c r="B27" s="63" t="s">
        <v>59</v>
      </c>
      <c r="C27" s="63" t="s">
        <v>45</v>
      </c>
      <c r="D27" s="64">
        <v>3.3849999999999909</v>
      </c>
      <c r="E27" s="65">
        <v>3.5601009962945901E-4</v>
      </c>
    </row>
    <row r="28" spans="1:5" x14ac:dyDescent="0.45">
      <c r="A28" s="67" t="s">
        <v>60</v>
      </c>
      <c r="B28" s="63" t="s">
        <v>61</v>
      </c>
      <c r="C28" s="63" t="s">
        <v>62</v>
      </c>
      <c r="D28" s="64">
        <v>3.3849999999999909</v>
      </c>
      <c r="E28" s="65">
        <v>3.6143371490175599E-4</v>
      </c>
    </row>
    <row r="29" spans="1:5" x14ac:dyDescent="0.45">
      <c r="A29" s="67" t="s">
        <v>63</v>
      </c>
      <c r="B29" s="63" t="s">
        <v>64</v>
      </c>
      <c r="C29" s="63" t="s">
        <v>65</v>
      </c>
      <c r="D29" s="64">
        <v>3.3700000000000045</v>
      </c>
      <c r="E29" s="65">
        <v>3.77039613578788E-4</v>
      </c>
    </row>
    <row r="30" spans="1:5" x14ac:dyDescent="0.45">
      <c r="A30" s="67" t="s">
        <v>66</v>
      </c>
      <c r="B30" s="63" t="s">
        <v>67</v>
      </c>
      <c r="C30" s="63" t="s">
        <v>68</v>
      </c>
      <c r="D30" s="64">
        <v>3.3649999999999949</v>
      </c>
      <c r="E30" s="65">
        <v>3.8281012796926E-4</v>
      </c>
    </row>
    <row r="31" spans="1:5" x14ac:dyDescent="0.45">
      <c r="A31" s="67" t="s">
        <v>69</v>
      </c>
      <c r="B31" s="63" t="s">
        <v>69</v>
      </c>
      <c r="C31" s="63" t="s">
        <v>70</v>
      </c>
      <c r="D31" s="64">
        <v>3.3649999999999949</v>
      </c>
      <c r="E31" s="65">
        <v>3.8774927383463103E-4</v>
      </c>
    </row>
    <row r="32" spans="1:5" x14ac:dyDescent="0.45">
      <c r="A32" s="67" t="s">
        <v>66</v>
      </c>
      <c r="B32" s="63" t="s">
        <v>71</v>
      </c>
      <c r="C32" s="63" t="s">
        <v>68</v>
      </c>
      <c r="D32" s="64">
        <v>3.3499999999999943</v>
      </c>
      <c r="E32" s="65">
        <v>4.07012674243272E-4</v>
      </c>
    </row>
    <row r="33" spans="1:5" x14ac:dyDescent="0.45">
      <c r="A33" s="67" t="s">
        <v>66</v>
      </c>
      <c r="B33" s="63" t="s">
        <v>72</v>
      </c>
      <c r="C33" s="63" t="s">
        <v>68</v>
      </c>
      <c r="D33" s="64">
        <v>3.3499999999999943</v>
      </c>
      <c r="E33" s="65">
        <v>4.07012674243272E-4</v>
      </c>
    </row>
    <row r="34" spans="1:5" x14ac:dyDescent="0.45">
      <c r="A34" s="67" t="s">
        <v>73</v>
      </c>
      <c r="B34" s="63" t="s">
        <v>74</v>
      </c>
      <c r="C34" s="63" t="s">
        <v>75</v>
      </c>
      <c r="D34" s="64">
        <v>3.3299999999999983</v>
      </c>
      <c r="E34" s="65">
        <v>4.40538782130455E-4</v>
      </c>
    </row>
    <row r="35" spans="1:5" x14ac:dyDescent="0.45">
      <c r="A35" s="67" t="s">
        <v>73</v>
      </c>
      <c r="B35" s="63" t="s">
        <v>76</v>
      </c>
      <c r="C35" s="63" t="s">
        <v>75</v>
      </c>
      <c r="D35" s="64">
        <v>3.3199999999999932</v>
      </c>
      <c r="E35" s="65">
        <v>4.5344489315338697E-4</v>
      </c>
    </row>
    <row r="36" spans="1:5" x14ac:dyDescent="0.45">
      <c r="A36" s="67" t="s">
        <v>77</v>
      </c>
      <c r="B36" s="63" t="s">
        <v>78</v>
      </c>
      <c r="C36" s="63" t="s">
        <v>79</v>
      </c>
      <c r="D36" s="64">
        <v>3.2599999999999909</v>
      </c>
      <c r="E36" s="65">
        <v>5.59462800557254E-4</v>
      </c>
    </row>
    <row r="37" spans="1:5" x14ac:dyDescent="0.45">
      <c r="A37" s="67" t="s">
        <v>66</v>
      </c>
      <c r="B37" s="63" t="s">
        <v>80</v>
      </c>
      <c r="C37" s="63" t="s">
        <v>68</v>
      </c>
      <c r="D37" s="64">
        <v>3.25</v>
      </c>
      <c r="E37" s="65">
        <v>5.7944120953681605E-4</v>
      </c>
    </row>
    <row r="38" spans="1:5" x14ac:dyDescent="0.45">
      <c r="A38" s="67" t="s">
        <v>81</v>
      </c>
      <c r="B38" s="63" t="s">
        <v>82</v>
      </c>
      <c r="C38" s="63" t="s">
        <v>83</v>
      </c>
      <c r="D38" s="64">
        <v>3.1400000000000006</v>
      </c>
      <c r="E38" s="65">
        <v>8.5575853803509605E-4</v>
      </c>
    </row>
    <row r="39" spans="1:5" x14ac:dyDescent="0.45">
      <c r="A39" s="67" t="s">
        <v>84</v>
      </c>
      <c r="B39" s="63" t="s">
        <v>85</v>
      </c>
      <c r="C39" s="63" t="s">
        <v>86</v>
      </c>
      <c r="D39" s="64">
        <v>3.1349999999999909</v>
      </c>
      <c r="E39" s="65">
        <v>8.7282939298463603E-4</v>
      </c>
    </row>
    <row r="40" spans="1:5" x14ac:dyDescent="0.45">
      <c r="A40" s="67" t="s">
        <v>87</v>
      </c>
      <c r="B40" s="63" t="s">
        <v>88</v>
      </c>
      <c r="C40" s="63" t="s">
        <v>87</v>
      </c>
      <c r="D40" s="64">
        <v>3.1349999999999909</v>
      </c>
      <c r="E40" s="65">
        <v>8.7282939298463603E-4</v>
      </c>
    </row>
    <row r="41" spans="1:5" x14ac:dyDescent="0.45">
      <c r="A41" s="67" t="s">
        <v>89</v>
      </c>
      <c r="B41" s="63" t="s">
        <v>90</v>
      </c>
      <c r="C41" s="63" t="s">
        <v>91</v>
      </c>
      <c r="D41" s="64">
        <v>3.1200000000000045</v>
      </c>
      <c r="E41" s="65">
        <v>9.1291855591516501E-4</v>
      </c>
    </row>
    <row r="42" spans="1:5" x14ac:dyDescent="0.45">
      <c r="A42" s="67" t="s">
        <v>92</v>
      </c>
      <c r="B42" s="63" t="s">
        <v>93</v>
      </c>
      <c r="C42" s="63" t="s">
        <v>94</v>
      </c>
      <c r="D42" s="64">
        <v>3.0999999999999943</v>
      </c>
      <c r="E42" s="65">
        <v>9.6885834209766103E-4</v>
      </c>
    </row>
    <row r="43" spans="1:5" x14ac:dyDescent="0.45">
      <c r="A43" s="67" t="s">
        <v>95</v>
      </c>
      <c r="B43" s="63" t="s">
        <v>96</v>
      </c>
      <c r="C43" s="63" t="s">
        <v>97</v>
      </c>
      <c r="D43" s="64">
        <v>3.0799999999999983</v>
      </c>
      <c r="E43" s="65">
        <v>1.0393228955766401E-3</v>
      </c>
    </row>
    <row r="44" spans="1:5" x14ac:dyDescent="0.45">
      <c r="A44" s="67" t="s">
        <v>98</v>
      </c>
      <c r="B44" s="63" t="s">
        <v>99</v>
      </c>
      <c r="C44" s="63" t="s">
        <v>98</v>
      </c>
      <c r="D44" s="64">
        <v>3.0750000000000028</v>
      </c>
      <c r="E44" s="65">
        <v>1.06058932445245E-3</v>
      </c>
    </row>
    <row r="45" spans="1:5" x14ac:dyDescent="0.45">
      <c r="A45" s="67" t="s">
        <v>100</v>
      </c>
      <c r="B45" s="63" t="s">
        <v>101</v>
      </c>
      <c r="C45" s="63" t="s">
        <v>102</v>
      </c>
      <c r="D45" s="64">
        <v>3.0249999999999915</v>
      </c>
      <c r="E45" s="65">
        <v>1.2489594032997801E-3</v>
      </c>
    </row>
    <row r="46" spans="1:5" x14ac:dyDescent="0.45">
      <c r="A46" s="67" t="s">
        <v>103</v>
      </c>
      <c r="B46" s="63" t="s">
        <v>104</v>
      </c>
      <c r="C46" s="63" t="s">
        <v>105</v>
      </c>
      <c r="D46" s="64">
        <v>3.0099999999999909</v>
      </c>
      <c r="E46" s="65">
        <v>1.32229907014455E-3</v>
      </c>
    </row>
    <row r="47" spans="1:5" x14ac:dyDescent="0.45">
      <c r="A47" s="67" t="s">
        <v>106</v>
      </c>
      <c r="B47" s="63" t="s">
        <v>107</v>
      </c>
      <c r="C47" s="63" t="s">
        <v>108</v>
      </c>
      <c r="D47" s="64">
        <v>2.9849999999999994</v>
      </c>
      <c r="E47" s="65">
        <v>1.428169830288E-3</v>
      </c>
    </row>
    <row r="48" spans="1:5" x14ac:dyDescent="0.45">
      <c r="A48" s="67" t="s">
        <v>109</v>
      </c>
      <c r="B48" s="63" t="s">
        <v>110</v>
      </c>
      <c r="C48" s="63" t="s">
        <v>111</v>
      </c>
      <c r="D48" s="64">
        <v>2.9849999999999994</v>
      </c>
      <c r="E48" s="65">
        <v>1.4284414047479499E-3</v>
      </c>
    </row>
    <row r="49" spans="1:5" x14ac:dyDescent="0.45">
      <c r="A49" s="67" t="s">
        <v>112</v>
      </c>
      <c r="B49" s="63" t="s">
        <v>113</v>
      </c>
      <c r="C49" s="63" t="s">
        <v>114</v>
      </c>
      <c r="D49" s="64">
        <v>2.9849999999999994</v>
      </c>
      <c r="E49" s="65">
        <v>1.4284414047479499E-3</v>
      </c>
    </row>
    <row r="50" spans="1:5" x14ac:dyDescent="0.45">
      <c r="A50" s="67" t="s">
        <v>115</v>
      </c>
      <c r="B50" s="63" t="s">
        <v>116</v>
      </c>
      <c r="C50" s="63" t="s">
        <v>117</v>
      </c>
      <c r="D50" s="64">
        <v>2.980000000000004</v>
      </c>
      <c r="E50" s="65">
        <v>1.4486659838253901E-3</v>
      </c>
    </row>
    <row r="51" spans="1:5" x14ac:dyDescent="0.45">
      <c r="A51" s="67" t="s">
        <v>118</v>
      </c>
      <c r="B51" s="63" t="s">
        <v>119</v>
      </c>
      <c r="C51" s="63" t="s">
        <v>120</v>
      </c>
      <c r="D51" s="64">
        <v>2.9249999999999972</v>
      </c>
      <c r="E51" s="65">
        <v>1.74633836020818E-3</v>
      </c>
    </row>
    <row r="52" spans="1:5" x14ac:dyDescent="0.45">
      <c r="A52" s="67" t="s">
        <v>121</v>
      </c>
      <c r="B52" s="63" t="s">
        <v>122</v>
      </c>
      <c r="C52" s="63" t="s">
        <v>123</v>
      </c>
      <c r="D52" s="64">
        <v>2.9200000000000017</v>
      </c>
      <c r="E52" s="65">
        <v>1.75810985166291E-3</v>
      </c>
    </row>
    <row r="53" spans="1:5" x14ac:dyDescent="0.45">
      <c r="A53" s="67" t="s">
        <v>124</v>
      </c>
      <c r="B53" s="63" t="s">
        <v>125</v>
      </c>
      <c r="C53" s="63" t="s">
        <v>126</v>
      </c>
      <c r="D53" s="64">
        <v>2.8900000000000006</v>
      </c>
      <c r="E53" s="65">
        <v>1.95027167622946E-3</v>
      </c>
    </row>
    <row r="54" spans="1:5" x14ac:dyDescent="0.45">
      <c r="A54" s="67" t="s">
        <v>127</v>
      </c>
      <c r="B54" s="63" t="s">
        <v>128</v>
      </c>
      <c r="C54" s="63" t="s">
        <v>129</v>
      </c>
      <c r="D54" s="64">
        <v>2.8900000000000006</v>
      </c>
      <c r="E54" s="65">
        <v>1.9516447769246301E-3</v>
      </c>
    </row>
    <row r="55" spans="1:5" x14ac:dyDescent="0.45">
      <c r="A55" s="67" t="s">
        <v>130</v>
      </c>
      <c r="B55" s="63" t="s">
        <v>131</v>
      </c>
      <c r="C55" s="63" t="s">
        <v>132</v>
      </c>
      <c r="D55" s="64">
        <v>2.875</v>
      </c>
      <c r="E55" s="65">
        <v>2.03741812397365E-3</v>
      </c>
    </row>
    <row r="56" spans="1:5" x14ac:dyDescent="0.45">
      <c r="A56" s="67" t="s">
        <v>121</v>
      </c>
      <c r="B56" s="63" t="s">
        <v>133</v>
      </c>
      <c r="C56" s="63" t="s">
        <v>123</v>
      </c>
      <c r="D56" s="64">
        <v>2.8700000000000045</v>
      </c>
      <c r="E56" s="65">
        <v>2.0611267722970002E-3</v>
      </c>
    </row>
    <row r="57" spans="1:5" x14ac:dyDescent="0.45">
      <c r="A57" s="67" t="s">
        <v>134</v>
      </c>
      <c r="B57" s="63" t="s">
        <v>135</v>
      </c>
      <c r="C57" s="63" t="s">
        <v>136</v>
      </c>
      <c r="D57" s="64">
        <v>2.8649999999999949</v>
      </c>
      <c r="E57" s="65">
        <v>2.09322353426782E-3</v>
      </c>
    </row>
    <row r="58" spans="1:5" x14ac:dyDescent="0.45">
      <c r="A58" s="67" t="s">
        <v>137</v>
      </c>
      <c r="B58" s="63" t="s">
        <v>138</v>
      </c>
      <c r="C58" s="63" t="s">
        <v>139</v>
      </c>
      <c r="D58" s="64">
        <v>2.8449999999999989</v>
      </c>
      <c r="E58" s="65">
        <v>2.2234593078634501E-3</v>
      </c>
    </row>
    <row r="59" spans="1:5" x14ac:dyDescent="0.45">
      <c r="A59" s="67" t="s">
        <v>140</v>
      </c>
      <c r="B59" s="63" t="s">
        <v>141</v>
      </c>
      <c r="C59" s="63" t="s">
        <v>142</v>
      </c>
      <c r="D59" s="64">
        <v>2.8400000000000034</v>
      </c>
      <c r="E59" s="65">
        <v>2.2599816722248E-3</v>
      </c>
    </row>
    <row r="60" spans="1:5" x14ac:dyDescent="0.45">
      <c r="A60" s="67" t="s">
        <v>143</v>
      </c>
      <c r="B60" s="63" t="s">
        <v>144</v>
      </c>
      <c r="C60" s="63" t="s">
        <v>145</v>
      </c>
      <c r="D60" s="64">
        <v>2.8349999999999937</v>
      </c>
      <c r="E60" s="65">
        <v>2.3162269648543598E-3</v>
      </c>
    </row>
    <row r="61" spans="1:5" x14ac:dyDescent="0.45">
      <c r="A61" s="67" t="s">
        <v>146</v>
      </c>
      <c r="B61" s="63" t="s">
        <v>147</v>
      </c>
      <c r="C61" s="63" t="s">
        <v>148</v>
      </c>
      <c r="D61" s="64">
        <v>2.7999999999999972</v>
      </c>
      <c r="E61" s="65">
        <v>2.5809887448817602E-3</v>
      </c>
    </row>
    <row r="62" spans="1:5" x14ac:dyDescent="0.45">
      <c r="A62" s="67" t="s">
        <v>149</v>
      </c>
      <c r="B62" s="63" t="s">
        <v>150</v>
      </c>
      <c r="C62" s="63" t="s">
        <v>151</v>
      </c>
      <c r="D62" s="64">
        <v>2.769999999999996</v>
      </c>
      <c r="E62" s="65">
        <v>2.8265628371725799E-3</v>
      </c>
    </row>
    <row r="63" spans="1:5" x14ac:dyDescent="0.45">
      <c r="A63" s="67" t="s">
        <v>152</v>
      </c>
      <c r="B63" s="63" t="s">
        <v>153</v>
      </c>
      <c r="C63" s="63" t="s">
        <v>154</v>
      </c>
      <c r="D63" s="64">
        <v>2.7650000000000006</v>
      </c>
      <c r="E63" s="65">
        <v>2.8589313991544498E-3</v>
      </c>
    </row>
    <row r="64" spans="1:5" x14ac:dyDescent="0.45">
      <c r="A64" s="67" t="s">
        <v>155</v>
      </c>
      <c r="B64" s="63" t="s">
        <v>156</v>
      </c>
      <c r="C64" s="63" t="s">
        <v>157</v>
      </c>
      <c r="D64" s="64">
        <v>2.7650000000000006</v>
      </c>
      <c r="E64" s="65">
        <v>2.8726877615742998E-3</v>
      </c>
    </row>
    <row r="65" spans="1:5" x14ac:dyDescent="0.45">
      <c r="A65" s="67" t="s">
        <v>158</v>
      </c>
      <c r="B65" s="63" t="s">
        <v>159</v>
      </c>
      <c r="C65" s="63" t="s">
        <v>160</v>
      </c>
      <c r="D65" s="64">
        <v>2.7599999999999909</v>
      </c>
      <c r="E65" s="65">
        <v>2.92808235131599E-3</v>
      </c>
    </row>
    <row r="66" spans="1:5" x14ac:dyDescent="0.45">
      <c r="A66" s="67" t="s">
        <v>161</v>
      </c>
      <c r="B66" s="63" t="s">
        <v>162</v>
      </c>
      <c r="C66" s="63" t="s">
        <v>163</v>
      </c>
      <c r="D66" s="64">
        <v>2.7599999999999909</v>
      </c>
      <c r="E66" s="65">
        <v>2.8963834830527898E-3</v>
      </c>
    </row>
    <row r="67" spans="1:5" x14ac:dyDescent="0.45">
      <c r="A67" s="67" t="s">
        <v>164</v>
      </c>
      <c r="B67" s="63" t="s">
        <v>165</v>
      </c>
      <c r="C67" s="63" t="s">
        <v>166</v>
      </c>
      <c r="D67" s="64">
        <v>2.75</v>
      </c>
      <c r="E67" s="65">
        <v>2.9988795417291098E-3</v>
      </c>
    </row>
    <row r="68" spans="1:5" x14ac:dyDescent="0.45">
      <c r="A68" s="67" t="s">
        <v>167</v>
      </c>
      <c r="B68" s="63" t="s">
        <v>168</v>
      </c>
      <c r="C68" s="63" t="s">
        <v>169</v>
      </c>
      <c r="D68" s="64">
        <v>2.7450000000000045</v>
      </c>
      <c r="E68" s="65">
        <v>3.0381487973914299E-3</v>
      </c>
    </row>
    <row r="69" spans="1:5" x14ac:dyDescent="0.45">
      <c r="A69" s="67" t="s">
        <v>170</v>
      </c>
      <c r="B69" s="63" t="s">
        <v>171</v>
      </c>
      <c r="C69" s="63" t="s">
        <v>170</v>
      </c>
      <c r="D69" s="64">
        <v>2.7399999999999949</v>
      </c>
      <c r="E69" s="65">
        <v>3.1132658202377198E-3</v>
      </c>
    </row>
    <row r="70" spans="1:5" x14ac:dyDescent="0.45">
      <c r="A70" s="67" t="s">
        <v>172</v>
      </c>
      <c r="B70" s="63" t="s">
        <v>173</v>
      </c>
      <c r="C70" s="63" t="s">
        <v>174</v>
      </c>
      <c r="D70" s="64">
        <v>2.7249999999999943</v>
      </c>
      <c r="E70" s="65">
        <v>3.2519386733960601E-3</v>
      </c>
    </row>
    <row r="71" spans="1:5" x14ac:dyDescent="0.45">
      <c r="A71" s="67" t="s">
        <v>175</v>
      </c>
      <c r="B71" s="63" t="s">
        <v>176</v>
      </c>
      <c r="C71" s="63" t="s">
        <v>177</v>
      </c>
      <c r="D71" s="64">
        <v>2.7150000000000034</v>
      </c>
      <c r="E71" s="65">
        <v>3.3468589889687002E-3</v>
      </c>
    </row>
    <row r="72" spans="1:5" x14ac:dyDescent="0.45">
      <c r="A72" s="67" t="s">
        <v>178</v>
      </c>
      <c r="B72" s="63" t="s">
        <v>179</v>
      </c>
      <c r="C72" s="63" t="s">
        <v>180</v>
      </c>
      <c r="D72" s="64">
        <v>2.7099999999999937</v>
      </c>
      <c r="E72" s="65">
        <v>3.4121846878144E-3</v>
      </c>
    </row>
    <row r="73" spans="1:5" x14ac:dyDescent="0.45">
      <c r="A73" s="67" t="s">
        <v>181</v>
      </c>
      <c r="B73" s="63" t="s">
        <v>182</v>
      </c>
      <c r="C73" s="63" t="s">
        <v>183</v>
      </c>
      <c r="D73" s="64">
        <v>2.7099999999999937</v>
      </c>
      <c r="E73" s="65">
        <v>3.3988510089474301E-3</v>
      </c>
    </row>
    <row r="74" spans="1:5" x14ac:dyDescent="0.45">
      <c r="A74" s="67" t="s">
        <v>184</v>
      </c>
      <c r="B74" s="63" t="s">
        <v>185</v>
      </c>
      <c r="C74" s="63" t="s">
        <v>186</v>
      </c>
      <c r="D74" s="64">
        <v>2.6949999999999932</v>
      </c>
      <c r="E74" s="65">
        <v>3.5578587662370002E-3</v>
      </c>
    </row>
    <row r="75" spans="1:5" x14ac:dyDescent="0.45">
      <c r="A75" s="67" t="s">
        <v>184</v>
      </c>
      <c r="B75" s="63" t="s">
        <v>187</v>
      </c>
      <c r="C75" s="63" t="s">
        <v>186</v>
      </c>
      <c r="D75" s="64">
        <v>2.6899999999999977</v>
      </c>
      <c r="E75" s="65">
        <v>3.6259984919679899E-3</v>
      </c>
    </row>
    <row r="76" spans="1:5" x14ac:dyDescent="0.45">
      <c r="A76" s="67" t="s">
        <v>188</v>
      </c>
      <c r="B76" s="63" t="s">
        <v>189</v>
      </c>
      <c r="C76" s="63" t="s">
        <v>190</v>
      </c>
      <c r="D76" s="64">
        <v>2.6850000000000023</v>
      </c>
      <c r="E76" s="65">
        <v>3.6560086971632998E-3</v>
      </c>
    </row>
    <row r="77" spans="1:5" x14ac:dyDescent="0.45">
      <c r="A77" s="67" t="s">
        <v>191</v>
      </c>
      <c r="B77" s="63" t="s">
        <v>192</v>
      </c>
      <c r="C77" s="63" t="s">
        <v>193</v>
      </c>
      <c r="D77" s="64">
        <v>2.6799999999999926</v>
      </c>
      <c r="E77" s="65">
        <v>3.7309721750751002E-3</v>
      </c>
    </row>
    <row r="78" spans="1:5" x14ac:dyDescent="0.45">
      <c r="A78" s="67" t="s">
        <v>164</v>
      </c>
      <c r="B78" s="63" t="s">
        <v>194</v>
      </c>
      <c r="C78" s="63" t="s">
        <v>166</v>
      </c>
      <c r="D78" s="64">
        <v>2.6799999999999926</v>
      </c>
      <c r="E78" s="65">
        <v>3.7050458907219798E-3</v>
      </c>
    </row>
    <row r="79" spans="1:5" x14ac:dyDescent="0.45">
      <c r="A79" s="67" t="s">
        <v>195</v>
      </c>
      <c r="B79" s="63" t="s">
        <v>196</v>
      </c>
      <c r="C79" s="63" t="s">
        <v>197</v>
      </c>
      <c r="D79" s="64">
        <v>2.6700000000000017</v>
      </c>
      <c r="E79" s="65">
        <v>3.8339888887230899E-3</v>
      </c>
    </row>
    <row r="80" spans="1:5" x14ac:dyDescent="0.45">
      <c r="A80" s="67" t="s">
        <v>184</v>
      </c>
      <c r="B80" s="63" t="s">
        <v>198</v>
      </c>
      <c r="C80" s="63" t="s">
        <v>186</v>
      </c>
      <c r="D80" s="64">
        <v>2.6700000000000017</v>
      </c>
      <c r="E80" s="65">
        <v>3.8315244676628002E-3</v>
      </c>
    </row>
    <row r="81" spans="1:5" x14ac:dyDescent="0.45">
      <c r="A81" s="67" t="s">
        <v>199</v>
      </c>
      <c r="B81" s="63" t="s">
        <v>200</v>
      </c>
      <c r="C81" s="63" t="s">
        <v>201</v>
      </c>
      <c r="D81" s="64">
        <v>2.664999999999992</v>
      </c>
      <c r="E81" s="65">
        <v>3.8544591567022798E-3</v>
      </c>
    </row>
    <row r="82" spans="1:5" x14ac:dyDescent="0.45">
      <c r="A82" s="67" t="s">
        <v>175</v>
      </c>
      <c r="B82" s="63" t="s">
        <v>202</v>
      </c>
      <c r="C82" s="63" t="s">
        <v>177</v>
      </c>
      <c r="D82" s="64">
        <v>2.6599999999999966</v>
      </c>
      <c r="E82" s="65">
        <v>3.9540846339244304E-3</v>
      </c>
    </row>
    <row r="83" spans="1:5" x14ac:dyDescent="0.45">
      <c r="A83" s="67" t="s">
        <v>203</v>
      </c>
      <c r="B83" s="63" t="s">
        <v>204</v>
      </c>
      <c r="C83" s="63" t="s">
        <v>205</v>
      </c>
      <c r="D83" s="64">
        <v>2.6550000000000011</v>
      </c>
      <c r="E83" s="65">
        <v>4.0186538272637901E-3</v>
      </c>
    </row>
    <row r="84" spans="1:5" x14ac:dyDescent="0.45">
      <c r="A84" s="67" t="s">
        <v>206</v>
      </c>
      <c r="B84" s="63" t="s">
        <v>207</v>
      </c>
      <c r="C84" s="63" t="s">
        <v>208</v>
      </c>
      <c r="D84" s="64">
        <v>2.6550000000000011</v>
      </c>
      <c r="E84" s="65">
        <v>4.0114475710158496E-3</v>
      </c>
    </row>
    <row r="85" spans="1:5" x14ac:dyDescent="0.45">
      <c r="A85" s="67" t="s">
        <v>188</v>
      </c>
      <c r="B85" s="63" t="s">
        <v>209</v>
      </c>
      <c r="C85" s="63" t="s">
        <v>190</v>
      </c>
      <c r="D85" s="64">
        <v>2.6550000000000011</v>
      </c>
      <c r="E85" s="65">
        <v>4.0234215465176099E-3</v>
      </c>
    </row>
    <row r="86" spans="1:5" x14ac:dyDescent="0.45">
      <c r="A86" s="67" t="s">
        <v>158</v>
      </c>
      <c r="B86" s="63" t="s">
        <v>210</v>
      </c>
      <c r="C86" s="63" t="s">
        <v>160</v>
      </c>
      <c r="D86" s="64">
        <v>2.6499999999999915</v>
      </c>
      <c r="E86" s="65">
        <v>4.0684198087856498E-3</v>
      </c>
    </row>
    <row r="87" spans="1:5" x14ac:dyDescent="0.45">
      <c r="A87" s="67" t="s">
        <v>211</v>
      </c>
      <c r="B87" s="63" t="s">
        <v>212</v>
      </c>
      <c r="C87" s="63" t="s">
        <v>213</v>
      </c>
      <c r="D87" s="64">
        <v>2.644999999999996</v>
      </c>
      <c r="E87" s="65">
        <v>4.0911013999041798E-3</v>
      </c>
    </row>
    <row r="88" spans="1:5" x14ac:dyDescent="0.45">
      <c r="A88" s="67" t="s">
        <v>203</v>
      </c>
      <c r="B88" s="63" t="s">
        <v>214</v>
      </c>
      <c r="C88" s="63" t="s">
        <v>205</v>
      </c>
      <c r="D88" s="64">
        <v>2.6349999999999909</v>
      </c>
      <c r="E88" s="65">
        <v>4.2424214900445697E-3</v>
      </c>
    </row>
    <row r="89" spans="1:5" x14ac:dyDescent="0.45">
      <c r="A89" s="67" t="s">
        <v>215</v>
      </c>
      <c r="B89" s="63" t="s">
        <v>216</v>
      </c>
      <c r="C89" s="63" t="s">
        <v>217</v>
      </c>
      <c r="D89" s="64">
        <v>2.6349999999999909</v>
      </c>
      <c r="E89" s="65">
        <v>4.2502910220170199E-3</v>
      </c>
    </row>
    <row r="90" spans="1:5" x14ac:dyDescent="0.45">
      <c r="A90" s="67" t="s">
        <v>211</v>
      </c>
      <c r="B90" s="63" t="s">
        <v>218</v>
      </c>
      <c r="C90" s="63" t="s">
        <v>213</v>
      </c>
      <c r="D90" s="64">
        <v>2.625</v>
      </c>
      <c r="E90" s="65">
        <v>4.3623272785043299E-3</v>
      </c>
    </row>
    <row r="91" spans="1:5" x14ac:dyDescent="0.45">
      <c r="A91" s="67" t="s">
        <v>219</v>
      </c>
      <c r="B91" s="63" t="s">
        <v>220</v>
      </c>
      <c r="C91" s="63" t="s">
        <v>221</v>
      </c>
      <c r="D91" s="64">
        <v>2.6200000000000045</v>
      </c>
      <c r="E91" s="65">
        <v>4.4351288062373598E-3</v>
      </c>
    </row>
    <row r="92" spans="1:5" x14ac:dyDescent="0.45">
      <c r="A92" s="67" t="s">
        <v>222</v>
      </c>
      <c r="B92" s="63" t="s">
        <v>223</v>
      </c>
      <c r="C92" s="63" t="s">
        <v>224</v>
      </c>
      <c r="D92" s="64">
        <v>2.5999999999999943</v>
      </c>
      <c r="E92" s="65">
        <v>4.6704324048520898E-3</v>
      </c>
    </row>
    <row r="93" spans="1:5" x14ac:dyDescent="0.45">
      <c r="A93" s="67" t="s">
        <v>225</v>
      </c>
      <c r="B93" s="63" t="s">
        <v>226</v>
      </c>
      <c r="C93" s="63" t="s">
        <v>227</v>
      </c>
      <c r="D93" s="64">
        <v>2.5949999999999989</v>
      </c>
      <c r="E93" s="65">
        <v>4.7666415971192701E-3</v>
      </c>
    </row>
    <row r="94" spans="1:5" x14ac:dyDescent="0.45">
      <c r="A94" s="67" t="s">
        <v>228</v>
      </c>
      <c r="B94" s="63" t="s">
        <v>229</v>
      </c>
      <c r="C94" s="63" t="s">
        <v>228</v>
      </c>
      <c r="D94" s="64">
        <v>2.5849999999999937</v>
      </c>
      <c r="E94" s="65">
        <v>4.9056539457940397E-3</v>
      </c>
    </row>
    <row r="95" spans="1:5" x14ac:dyDescent="0.45">
      <c r="A95" s="67" t="s">
        <v>230</v>
      </c>
      <c r="B95" s="63" t="s">
        <v>231</v>
      </c>
      <c r="C95" s="63" t="s">
        <v>232</v>
      </c>
      <c r="D95" s="64">
        <v>2.5799999999999983</v>
      </c>
      <c r="E95" s="65">
        <v>4.9435247925657703E-3</v>
      </c>
    </row>
    <row r="96" spans="1:5" x14ac:dyDescent="0.45">
      <c r="A96" s="67" t="s">
        <v>233</v>
      </c>
      <c r="B96" s="63" t="s">
        <v>234</v>
      </c>
      <c r="C96" s="63" t="s">
        <v>235</v>
      </c>
      <c r="D96" s="64">
        <v>2.5799999999999983</v>
      </c>
      <c r="E96" s="65">
        <v>4.9480724729616997E-3</v>
      </c>
    </row>
    <row r="97" spans="1:5" x14ac:dyDescent="0.45">
      <c r="A97" s="67" t="s">
        <v>236</v>
      </c>
      <c r="B97" s="63" t="s">
        <v>237</v>
      </c>
      <c r="C97" s="63" t="s">
        <v>238</v>
      </c>
      <c r="D97" s="64">
        <v>2.5750000000000028</v>
      </c>
      <c r="E97" s="65">
        <v>5.0436090668649E-3</v>
      </c>
    </row>
    <row r="98" spans="1:5" x14ac:dyDescent="0.45">
      <c r="A98" s="67" t="s">
        <v>239</v>
      </c>
      <c r="B98" s="63" t="s">
        <v>240</v>
      </c>
      <c r="C98" s="63" t="s">
        <v>241</v>
      </c>
      <c r="D98" s="64">
        <v>2.5699999999999932</v>
      </c>
      <c r="E98" s="65">
        <v>5.1247666433121104E-3</v>
      </c>
    </row>
    <row r="99" spans="1:5" x14ac:dyDescent="0.45">
      <c r="A99" s="67" t="s">
        <v>242</v>
      </c>
      <c r="B99" s="63" t="s">
        <v>243</v>
      </c>
      <c r="C99" s="63" t="s">
        <v>244</v>
      </c>
      <c r="D99" s="64">
        <v>2.5600000000000023</v>
      </c>
      <c r="E99" s="65">
        <v>5.2617527342209798E-3</v>
      </c>
    </row>
    <row r="100" spans="1:5" x14ac:dyDescent="0.45">
      <c r="A100" s="67" t="s">
        <v>245</v>
      </c>
      <c r="B100" s="63" t="s">
        <v>246</v>
      </c>
      <c r="C100" s="63" t="s">
        <v>247</v>
      </c>
      <c r="D100" s="64">
        <v>2.5450000000000017</v>
      </c>
      <c r="E100" s="65">
        <v>5.5073930527794798E-3</v>
      </c>
    </row>
    <row r="101" spans="1:5" x14ac:dyDescent="0.45">
      <c r="A101" s="67" t="s">
        <v>248</v>
      </c>
      <c r="B101" s="63" t="s">
        <v>249</v>
      </c>
      <c r="C101" s="63" t="s">
        <v>250</v>
      </c>
      <c r="D101" s="64">
        <v>2.5349999999999966</v>
      </c>
      <c r="E101" s="65">
        <v>5.6683925055185198E-3</v>
      </c>
    </row>
    <row r="102" spans="1:5" x14ac:dyDescent="0.45">
      <c r="A102" s="67" t="s">
        <v>251</v>
      </c>
      <c r="B102" s="63" t="s">
        <v>252</v>
      </c>
      <c r="C102" s="63" t="s">
        <v>253</v>
      </c>
      <c r="D102" s="64">
        <v>2.5300000000000011</v>
      </c>
      <c r="E102" s="65">
        <v>5.7254301571618297E-3</v>
      </c>
    </row>
    <row r="103" spans="1:5" x14ac:dyDescent="0.45">
      <c r="A103" s="67" t="s">
        <v>254</v>
      </c>
      <c r="B103" s="63" t="s">
        <v>255</v>
      </c>
      <c r="C103" s="63" t="s">
        <v>256</v>
      </c>
      <c r="D103" s="64">
        <v>2.5249999999999915</v>
      </c>
      <c r="E103" s="65">
        <v>5.86731860345646E-3</v>
      </c>
    </row>
    <row r="104" spans="1:5" x14ac:dyDescent="0.45">
      <c r="A104" s="67" t="s">
        <v>230</v>
      </c>
      <c r="B104" s="63" t="s">
        <v>257</v>
      </c>
      <c r="C104" s="63" t="s">
        <v>232</v>
      </c>
      <c r="D104" s="64">
        <v>2.5150000000000006</v>
      </c>
      <c r="E104" s="65">
        <v>6.0206061383434404E-3</v>
      </c>
    </row>
    <row r="105" spans="1:5" x14ac:dyDescent="0.45">
      <c r="A105" s="67" t="s">
        <v>258</v>
      </c>
      <c r="B105" s="63" t="s">
        <v>259</v>
      </c>
      <c r="C105" s="63" t="s">
        <v>258</v>
      </c>
      <c r="D105" s="64">
        <v>2.5099999999999909</v>
      </c>
      <c r="E105" s="65">
        <v>6.0994468188970497E-3</v>
      </c>
    </row>
    <row r="106" spans="1:5" x14ac:dyDescent="0.45">
      <c r="A106" s="67" t="s">
        <v>260</v>
      </c>
      <c r="B106" s="63" t="s">
        <v>261</v>
      </c>
      <c r="C106" s="63" t="s">
        <v>262</v>
      </c>
      <c r="D106" s="64">
        <v>2.5049999999999955</v>
      </c>
      <c r="E106" s="65">
        <v>6.1413644040329398E-3</v>
      </c>
    </row>
    <row r="107" spans="1:5" x14ac:dyDescent="0.45">
      <c r="A107" s="67" t="s">
        <v>263</v>
      </c>
      <c r="B107" s="63" t="s">
        <v>264</v>
      </c>
      <c r="C107" s="63" t="s">
        <v>265</v>
      </c>
      <c r="D107" s="64">
        <v>2.4950000000000045</v>
      </c>
      <c r="E107" s="65">
        <v>6.3339873089383499E-3</v>
      </c>
    </row>
    <row r="108" spans="1:5" x14ac:dyDescent="0.45">
      <c r="A108" s="67" t="s">
        <v>266</v>
      </c>
      <c r="B108" s="63" t="s">
        <v>267</v>
      </c>
      <c r="C108" s="63" t="s">
        <v>268</v>
      </c>
      <c r="D108" s="64">
        <v>2.4950000000000045</v>
      </c>
      <c r="E108" s="65">
        <v>6.3394417588120899E-3</v>
      </c>
    </row>
    <row r="109" spans="1:5" x14ac:dyDescent="0.45">
      <c r="A109" s="67" t="s">
        <v>269</v>
      </c>
      <c r="B109" s="63" t="s">
        <v>270</v>
      </c>
      <c r="C109" s="63" t="s">
        <v>271</v>
      </c>
      <c r="D109" s="64">
        <v>2.4950000000000045</v>
      </c>
      <c r="E109" s="65">
        <v>6.3350948570924104E-3</v>
      </c>
    </row>
    <row r="110" spans="1:5" x14ac:dyDescent="0.45">
      <c r="A110" s="67" t="s">
        <v>254</v>
      </c>
      <c r="B110" s="63" t="s">
        <v>272</v>
      </c>
      <c r="C110" s="63" t="s">
        <v>256</v>
      </c>
      <c r="D110" s="64">
        <v>2.4950000000000045</v>
      </c>
      <c r="E110" s="65">
        <v>6.3647328355621504E-3</v>
      </c>
    </row>
    <row r="111" spans="1:5" x14ac:dyDescent="0.45">
      <c r="A111" s="67" t="s">
        <v>273</v>
      </c>
      <c r="B111" s="63" t="s">
        <v>274</v>
      </c>
      <c r="C111" s="63" t="s">
        <v>275</v>
      </c>
      <c r="D111" s="64">
        <v>2.4899999999999949</v>
      </c>
      <c r="E111" s="65">
        <v>6.45288656285009E-3</v>
      </c>
    </row>
    <row r="112" spans="1:5" x14ac:dyDescent="0.45">
      <c r="A112" s="67" t="s">
        <v>263</v>
      </c>
      <c r="B112" s="63" t="s">
        <v>276</v>
      </c>
      <c r="C112" s="63" t="s">
        <v>265</v>
      </c>
      <c r="D112" s="64">
        <v>2.480000000000004</v>
      </c>
      <c r="E112" s="65">
        <v>6.5956856072163696E-3</v>
      </c>
    </row>
    <row r="113" spans="1:5" x14ac:dyDescent="0.45">
      <c r="A113" s="67" t="s">
        <v>277</v>
      </c>
      <c r="B113" s="63" t="s">
        <v>278</v>
      </c>
      <c r="C113" s="63" t="s">
        <v>279</v>
      </c>
      <c r="D113" s="64">
        <v>2.4699999999999989</v>
      </c>
      <c r="E113" s="65">
        <v>6.7562119934960804E-3</v>
      </c>
    </row>
    <row r="114" spans="1:5" x14ac:dyDescent="0.45">
      <c r="A114" s="67" t="s">
        <v>280</v>
      </c>
      <c r="B114" s="63" t="s">
        <v>281</v>
      </c>
      <c r="C114" s="63" t="s">
        <v>280</v>
      </c>
      <c r="D114" s="64">
        <v>2.4699999999999989</v>
      </c>
      <c r="E114" s="65">
        <v>6.8233555303904804E-3</v>
      </c>
    </row>
    <row r="115" spans="1:5" x14ac:dyDescent="0.45">
      <c r="A115" s="67" t="s">
        <v>282</v>
      </c>
      <c r="B115" s="63" t="s">
        <v>283</v>
      </c>
      <c r="C115" s="63" t="s">
        <v>284</v>
      </c>
      <c r="D115" s="64">
        <v>2.4699999999999989</v>
      </c>
      <c r="E115" s="65">
        <v>6.8329344070901504E-3</v>
      </c>
    </row>
    <row r="116" spans="1:5" x14ac:dyDescent="0.45">
      <c r="A116" s="67" t="s">
        <v>282</v>
      </c>
      <c r="B116" s="63" t="s">
        <v>285</v>
      </c>
      <c r="C116" s="63" t="s">
        <v>284</v>
      </c>
      <c r="D116" s="64">
        <v>2.4699999999999989</v>
      </c>
      <c r="E116" s="65">
        <v>6.8329344070901504E-3</v>
      </c>
    </row>
    <row r="117" spans="1:5" x14ac:dyDescent="0.45">
      <c r="A117" s="67" t="s">
        <v>266</v>
      </c>
      <c r="B117" s="63" t="s">
        <v>286</v>
      </c>
      <c r="C117" s="63" t="s">
        <v>268</v>
      </c>
      <c r="D117" s="64">
        <v>2.4650000000000034</v>
      </c>
      <c r="E117" s="65">
        <v>6.8737076978888697E-3</v>
      </c>
    </row>
    <row r="118" spans="1:5" x14ac:dyDescent="0.45">
      <c r="A118" s="67" t="s">
        <v>282</v>
      </c>
      <c r="B118" s="63" t="s">
        <v>287</v>
      </c>
      <c r="C118" s="63" t="s">
        <v>284</v>
      </c>
      <c r="D118" s="64">
        <v>2.4650000000000034</v>
      </c>
      <c r="E118" s="65">
        <v>6.9082830941560903E-3</v>
      </c>
    </row>
    <row r="119" spans="1:5" x14ac:dyDescent="0.45">
      <c r="A119" s="67" t="s">
        <v>282</v>
      </c>
      <c r="B119" s="63" t="s">
        <v>288</v>
      </c>
      <c r="C119" s="63" t="s">
        <v>284</v>
      </c>
      <c r="D119" s="64">
        <v>2.4650000000000034</v>
      </c>
      <c r="E119" s="65">
        <v>6.9082830941560903E-3</v>
      </c>
    </row>
    <row r="120" spans="1:5" x14ac:dyDescent="0.45">
      <c r="A120" s="67" t="s">
        <v>280</v>
      </c>
      <c r="B120" s="63" t="s">
        <v>289</v>
      </c>
      <c r="C120" s="63" t="s">
        <v>280</v>
      </c>
      <c r="D120" s="64">
        <v>2.4599999999999937</v>
      </c>
      <c r="E120" s="65">
        <v>6.9503978328916503E-3</v>
      </c>
    </row>
    <row r="121" spans="1:5" x14ac:dyDescent="0.45">
      <c r="A121" s="67" t="s">
        <v>290</v>
      </c>
      <c r="B121" s="63" t="s">
        <v>291</v>
      </c>
      <c r="C121" s="63" t="s">
        <v>292</v>
      </c>
      <c r="D121" s="64">
        <v>2.4599999999999937</v>
      </c>
      <c r="E121" s="65">
        <v>7.0295035755949696E-3</v>
      </c>
    </row>
    <row r="122" spans="1:5" x14ac:dyDescent="0.45">
      <c r="A122" s="67" t="s">
        <v>293</v>
      </c>
      <c r="B122" s="63" t="s">
        <v>294</v>
      </c>
      <c r="C122" s="63" t="s">
        <v>295</v>
      </c>
      <c r="D122" s="64">
        <v>2.4599999999999937</v>
      </c>
      <c r="E122" s="65">
        <v>6.9840916003853001E-3</v>
      </c>
    </row>
    <row r="123" spans="1:5" x14ac:dyDescent="0.45">
      <c r="A123" s="67" t="s">
        <v>296</v>
      </c>
      <c r="B123" s="63" t="s">
        <v>297</v>
      </c>
      <c r="C123" s="63" t="s">
        <v>298</v>
      </c>
      <c r="D123" s="64">
        <v>2.4549999999999983</v>
      </c>
      <c r="E123" s="65">
        <v>7.0990631707060501E-3</v>
      </c>
    </row>
    <row r="124" spans="1:5" x14ac:dyDescent="0.45">
      <c r="A124" s="67" t="s">
        <v>299</v>
      </c>
      <c r="B124" s="63" t="s">
        <v>300</v>
      </c>
      <c r="C124" s="63" t="s">
        <v>301</v>
      </c>
      <c r="D124" s="64">
        <v>2.4500000000000028</v>
      </c>
      <c r="E124" s="65">
        <v>7.1560663977852596E-3</v>
      </c>
    </row>
    <row r="125" spans="1:5" x14ac:dyDescent="0.45">
      <c r="A125" s="67" t="s">
        <v>302</v>
      </c>
      <c r="B125" s="63" t="s">
        <v>303</v>
      </c>
      <c r="C125" s="63" t="s">
        <v>304</v>
      </c>
      <c r="D125" s="64">
        <v>2.4500000000000028</v>
      </c>
      <c r="E125" s="65">
        <v>7.1803587315588304E-3</v>
      </c>
    </row>
    <row r="126" spans="1:5" x14ac:dyDescent="0.45">
      <c r="A126" s="67" t="s">
        <v>305</v>
      </c>
      <c r="B126" s="63" t="s">
        <v>306</v>
      </c>
      <c r="C126" s="63" t="s">
        <v>307</v>
      </c>
      <c r="D126" s="64">
        <v>2.4449999999999932</v>
      </c>
      <c r="E126" s="65">
        <v>7.3048493368071399E-3</v>
      </c>
    </row>
    <row r="127" spans="1:5" x14ac:dyDescent="0.45">
      <c r="A127" s="67" t="s">
        <v>308</v>
      </c>
      <c r="B127" s="63" t="s">
        <v>309</v>
      </c>
      <c r="C127" s="63" t="s">
        <v>310</v>
      </c>
      <c r="D127" s="64">
        <v>2.4399999999999977</v>
      </c>
      <c r="E127" s="65">
        <v>7.4011228624628498E-3</v>
      </c>
    </row>
    <row r="128" spans="1:5" x14ac:dyDescent="0.45">
      <c r="A128" s="67" t="s">
        <v>311</v>
      </c>
      <c r="B128" s="63" t="s">
        <v>312</v>
      </c>
      <c r="C128" s="63" t="s">
        <v>313</v>
      </c>
      <c r="D128" s="64">
        <v>2.4350000000000023</v>
      </c>
      <c r="E128" s="65">
        <v>7.5059305325833898E-3</v>
      </c>
    </row>
    <row r="129" spans="1:5" x14ac:dyDescent="0.45">
      <c r="A129" s="67" t="s">
        <v>314</v>
      </c>
      <c r="B129" s="63" t="s">
        <v>315</v>
      </c>
      <c r="C129" s="63" t="s">
        <v>316</v>
      </c>
      <c r="D129" s="64">
        <v>2.4350000000000023</v>
      </c>
      <c r="E129" s="65">
        <v>7.5226577100867198E-3</v>
      </c>
    </row>
    <row r="130" spans="1:5" x14ac:dyDescent="0.45">
      <c r="A130" s="67" t="s">
        <v>314</v>
      </c>
      <c r="B130" s="63" t="s">
        <v>317</v>
      </c>
      <c r="C130" s="63" t="s">
        <v>316</v>
      </c>
      <c r="D130" s="64">
        <v>2.4350000000000023</v>
      </c>
      <c r="E130" s="65">
        <v>7.44897413515781E-3</v>
      </c>
    </row>
    <row r="131" spans="1:5" x14ac:dyDescent="0.45">
      <c r="A131" s="67" t="s">
        <v>318</v>
      </c>
      <c r="B131" s="63" t="s">
        <v>319</v>
      </c>
      <c r="C131" s="63" t="s">
        <v>320</v>
      </c>
      <c r="D131" s="64">
        <v>2.4350000000000023</v>
      </c>
      <c r="E131" s="65">
        <v>7.5003408031372298E-3</v>
      </c>
    </row>
    <row r="132" spans="1:5" x14ac:dyDescent="0.45">
      <c r="A132" s="67" t="s">
        <v>269</v>
      </c>
      <c r="B132" s="63" t="s">
        <v>321</v>
      </c>
      <c r="C132" s="63" t="s">
        <v>271</v>
      </c>
      <c r="D132" s="64">
        <v>2.4350000000000023</v>
      </c>
      <c r="E132" s="65">
        <v>7.4664408185130199E-3</v>
      </c>
    </row>
    <row r="133" spans="1:5" x14ac:dyDescent="0.45">
      <c r="A133" s="67" t="s">
        <v>299</v>
      </c>
      <c r="B133" s="63" t="s">
        <v>322</v>
      </c>
      <c r="C133" s="63" t="s">
        <v>301</v>
      </c>
      <c r="D133" s="64">
        <v>2.4350000000000023</v>
      </c>
      <c r="E133" s="65">
        <v>7.5377824189396397E-3</v>
      </c>
    </row>
    <row r="134" spans="1:5" x14ac:dyDescent="0.45">
      <c r="A134" s="67" t="s">
        <v>314</v>
      </c>
      <c r="B134" s="63" t="s">
        <v>323</v>
      </c>
      <c r="C134" s="63" t="s">
        <v>316</v>
      </c>
      <c r="D134" s="64">
        <v>2.4299999999999926</v>
      </c>
      <c r="E134" s="65">
        <v>7.5908582566782202E-3</v>
      </c>
    </row>
    <row r="135" spans="1:5" x14ac:dyDescent="0.45">
      <c r="A135" s="67" t="s">
        <v>324</v>
      </c>
      <c r="B135" s="63" t="s">
        <v>325</v>
      </c>
      <c r="C135" s="63" t="s">
        <v>326</v>
      </c>
      <c r="D135" s="64">
        <v>2.4299999999999926</v>
      </c>
      <c r="E135" s="65">
        <v>7.5590512766769103E-3</v>
      </c>
    </row>
    <row r="136" spans="1:5" x14ac:dyDescent="0.45">
      <c r="A136" s="67" t="s">
        <v>327</v>
      </c>
      <c r="B136" s="63" t="s">
        <v>328</v>
      </c>
      <c r="C136" s="63" t="s">
        <v>327</v>
      </c>
      <c r="D136" s="64">
        <v>2.4299999999999926</v>
      </c>
      <c r="E136" s="65">
        <v>7.5619137016431697E-3</v>
      </c>
    </row>
    <row r="137" spans="1:5" x14ac:dyDescent="0.45">
      <c r="A137" s="67" t="s">
        <v>329</v>
      </c>
      <c r="B137" s="63" t="s">
        <v>330</v>
      </c>
      <c r="C137" s="63" t="s">
        <v>331</v>
      </c>
      <c r="D137" s="64">
        <v>2.4299999999999926</v>
      </c>
      <c r="E137" s="65">
        <v>7.6331796077904902E-3</v>
      </c>
    </row>
    <row r="138" spans="1:5" x14ac:dyDescent="0.45">
      <c r="A138" s="67" t="s">
        <v>332</v>
      </c>
      <c r="B138" s="63" t="s">
        <v>333</v>
      </c>
      <c r="C138" s="63" t="s">
        <v>334</v>
      </c>
      <c r="D138" s="64">
        <v>2.4249999999999972</v>
      </c>
      <c r="E138" s="65">
        <v>7.7141794572941E-3</v>
      </c>
    </row>
    <row r="139" spans="1:5" x14ac:dyDescent="0.45">
      <c r="A139" s="67" t="s">
        <v>335</v>
      </c>
      <c r="B139" s="63" t="s">
        <v>336</v>
      </c>
      <c r="C139" s="63" t="s">
        <v>337</v>
      </c>
      <c r="D139" s="64">
        <v>2.4249999999999972</v>
      </c>
      <c r="E139" s="65">
        <v>7.7036739486010704E-3</v>
      </c>
    </row>
    <row r="140" spans="1:5" x14ac:dyDescent="0.45">
      <c r="A140" s="67" t="s">
        <v>338</v>
      </c>
      <c r="B140" s="63" t="s">
        <v>339</v>
      </c>
      <c r="C140" s="63" t="s">
        <v>340</v>
      </c>
      <c r="D140" s="64">
        <v>2.4249999999999972</v>
      </c>
      <c r="E140" s="65">
        <v>7.7274416219673099E-3</v>
      </c>
    </row>
    <row r="141" spans="1:5" x14ac:dyDescent="0.45">
      <c r="A141" s="67" t="s">
        <v>341</v>
      </c>
      <c r="B141" s="63" t="s">
        <v>342</v>
      </c>
      <c r="C141" s="63" t="s">
        <v>343</v>
      </c>
      <c r="D141" s="64">
        <v>2.4249999999999972</v>
      </c>
      <c r="E141" s="65">
        <v>7.67359728564847E-3</v>
      </c>
    </row>
    <row r="142" spans="1:5" x14ac:dyDescent="0.45">
      <c r="A142" s="67" t="s">
        <v>344</v>
      </c>
      <c r="B142" s="63" t="s">
        <v>345</v>
      </c>
      <c r="C142" s="63" t="s">
        <v>346</v>
      </c>
      <c r="D142" s="64">
        <v>2.4099999999999966</v>
      </c>
      <c r="E142" s="65">
        <v>8.0305867778951105E-3</v>
      </c>
    </row>
    <row r="143" spans="1:5" x14ac:dyDescent="0.45">
      <c r="A143" s="67" t="s">
        <v>293</v>
      </c>
      <c r="B143" s="63" t="s">
        <v>347</v>
      </c>
      <c r="C143" s="63" t="s">
        <v>295</v>
      </c>
      <c r="D143" s="64">
        <v>2.4050000000000011</v>
      </c>
      <c r="E143" s="65">
        <v>8.1375504452178005E-3</v>
      </c>
    </row>
    <row r="144" spans="1:5" x14ac:dyDescent="0.45">
      <c r="A144" s="67" t="s">
        <v>293</v>
      </c>
      <c r="B144" s="63" t="s">
        <v>348</v>
      </c>
      <c r="C144" s="63" t="s">
        <v>295</v>
      </c>
      <c r="D144" s="64">
        <v>2.4050000000000011</v>
      </c>
      <c r="E144" s="65">
        <v>8.1375504452178005E-3</v>
      </c>
    </row>
    <row r="145" spans="1:5" x14ac:dyDescent="0.45">
      <c r="A145" s="67" t="s">
        <v>349</v>
      </c>
      <c r="B145" s="63" t="s">
        <v>350</v>
      </c>
      <c r="C145" s="63" t="s">
        <v>351</v>
      </c>
      <c r="D145" s="64">
        <v>2.4050000000000011</v>
      </c>
      <c r="E145" s="65">
        <v>8.1962812205901205E-3</v>
      </c>
    </row>
    <row r="146" spans="1:5" x14ac:dyDescent="0.45">
      <c r="A146" s="67" t="s">
        <v>311</v>
      </c>
      <c r="B146" s="63" t="s">
        <v>352</v>
      </c>
      <c r="C146" s="63" t="s">
        <v>313</v>
      </c>
      <c r="D146" s="64">
        <v>2.3999999999999915</v>
      </c>
      <c r="E146" s="65">
        <v>8.2222578527443094E-3</v>
      </c>
    </row>
    <row r="147" spans="1:5" x14ac:dyDescent="0.45">
      <c r="A147" s="67" t="s">
        <v>311</v>
      </c>
      <c r="B147" s="63" t="s">
        <v>353</v>
      </c>
      <c r="C147" s="63" t="s">
        <v>313</v>
      </c>
      <c r="D147" s="64">
        <v>2.3999999999999915</v>
      </c>
      <c r="E147" s="65">
        <v>8.1986355883530305E-3</v>
      </c>
    </row>
    <row r="148" spans="1:5" x14ac:dyDescent="0.45">
      <c r="A148" s="67" t="s">
        <v>354</v>
      </c>
      <c r="B148" s="63" t="s">
        <v>355</v>
      </c>
      <c r="C148" s="63" t="s">
        <v>356</v>
      </c>
      <c r="D148" s="64">
        <v>2.3999999999999915</v>
      </c>
      <c r="E148" s="65">
        <v>8.2225399151286006E-3</v>
      </c>
    </row>
    <row r="149" spans="1:5" x14ac:dyDescent="0.45">
      <c r="A149" s="67" t="s">
        <v>357</v>
      </c>
      <c r="B149" s="63" t="s">
        <v>358</v>
      </c>
      <c r="C149" s="63" t="s">
        <v>359</v>
      </c>
      <c r="D149" s="64">
        <v>2.3900000000000006</v>
      </c>
      <c r="E149" s="65">
        <v>8.5115958849391396E-3</v>
      </c>
    </row>
    <row r="150" spans="1:5" x14ac:dyDescent="0.45">
      <c r="A150" s="67" t="s">
        <v>360</v>
      </c>
      <c r="B150" s="63" t="s">
        <v>361</v>
      </c>
      <c r="C150" s="63" t="s">
        <v>362</v>
      </c>
      <c r="D150" s="64">
        <v>2.3900000000000006</v>
      </c>
      <c r="E150" s="65">
        <v>8.5365203310936704E-3</v>
      </c>
    </row>
    <row r="151" spans="1:5" x14ac:dyDescent="0.45">
      <c r="A151" s="67" t="s">
        <v>363</v>
      </c>
      <c r="B151" s="63" t="s">
        <v>364</v>
      </c>
      <c r="C151" s="63" t="s">
        <v>365</v>
      </c>
      <c r="D151" s="64">
        <v>2.3900000000000006</v>
      </c>
      <c r="E151" s="65">
        <v>8.4485764663805706E-3</v>
      </c>
    </row>
    <row r="152" spans="1:5" x14ac:dyDescent="0.45">
      <c r="A152" s="67" t="s">
        <v>360</v>
      </c>
      <c r="B152" s="63" t="s">
        <v>366</v>
      </c>
      <c r="C152" s="63" t="s">
        <v>362</v>
      </c>
      <c r="D152" s="64">
        <v>2.3849999999999909</v>
      </c>
      <c r="E152" s="65">
        <v>8.6297943846164304E-3</v>
      </c>
    </row>
    <row r="153" spans="1:5" x14ac:dyDescent="0.45">
      <c r="A153" s="67" t="s">
        <v>367</v>
      </c>
      <c r="B153" s="63" t="s">
        <v>368</v>
      </c>
      <c r="C153" s="63" t="s">
        <v>369</v>
      </c>
      <c r="D153" s="64">
        <v>2.3849999999999909</v>
      </c>
      <c r="E153" s="65">
        <v>8.5654563520230105E-3</v>
      </c>
    </row>
    <row r="154" spans="1:5" x14ac:dyDescent="0.45">
      <c r="A154" s="67" t="s">
        <v>367</v>
      </c>
      <c r="B154" s="63" t="s">
        <v>370</v>
      </c>
      <c r="C154" s="63" t="s">
        <v>369</v>
      </c>
      <c r="D154" s="64">
        <v>2.3849999999999909</v>
      </c>
      <c r="E154" s="65">
        <v>8.5857467375561308E-3</v>
      </c>
    </row>
    <row r="155" spans="1:5" x14ac:dyDescent="0.45">
      <c r="A155" s="67" t="s">
        <v>371</v>
      </c>
      <c r="B155" s="63" t="s">
        <v>372</v>
      </c>
      <c r="C155" s="63" t="s">
        <v>373</v>
      </c>
      <c r="D155" s="64">
        <v>2.3849999999999909</v>
      </c>
      <c r="E155" s="65">
        <v>8.6280071336388292E-3</v>
      </c>
    </row>
    <row r="156" spans="1:5" x14ac:dyDescent="0.45">
      <c r="A156" s="67" t="s">
        <v>374</v>
      </c>
      <c r="B156" s="63" t="s">
        <v>375</v>
      </c>
      <c r="C156" s="63" t="s">
        <v>376</v>
      </c>
      <c r="D156" s="64">
        <v>2.3849999999999909</v>
      </c>
      <c r="E156" s="65">
        <v>8.6461216856521007E-3</v>
      </c>
    </row>
    <row r="157" spans="1:5" x14ac:dyDescent="0.45">
      <c r="A157" s="67" t="s">
        <v>377</v>
      </c>
      <c r="B157" s="63" t="s">
        <v>378</v>
      </c>
      <c r="C157" s="63" t="s">
        <v>379</v>
      </c>
      <c r="D157" s="64">
        <v>2.3799999999999955</v>
      </c>
      <c r="E157" s="65">
        <v>8.6565663902035996E-3</v>
      </c>
    </row>
    <row r="158" spans="1:5" x14ac:dyDescent="0.45">
      <c r="A158" s="67" t="s">
        <v>380</v>
      </c>
      <c r="B158" s="63" t="s">
        <v>381</v>
      </c>
      <c r="C158" s="63" t="s">
        <v>382</v>
      </c>
      <c r="D158" s="64">
        <v>2.3799999999999955</v>
      </c>
      <c r="E158" s="65">
        <v>8.7651097329116898E-3</v>
      </c>
    </row>
    <row r="159" spans="1:5" x14ac:dyDescent="0.45">
      <c r="A159" s="67" t="s">
        <v>360</v>
      </c>
      <c r="B159" s="63" t="s">
        <v>383</v>
      </c>
      <c r="C159" s="63" t="s">
        <v>362</v>
      </c>
      <c r="D159" s="64">
        <v>2.3799999999999955</v>
      </c>
      <c r="E159" s="65">
        <v>8.7484564145852602E-3</v>
      </c>
    </row>
    <row r="160" spans="1:5" x14ac:dyDescent="0.45">
      <c r="A160" s="67" t="s">
        <v>282</v>
      </c>
      <c r="B160" s="63" t="s">
        <v>384</v>
      </c>
      <c r="C160" s="63" t="s">
        <v>284</v>
      </c>
      <c r="D160" s="64">
        <v>2.3799999999999955</v>
      </c>
      <c r="E160" s="65">
        <v>8.6612564657312999E-3</v>
      </c>
    </row>
    <row r="161" spans="1:5" x14ac:dyDescent="0.45">
      <c r="A161" s="67" t="s">
        <v>282</v>
      </c>
      <c r="B161" s="63" t="s">
        <v>385</v>
      </c>
      <c r="C161" s="63" t="s">
        <v>284</v>
      </c>
      <c r="D161" s="64">
        <v>2.3799999999999955</v>
      </c>
      <c r="E161" s="65">
        <v>8.6612564657312999E-3</v>
      </c>
    </row>
    <row r="162" spans="1:5" x14ac:dyDescent="0.45">
      <c r="A162" s="67" t="s">
        <v>386</v>
      </c>
      <c r="B162" s="63" t="s">
        <v>387</v>
      </c>
      <c r="C162" s="63" t="s">
        <v>388</v>
      </c>
      <c r="D162" s="64">
        <v>2.375</v>
      </c>
      <c r="E162" s="65">
        <v>8.8276000613316408E-3</v>
      </c>
    </row>
    <row r="163" spans="1:5" x14ac:dyDescent="0.45">
      <c r="A163" s="67" t="s">
        <v>389</v>
      </c>
      <c r="B163" s="63" t="s">
        <v>390</v>
      </c>
      <c r="C163" s="63" t="s">
        <v>391</v>
      </c>
      <c r="D163" s="64">
        <v>2.375</v>
      </c>
      <c r="E163" s="65">
        <v>8.7760938410988507E-3</v>
      </c>
    </row>
    <row r="164" spans="1:5" x14ac:dyDescent="0.45">
      <c r="A164" s="67" t="s">
        <v>392</v>
      </c>
      <c r="B164" s="63" t="s">
        <v>393</v>
      </c>
      <c r="C164" s="63" t="s">
        <v>394</v>
      </c>
      <c r="D164" s="64">
        <v>2.375</v>
      </c>
      <c r="E164" s="65">
        <v>8.8417765012230708E-3</v>
      </c>
    </row>
    <row r="165" spans="1:5" x14ac:dyDescent="0.45">
      <c r="A165" s="67" t="s">
        <v>360</v>
      </c>
      <c r="B165" s="63" t="s">
        <v>395</v>
      </c>
      <c r="C165" s="63" t="s">
        <v>362</v>
      </c>
      <c r="D165" s="64">
        <v>2.375</v>
      </c>
      <c r="E165" s="65">
        <v>8.7955885831772097E-3</v>
      </c>
    </row>
    <row r="166" spans="1:5" x14ac:dyDescent="0.45">
      <c r="A166" s="67" t="s">
        <v>396</v>
      </c>
      <c r="B166" s="63" t="s">
        <v>397</v>
      </c>
      <c r="C166" s="63" t="s">
        <v>398</v>
      </c>
      <c r="D166" s="64">
        <v>2.3700000000000045</v>
      </c>
      <c r="E166" s="65">
        <v>8.9696439837575193E-3</v>
      </c>
    </row>
    <row r="167" spans="1:5" x14ac:dyDescent="0.45">
      <c r="A167" s="67" t="s">
        <v>399</v>
      </c>
      <c r="B167" s="63" t="s">
        <v>400</v>
      </c>
      <c r="C167" s="63" t="s">
        <v>401</v>
      </c>
      <c r="D167" s="64">
        <v>2.3649999999999949</v>
      </c>
      <c r="E167" s="65">
        <v>9.0851243389267703E-3</v>
      </c>
    </row>
    <row r="168" spans="1:5" x14ac:dyDescent="0.45">
      <c r="A168" s="67" t="s">
        <v>402</v>
      </c>
      <c r="B168" s="63" t="s">
        <v>403</v>
      </c>
      <c r="C168" s="63" t="s">
        <v>404</v>
      </c>
      <c r="D168" s="64">
        <v>2.3649999999999949</v>
      </c>
      <c r="E168" s="65">
        <v>9.1225530664000801E-3</v>
      </c>
    </row>
    <row r="169" spans="1:5" x14ac:dyDescent="0.45">
      <c r="A169" s="67" t="s">
        <v>405</v>
      </c>
      <c r="B169" s="63" t="s">
        <v>406</v>
      </c>
      <c r="C169" s="63" t="s">
        <v>407</v>
      </c>
      <c r="D169" s="64">
        <v>2.3649999999999949</v>
      </c>
      <c r="E169" s="65">
        <v>9.0785842482700198E-3</v>
      </c>
    </row>
    <row r="170" spans="1:5" x14ac:dyDescent="0.45">
      <c r="A170" s="67" t="s">
        <v>380</v>
      </c>
      <c r="B170" s="63" t="s">
        <v>408</v>
      </c>
      <c r="C170" s="63" t="s">
        <v>382</v>
      </c>
      <c r="D170" s="64">
        <v>2.3649999999999949</v>
      </c>
      <c r="E170" s="65">
        <v>9.1316267134034096E-3</v>
      </c>
    </row>
    <row r="171" spans="1:5" x14ac:dyDescent="0.45">
      <c r="A171" s="67" t="s">
        <v>380</v>
      </c>
      <c r="B171" s="63" t="s">
        <v>409</v>
      </c>
      <c r="C171" s="63" t="s">
        <v>382</v>
      </c>
      <c r="D171" s="64">
        <v>2.3649999999999949</v>
      </c>
      <c r="E171" s="65">
        <v>9.1316267134034096E-3</v>
      </c>
    </row>
    <row r="172" spans="1:5" x14ac:dyDescent="0.45">
      <c r="A172" s="67" t="s">
        <v>410</v>
      </c>
      <c r="B172" s="63" t="s">
        <v>411</v>
      </c>
      <c r="C172" s="63" t="s">
        <v>412</v>
      </c>
      <c r="D172" s="64">
        <v>2.3649999999999949</v>
      </c>
      <c r="E172" s="65">
        <v>9.0242303981629308E-3</v>
      </c>
    </row>
    <row r="173" spans="1:5" x14ac:dyDescent="0.45">
      <c r="A173" s="67" t="s">
        <v>293</v>
      </c>
      <c r="B173" s="63" t="s">
        <v>413</v>
      </c>
      <c r="C173" s="63" t="s">
        <v>295</v>
      </c>
      <c r="D173" s="64">
        <v>2.3599999999999994</v>
      </c>
      <c r="E173" s="65">
        <v>9.1486722198710398E-3</v>
      </c>
    </row>
    <row r="174" spans="1:5" x14ac:dyDescent="0.45">
      <c r="A174" s="67" t="s">
        <v>396</v>
      </c>
      <c r="B174" s="63" t="s">
        <v>414</v>
      </c>
      <c r="C174" s="63" t="s">
        <v>398</v>
      </c>
      <c r="D174" s="64">
        <v>2.3499999999999943</v>
      </c>
      <c r="E174" s="65">
        <v>9.4506674597706793E-3</v>
      </c>
    </row>
    <row r="175" spans="1:5" x14ac:dyDescent="0.45">
      <c r="A175" s="67" t="s">
        <v>392</v>
      </c>
      <c r="B175" s="63" t="s">
        <v>415</v>
      </c>
      <c r="C175" s="63" t="s">
        <v>394</v>
      </c>
      <c r="D175" s="64">
        <v>2.3400000000000034</v>
      </c>
      <c r="E175" s="65">
        <v>9.7588832927749895E-3</v>
      </c>
    </row>
    <row r="176" spans="1:5" x14ac:dyDescent="0.45">
      <c r="A176" s="67" t="s">
        <v>416</v>
      </c>
      <c r="B176" s="63" t="s">
        <v>417</v>
      </c>
      <c r="C176" s="63" t="s">
        <v>418</v>
      </c>
      <c r="D176" s="64">
        <v>2.3400000000000034</v>
      </c>
      <c r="E176" s="65">
        <v>9.7324256637961303E-3</v>
      </c>
    </row>
    <row r="177" spans="1:5" x14ac:dyDescent="0.45">
      <c r="A177" s="67" t="s">
        <v>416</v>
      </c>
      <c r="B177" s="63" t="s">
        <v>419</v>
      </c>
      <c r="C177" s="63" t="s">
        <v>418</v>
      </c>
      <c r="D177" s="64">
        <v>2.3400000000000034</v>
      </c>
      <c r="E177" s="65">
        <v>9.6852990175126507E-3</v>
      </c>
    </row>
    <row r="178" spans="1:5" x14ac:dyDescent="0.45">
      <c r="A178" s="67" t="s">
        <v>420</v>
      </c>
      <c r="B178" s="63" t="s">
        <v>421</v>
      </c>
      <c r="C178" s="63" t="s">
        <v>422</v>
      </c>
      <c r="D178" s="64">
        <v>2.3349999999999937</v>
      </c>
      <c r="E178" s="65">
        <v>9.8192431748522907E-3</v>
      </c>
    </row>
    <row r="179" spans="1:5" x14ac:dyDescent="0.45">
      <c r="A179" s="67" t="s">
        <v>423</v>
      </c>
      <c r="B179" s="63" t="s">
        <v>424</v>
      </c>
      <c r="C179" s="63" t="s">
        <v>425</v>
      </c>
      <c r="D179" s="64">
        <v>2.3349999999999937</v>
      </c>
      <c r="E179" s="65">
        <v>9.8556692129138906E-3</v>
      </c>
    </row>
    <row r="180" spans="1:5" x14ac:dyDescent="0.45">
      <c r="A180" s="67" t="s">
        <v>396</v>
      </c>
      <c r="B180" s="63" t="s">
        <v>426</v>
      </c>
      <c r="C180" s="63" t="s">
        <v>398</v>
      </c>
      <c r="D180" s="64">
        <v>2.3349999999999937</v>
      </c>
      <c r="E180" s="65">
        <v>9.8162145682019301E-3</v>
      </c>
    </row>
    <row r="181" spans="1:5" x14ac:dyDescent="0.45">
      <c r="A181" s="67" t="s">
        <v>427</v>
      </c>
      <c r="B181" s="63" t="s">
        <v>428</v>
      </c>
      <c r="C181" s="63" t="s">
        <v>429</v>
      </c>
      <c r="D181" s="64">
        <v>2.3299999999999983</v>
      </c>
      <c r="E181" s="65">
        <v>9.9215995729637803E-3</v>
      </c>
    </row>
    <row r="182" spans="1:5" x14ac:dyDescent="0.45">
      <c r="A182" s="67" t="s">
        <v>430</v>
      </c>
      <c r="B182" s="63" t="s">
        <v>431</v>
      </c>
      <c r="C182" s="63" t="s">
        <v>432</v>
      </c>
      <c r="D182" s="64">
        <v>2.3299999999999983</v>
      </c>
      <c r="E182" s="65">
        <v>1.00239151616974E-2</v>
      </c>
    </row>
    <row r="183" spans="1:5" x14ac:dyDescent="0.45">
      <c r="A183" s="67" t="s">
        <v>433</v>
      </c>
      <c r="B183" s="63" t="s">
        <v>434</v>
      </c>
      <c r="C183" s="63" t="s">
        <v>433</v>
      </c>
      <c r="D183" s="64">
        <v>2.3299999999999983</v>
      </c>
      <c r="E183" s="65">
        <v>9.9544408105104593E-3</v>
      </c>
    </row>
    <row r="184" spans="1:5" x14ac:dyDescent="0.45">
      <c r="A184" s="67" t="s">
        <v>435</v>
      </c>
      <c r="B184" s="63" t="s">
        <v>436</v>
      </c>
      <c r="C184" s="63" t="s">
        <v>437</v>
      </c>
      <c r="D184" s="64">
        <v>2.3299999999999983</v>
      </c>
      <c r="E184" s="65">
        <v>9.9087023984299107E-3</v>
      </c>
    </row>
    <row r="185" spans="1:5" x14ac:dyDescent="0.45">
      <c r="A185" s="67" t="s">
        <v>416</v>
      </c>
      <c r="B185" s="63" t="s">
        <v>438</v>
      </c>
      <c r="C185" s="63" t="s">
        <v>418</v>
      </c>
      <c r="D185" s="64">
        <v>2.3299999999999983</v>
      </c>
      <c r="E185" s="65">
        <v>9.9353893889550793E-3</v>
      </c>
    </row>
    <row r="186" spans="1:5" x14ac:dyDescent="0.45">
      <c r="A186" s="67" t="s">
        <v>416</v>
      </c>
      <c r="B186" s="63" t="s">
        <v>439</v>
      </c>
      <c r="C186" s="63" t="s">
        <v>418</v>
      </c>
      <c r="D186" s="64">
        <v>2.3299999999999983</v>
      </c>
      <c r="E186" s="65">
        <v>1.0014007831452801E-2</v>
      </c>
    </row>
    <row r="187" spans="1:5" x14ac:dyDescent="0.45">
      <c r="A187" s="67" t="s">
        <v>440</v>
      </c>
      <c r="B187" s="63" t="s">
        <v>441</v>
      </c>
      <c r="C187" s="63" t="s">
        <v>442</v>
      </c>
      <c r="D187" s="64">
        <v>2.3149999999999977</v>
      </c>
      <c r="E187" s="65">
        <v>1.03519286122044E-2</v>
      </c>
    </row>
    <row r="188" spans="1:5" x14ac:dyDescent="0.45">
      <c r="A188" s="67" t="s">
        <v>443</v>
      </c>
      <c r="B188" s="63" t="s">
        <v>444</v>
      </c>
      <c r="C188" s="63" t="s">
        <v>445</v>
      </c>
      <c r="D188" s="64">
        <v>2.3149999999999977</v>
      </c>
      <c r="E188" s="65">
        <v>1.04229545963612E-2</v>
      </c>
    </row>
    <row r="189" spans="1:5" x14ac:dyDescent="0.45">
      <c r="A189" s="67" t="s">
        <v>446</v>
      </c>
      <c r="B189" s="63" t="s">
        <v>447</v>
      </c>
      <c r="C189" s="63" t="s">
        <v>448</v>
      </c>
      <c r="D189" s="64">
        <v>2.3149999999999977</v>
      </c>
      <c r="E189" s="65">
        <v>1.03621997777787E-2</v>
      </c>
    </row>
    <row r="190" spans="1:5" x14ac:dyDescent="0.45">
      <c r="A190" s="67" t="s">
        <v>446</v>
      </c>
      <c r="B190" s="63" t="s">
        <v>449</v>
      </c>
      <c r="C190" s="63" t="s">
        <v>448</v>
      </c>
      <c r="D190" s="64">
        <v>2.3149999999999977</v>
      </c>
      <c r="E190" s="65">
        <v>1.04116097304128E-2</v>
      </c>
    </row>
    <row r="191" spans="1:5" x14ac:dyDescent="0.45">
      <c r="A191" s="67" t="s">
        <v>450</v>
      </c>
      <c r="B191" s="63" t="s">
        <v>451</v>
      </c>
      <c r="C191" s="63" t="s">
        <v>452</v>
      </c>
      <c r="D191" s="64">
        <v>2.3100000000000023</v>
      </c>
      <c r="E191" s="65">
        <v>1.0517528824200401E-2</v>
      </c>
    </row>
    <row r="192" spans="1:5" x14ac:dyDescent="0.45">
      <c r="A192" s="67" t="s">
        <v>453</v>
      </c>
      <c r="B192" s="63" t="s">
        <v>454</v>
      </c>
      <c r="C192" s="63" t="s">
        <v>455</v>
      </c>
      <c r="D192" s="64">
        <v>2.3100000000000023</v>
      </c>
      <c r="E192" s="65">
        <v>1.04904653170139E-2</v>
      </c>
    </row>
    <row r="193" spans="1:5" x14ac:dyDescent="0.45">
      <c r="A193" s="67" t="s">
        <v>456</v>
      </c>
      <c r="B193" s="63" t="s">
        <v>457</v>
      </c>
      <c r="C193" s="63" t="s">
        <v>458</v>
      </c>
      <c r="D193" s="64">
        <v>2.3100000000000023</v>
      </c>
      <c r="E193" s="65">
        <v>1.04754294241897E-2</v>
      </c>
    </row>
    <row r="194" spans="1:5" x14ac:dyDescent="0.45">
      <c r="A194" s="67" t="s">
        <v>282</v>
      </c>
      <c r="B194" s="63" t="s">
        <v>459</v>
      </c>
      <c r="C194" s="63" t="s">
        <v>284</v>
      </c>
      <c r="D194" s="64">
        <v>2.3100000000000023</v>
      </c>
      <c r="E194" s="65">
        <v>1.0481366677529899E-2</v>
      </c>
    </row>
    <row r="195" spans="1:5" x14ac:dyDescent="0.45">
      <c r="A195" s="67" t="s">
        <v>460</v>
      </c>
      <c r="B195" s="63" t="s">
        <v>461</v>
      </c>
      <c r="C195" s="63" t="s">
        <v>462</v>
      </c>
      <c r="D195" s="64">
        <v>2.3100000000000023</v>
      </c>
      <c r="E195" s="65">
        <v>1.0520501638677701E-2</v>
      </c>
    </row>
    <row r="196" spans="1:5" x14ac:dyDescent="0.45">
      <c r="A196" s="67" t="s">
        <v>463</v>
      </c>
      <c r="B196" s="63" t="s">
        <v>464</v>
      </c>
      <c r="C196" s="63" t="s">
        <v>465</v>
      </c>
      <c r="D196" s="64">
        <v>2.3049999999999926</v>
      </c>
      <c r="E196" s="65">
        <v>1.05863752631551E-2</v>
      </c>
    </row>
    <row r="197" spans="1:5" x14ac:dyDescent="0.45">
      <c r="A197" s="67" t="s">
        <v>466</v>
      </c>
      <c r="B197" s="63" t="s">
        <v>467</v>
      </c>
      <c r="C197" s="63" t="s">
        <v>468</v>
      </c>
      <c r="D197" s="64">
        <v>2.3049999999999926</v>
      </c>
      <c r="E197" s="65">
        <v>1.0602966505999199E-2</v>
      </c>
    </row>
    <row r="198" spans="1:5" x14ac:dyDescent="0.45">
      <c r="A198" s="67" t="s">
        <v>469</v>
      </c>
      <c r="B198" s="63" t="s">
        <v>470</v>
      </c>
      <c r="C198" s="63" t="s">
        <v>471</v>
      </c>
      <c r="D198" s="64">
        <v>2.3049999999999926</v>
      </c>
      <c r="E198" s="65">
        <v>1.0615950417068301E-2</v>
      </c>
    </row>
    <row r="199" spans="1:5" x14ac:dyDescent="0.45">
      <c r="A199" s="67" t="s">
        <v>472</v>
      </c>
      <c r="B199" s="63" t="s">
        <v>473</v>
      </c>
      <c r="C199" s="63" t="s">
        <v>474</v>
      </c>
      <c r="D199" s="64">
        <v>2.2999999999999972</v>
      </c>
      <c r="E199" s="65">
        <v>1.07411930460361E-2</v>
      </c>
    </row>
    <row r="200" spans="1:5" x14ac:dyDescent="0.45">
      <c r="A200" s="67" t="s">
        <v>475</v>
      </c>
      <c r="B200" s="63" t="s">
        <v>476</v>
      </c>
      <c r="C200" s="63" t="s">
        <v>477</v>
      </c>
      <c r="D200" s="64">
        <v>2.2999999999999972</v>
      </c>
      <c r="E200" s="65">
        <v>1.08599629212231E-2</v>
      </c>
    </row>
    <row r="201" spans="1:5" x14ac:dyDescent="0.45">
      <c r="A201" s="67" t="s">
        <v>423</v>
      </c>
      <c r="B201" s="63" t="s">
        <v>478</v>
      </c>
      <c r="C201" s="63" t="s">
        <v>425</v>
      </c>
      <c r="D201" s="64">
        <v>2.2999999999999972</v>
      </c>
      <c r="E201" s="65">
        <v>1.08563625416002E-2</v>
      </c>
    </row>
    <row r="202" spans="1:5" x14ac:dyDescent="0.45">
      <c r="A202" s="67" t="s">
        <v>282</v>
      </c>
      <c r="B202" s="63" t="s">
        <v>479</v>
      </c>
      <c r="C202" s="63" t="s">
        <v>284</v>
      </c>
      <c r="D202" s="64">
        <v>2.2999999999999972</v>
      </c>
      <c r="E202" s="65">
        <v>1.08298295179696E-2</v>
      </c>
    </row>
    <row r="203" spans="1:5" x14ac:dyDescent="0.45">
      <c r="A203" s="67" t="s">
        <v>480</v>
      </c>
      <c r="B203" s="63" t="s">
        <v>481</v>
      </c>
      <c r="C203" s="63" t="s">
        <v>482</v>
      </c>
      <c r="D203" s="64">
        <v>2.2950000000000017</v>
      </c>
      <c r="E203" s="65">
        <v>1.08866956168522E-2</v>
      </c>
    </row>
    <row r="204" spans="1:5" x14ac:dyDescent="0.45">
      <c r="A204" s="67" t="s">
        <v>483</v>
      </c>
      <c r="B204" s="63" t="s">
        <v>484</v>
      </c>
      <c r="C204" s="63" t="s">
        <v>485</v>
      </c>
      <c r="D204" s="64">
        <v>2.2950000000000017</v>
      </c>
      <c r="E204" s="65">
        <v>1.09665817602127E-2</v>
      </c>
    </row>
    <row r="205" spans="1:5" x14ac:dyDescent="0.45">
      <c r="A205" s="67" t="s">
        <v>486</v>
      </c>
      <c r="B205" s="63" t="s">
        <v>487</v>
      </c>
      <c r="C205" s="63" t="s">
        <v>488</v>
      </c>
      <c r="D205" s="64">
        <v>2.2950000000000017</v>
      </c>
      <c r="E205" s="65">
        <v>1.0935140424560799E-2</v>
      </c>
    </row>
    <row r="206" spans="1:5" x14ac:dyDescent="0.45">
      <c r="A206" s="67" t="s">
        <v>489</v>
      </c>
      <c r="B206" s="63" t="s">
        <v>490</v>
      </c>
      <c r="C206" s="63" t="s">
        <v>491</v>
      </c>
      <c r="D206" s="64">
        <v>2.289999999999992</v>
      </c>
      <c r="E206" s="65">
        <v>1.11072224277465E-2</v>
      </c>
    </row>
    <row r="207" spans="1:5" x14ac:dyDescent="0.45">
      <c r="A207" s="67" t="s">
        <v>492</v>
      </c>
      <c r="B207" s="63" t="s">
        <v>493</v>
      </c>
      <c r="C207" s="63" t="s">
        <v>494</v>
      </c>
      <c r="D207" s="64">
        <v>2.2849999999999966</v>
      </c>
      <c r="E207" s="65">
        <v>1.12638563346935E-2</v>
      </c>
    </row>
    <row r="208" spans="1:5" x14ac:dyDescent="0.45">
      <c r="A208" s="67" t="s">
        <v>495</v>
      </c>
      <c r="B208" s="63" t="s">
        <v>496</v>
      </c>
      <c r="C208" s="63" t="s">
        <v>497</v>
      </c>
      <c r="D208" s="64">
        <v>2.2800000000000011</v>
      </c>
      <c r="E208" s="65">
        <v>1.1403679084019199E-2</v>
      </c>
    </row>
    <row r="209" spans="1:5" x14ac:dyDescent="0.45">
      <c r="A209" s="67" t="s">
        <v>495</v>
      </c>
      <c r="B209" s="63" t="s">
        <v>498</v>
      </c>
      <c r="C209" s="63" t="s">
        <v>497</v>
      </c>
      <c r="D209" s="64">
        <v>2.2800000000000011</v>
      </c>
      <c r="E209" s="65">
        <v>1.1403679084019199E-2</v>
      </c>
    </row>
    <row r="210" spans="1:5" x14ac:dyDescent="0.45">
      <c r="A210" s="67" t="s">
        <v>499</v>
      </c>
      <c r="B210" s="63" t="s">
        <v>500</v>
      </c>
      <c r="C210" s="63" t="s">
        <v>501</v>
      </c>
      <c r="D210" s="64">
        <v>2.2800000000000011</v>
      </c>
      <c r="E210" s="65">
        <v>1.1371218079019601E-2</v>
      </c>
    </row>
    <row r="211" spans="1:5" x14ac:dyDescent="0.45">
      <c r="A211" s="67" t="s">
        <v>203</v>
      </c>
      <c r="B211" s="63" t="s">
        <v>502</v>
      </c>
      <c r="C211" s="63" t="s">
        <v>205</v>
      </c>
      <c r="D211" s="64">
        <v>2.2749999999999915</v>
      </c>
      <c r="E211" s="65">
        <v>1.15848345854254E-2</v>
      </c>
    </row>
    <row r="212" spans="1:5" x14ac:dyDescent="0.45">
      <c r="A212" s="67" t="s">
        <v>466</v>
      </c>
      <c r="B212" s="63" t="s">
        <v>503</v>
      </c>
      <c r="C212" s="63" t="s">
        <v>468</v>
      </c>
      <c r="D212" s="64">
        <v>2.2749999999999915</v>
      </c>
      <c r="E212" s="65">
        <v>1.1567698921708201E-2</v>
      </c>
    </row>
    <row r="213" spans="1:5" x14ac:dyDescent="0.45">
      <c r="A213" s="67" t="s">
        <v>504</v>
      </c>
      <c r="B213" s="63" t="s">
        <v>505</v>
      </c>
      <c r="C213" s="63" t="s">
        <v>506</v>
      </c>
      <c r="D213" s="64">
        <v>2.2749999999999915</v>
      </c>
      <c r="E213" s="65">
        <v>1.15855649453089E-2</v>
      </c>
    </row>
    <row r="214" spans="1:5" x14ac:dyDescent="0.45">
      <c r="A214" s="67" t="s">
        <v>507</v>
      </c>
      <c r="B214" s="63" t="s">
        <v>508</v>
      </c>
      <c r="C214" s="63" t="s">
        <v>509</v>
      </c>
      <c r="D214" s="64">
        <v>2.2749999999999915</v>
      </c>
      <c r="E214" s="65">
        <v>1.14920032932337E-2</v>
      </c>
    </row>
    <row r="215" spans="1:5" x14ac:dyDescent="0.45">
      <c r="A215" s="67" t="s">
        <v>510</v>
      </c>
      <c r="B215" s="63" t="s">
        <v>511</v>
      </c>
      <c r="C215" s="63" t="s">
        <v>512</v>
      </c>
      <c r="D215" s="64">
        <v>2.2749999999999915</v>
      </c>
      <c r="E215" s="65">
        <v>1.14649492301294E-2</v>
      </c>
    </row>
    <row r="216" spans="1:5" x14ac:dyDescent="0.45">
      <c r="A216" s="67" t="s">
        <v>513</v>
      </c>
      <c r="B216" s="63" t="s">
        <v>514</v>
      </c>
      <c r="C216" s="63" t="s">
        <v>515</v>
      </c>
      <c r="D216" s="64">
        <v>2.2749999999999915</v>
      </c>
      <c r="E216" s="65">
        <v>1.15961860940146E-2</v>
      </c>
    </row>
    <row r="217" spans="1:5" x14ac:dyDescent="0.45">
      <c r="A217" s="67" t="s">
        <v>251</v>
      </c>
      <c r="B217" s="63" t="s">
        <v>516</v>
      </c>
      <c r="C217" s="63" t="s">
        <v>253</v>
      </c>
      <c r="D217" s="64">
        <v>2.269999999999996</v>
      </c>
      <c r="E217" s="65">
        <v>1.16874709828916E-2</v>
      </c>
    </row>
    <row r="218" spans="1:5" x14ac:dyDescent="0.45">
      <c r="A218" s="67" t="s">
        <v>440</v>
      </c>
      <c r="B218" s="63" t="s">
        <v>517</v>
      </c>
      <c r="C218" s="63" t="s">
        <v>442</v>
      </c>
      <c r="D218" s="64">
        <v>2.2650000000000006</v>
      </c>
      <c r="E218" s="65">
        <v>1.1786556208710599E-2</v>
      </c>
    </row>
    <row r="219" spans="1:5" x14ac:dyDescent="0.45">
      <c r="A219" s="67" t="s">
        <v>518</v>
      </c>
      <c r="B219" s="63" t="s">
        <v>519</v>
      </c>
      <c r="C219" s="63" t="s">
        <v>520</v>
      </c>
      <c r="D219" s="64">
        <v>2.2650000000000006</v>
      </c>
      <c r="E219" s="65">
        <v>1.1812038203067501E-2</v>
      </c>
    </row>
    <row r="220" spans="1:5" x14ac:dyDescent="0.45">
      <c r="A220" s="67" t="s">
        <v>521</v>
      </c>
      <c r="B220" s="63" t="s">
        <v>522</v>
      </c>
      <c r="C220" s="63" t="s">
        <v>523</v>
      </c>
      <c r="D220" s="64">
        <v>2.2650000000000006</v>
      </c>
      <c r="E220" s="65">
        <v>1.18150703990477E-2</v>
      </c>
    </row>
    <row r="221" spans="1:5" x14ac:dyDescent="0.45">
      <c r="A221" s="67" t="s">
        <v>524</v>
      </c>
      <c r="B221" s="63" t="s">
        <v>525</v>
      </c>
      <c r="C221" s="63" t="s">
        <v>526</v>
      </c>
      <c r="D221" s="64">
        <v>2.2599999999999909</v>
      </c>
      <c r="E221" s="65">
        <v>1.1918305419605601E-2</v>
      </c>
    </row>
    <row r="222" spans="1:5" x14ac:dyDescent="0.45">
      <c r="A222" s="67" t="s">
        <v>440</v>
      </c>
      <c r="B222" s="63" t="s">
        <v>527</v>
      </c>
      <c r="C222" s="63" t="s">
        <v>442</v>
      </c>
      <c r="D222" s="64">
        <v>2.2549999999999955</v>
      </c>
      <c r="E222" s="65">
        <v>1.2104588320224201E-2</v>
      </c>
    </row>
    <row r="223" spans="1:5" x14ac:dyDescent="0.45">
      <c r="A223" s="67" t="s">
        <v>528</v>
      </c>
      <c r="B223" s="63" t="s">
        <v>529</v>
      </c>
      <c r="C223" s="63" t="s">
        <v>530</v>
      </c>
      <c r="D223" s="64">
        <v>2.2549999999999955</v>
      </c>
      <c r="E223" s="65">
        <v>1.21297800975016E-2</v>
      </c>
    </row>
    <row r="224" spans="1:5" x14ac:dyDescent="0.45">
      <c r="A224" s="67" t="s">
        <v>531</v>
      </c>
      <c r="B224" s="63" t="s">
        <v>532</v>
      </c>
      <c r="C224" s="63" t="s">
        <v>533</v>
      </c>
      <c r="D224" s="64">
        <v>2.25</v>
      </c>
      <c r="E224" s="65">
        <v>1.22577401384411E-2</v>
      </c>
    </row>
    <row r="225" spans="1:5" x14ac:dyDescent="0.45">
      <c r="A225" s="67" t="s">
        <v>534</v>
      </c>
      <c r="B225" s="63" t="s">
        <v>535</v>
      </c>
      <c r="C225" s="63" t="s">
        <v>536</v>
      </c>
      <c r="D225" s="64">
        <v>2.25</v>
      </c>
      <c r="E225" s="65">
        <v>1.23615257820687E-2</v>
      </c>
    </row>
    <row r="226" spans="1:5" x14ac:dyDescent="0.45">
      <c r="A226" s="67" t="s">
        <v>486</v>
      </c>
      <c r="B226" s="63" t="s">
        <v>537</v>
      </c>
      <c r="C226" s="63" t="s">
        <v>488</v>
      </c>
      <c r="D226" s="64">
        <v>2.25</v>
      </c>
      <c r="E226" s="65">
        <v>1.23276714167967E-2</v>
      </c>
    </row>
    <row r="227" spans="1:5" x14ac:dyDescent="0.45">
      <c r="A227" s="67" t="s">
        <v>538</v>
      </c>
      <c r="B227" s="63" t="s">
        <v>539</v>
      </c>
      <c r="C227" s="63" t="s">
        <v>540</v>
      </c>
      <c r="D227" s="64">
        <v>2.2450000000000045</v>
      </c>
      <c r="E227" s="65">
        <v>1.24785834824347E-2</v>
      </c>
    </row>
    <row r="228" spans="1:5" x14ac:dyDescent="0.45">
      <c r="A228" s="67" t="s">
        <v>541</v>
      </c>
      <c r="B228" s="63" t="s">
        <v>542</v>
      </c>
      <c r="C228" s="63" t="s">
        <v>543</v>
      </c>
      <c r="D228" s="64">
        <v>2.2399999999999949</v>
      </c>
      <c r="E228" s="65">
        <v>1.2707118711493499E-2</v>
      </c>
    </row>
    <row r="229" spans="1:5" x14ac:dyDescent="0.45">
      <c r="A229" s="67" t="s">
        <v>544</v>
      </c>
      <c r="B229" s="63" t="s">
        <v>545</v>
      </c>
      <c r="C229" s="63" t="s">
        <v>546</v>
      </c>
      <c r="D229" s="64">
        <v>2.2349999999999994</v>
      </c>
      <c r="E229" s="65">
        <v>1.2849822922944801E-2</v>
      </c>
    </row>
    <row r="230" spans="1:5" x14ac:dyDescent="0.45">
      <c r="A230" s="67" t="s">
        <v>547</v>
      </c>
      <c r="B230" s="63" t="s">
        <v>548</v>
      </c>
      <c r="C230" s="63" t="s">
        <v>549</v>
      </c>
      <c r="D230" s="64">
        <v>2.2349999999999994</v>
      </c>
      <c r="E230" s="65">
        <v>1.27133912897055E-2</v>
      </c>
    </row>
    <row r="231" spans="1:5" x14ac:dyDescent="0.45">
      <c r="A231" s="67" t="s">
        <v>550</v>
      </c>
      <c r="B231" s="63" t="s">
        <v>551</v>
      </c>
      <c r="C231" s="63" t="s">
        <v>552</v>
      </c>
      <c r="D231" s="64">
        <v>2.2349999999999994</v>
      </c>
      <c r="E231" s="65">
        <v>1.2759369465494899E-2</v>
      </c>
    </row>
    <row r="232" spans="1:5" x14ac:dyDescent="0.45">
      <c r="A232" s="67" t="s">
        <v>553</v>
      </c>
      <c r="B232" s="63" t="s">
        <v>554</v>
      </c>
      <c r="C232" s="63" t="s">
        <v>555</v>
      </c>
      <c r="D232" s="64">
        <v>2.230000000000004</v>
      </c>
      <c r="E232" s="65">
        <v>1.3003936864548701E-2</v>
      </c>
    </row>
    <row r="233" spans="1:5" x14ac:dyDescent="0.45">
      <c r="A233" s="67" t="s">
        <v>556</v>
      </c>
      <c r="B233" s="63" t="s">
        <v>557</v>
      </c>
      <c r="C233" s="63" t="s">
        <v>558</v>
      </c>
      <c r="D233" s="64">
        <v>2.230000000000004</v>
      </c>
      <c r="E233" s="65">
        <v>1.29352562465379E-2</v>
      </c>
    </row>
    <row r="234" spans="1:5" x14ac:dyDescent="0.45">
      <c r="A234" s="67" t="s">
        <v>559</v>
      </c>
      <c r="B234" s="63" t="s">
        <v>560</v>
      </c>
      <c r="C234" s="63" t="s">
        <v>561</v>
      </c>
      <c r="D234" s="64">
        <v>2.2249999999999943</v>
      </c>
      <c r="E234" s="65">
        <v>1.31445597727263E-2</v>
      </c>
    </row>
    <row r="235" spans="1:5" x14ac:dyDescent="0.45">
      <c r="A235" s="67" t="s">
        <v>544</v>
      </c>
      <c r="B235" s="63" t="s">
        <v>562</v>
      </c>
      <c r="C235" s="63" t="s">
        <v>546</v>
      </c>
      <c r="D235" s="64">
        <v>2.2249999999999943</v>
      </c>
      <c r="E235" s="65">
        <v>1.31426762957189E-2</v>
      </c>
    </row>
    <row r="236" spans="1:5" x14ac:dyDescent="0.45">
      <c r="A236" s="67" t="s">
        <v>440</v>
      </c>
      <c r="B236" s="63" t="s">
        <v>563</v>
      </c>
      <c r="C236" s="63" t="s">
        <v>442</v>
      </c>
      <c r="D236" s="64">
        <v>2.2249999999999943</v>
      </c>
      <c r="E236" s="65">
        <v>1.3172821527050399E-2</v>
      </c>
    </row>
    <row r="237" spans="1:5" x14ac:dyDescent="0.45">
      <c r="A237" s="67" t="s">
        <v>564</v>
      </c>
      <c r="B237" s="63" t="s">
        <v>565</v>
      </c>
      <c r="C237" s="63" t="s">
        <v>566</v>
      </c>
      <c r="D237" s="64">
        <v>2.2249999999999943</v>
      </c>
      <c r="E237" s="65">
        <v>1.31528377303367E-2</v>
      </c>
    </row>
    <row r="238" spans="1:5" x14ac:dyDescent="0.45">
      <c r="A238" s="67" t="s">
        <v>446</v>
      </c>
      <c r="B238" s="63" t="s">
        <v>567</v>
      </c>
      <c r="C238" s="63" t="s">
        <v>448</v>
      </c>
      <c r="D238" s="64">
        <v>2.2249999999999943</v>
      </c>
      <c r="E238" s="65">
        <v>1.31288841254026E-2</v>
      </c>
    </row>
    <row r="239" spans="1:5" x14ac:dyDescent="0.45">
      <c r="A239" s="67" t="s">
        <v>423</v>
      </c>
      <c r="B239" s="63" t="s">
        <v>568</v>
      </c>
      <c r="C239" s="63" t="s">
        <v>425</v>
      </c>
      <c r="D239" s="64">
        <v>2.2249999999999943</v>
      </c>
      <c r="E239" s="65">
        <v>1.3042409357291E-2</v>
      </c>
    </row>
    <row r="240" spans="1:5" x14ac:dyDescent="0.45">
      <c r="A240" s="67" t="s">
        <v>569</v>
      </c>
      <c r="B240" s="63" t="s">
        <v>570</v>
      </c>
      <c r="C240" s="63" t="s">
        <v>571</v>
      </c>
      <c r="D240" s="64">
        <v>2.2199999999999989</v>
      </c>
      <c r="E240" s="65">
        <v>1.33757884103573E-2</v>
      </c>
    </row>
    <row r="241" spans="1:5" x14ac:dyDescent="0.45">
      <c r="A241" s="67" t="s">
        <v>572</v>
      </c>
      <c r="B241" s="63" t="s">
        <v>573</v>
      </c>
      <c r="C241" s="63" t="s">
        <v>574</v>
      </c>
      <c r="D241" s="64">
        <v>2.2199999999999989</v>
      </c>
      <c r="E241" s="65">
        <v>1.33543987123921E-2</v>
      </c>
    </row>
    <row r="242" spans="1:5" x14ac:dyDescent="0.45">
      <c r="A242" s="67" t="s">
        <v>575</v>
      </c>
      <c r="B242" s="63" t="s">
        <v>576</v>
      </c>
      <c r="C242" s="63" t="s">
        <v>577</v>
      </c>
      <c r="D242" s="64">
        <v>2.2199999999999989</v>
      </c>
      <c r="E242" s="65">
        <v>1.3218813852104201E-2</v>
      </c>
    </row>
    <row r="243" spans="1:5" x14ac:dyDescent="0.45">
      <c r="A243" s="67" t="s">
        <v>578</v>
      </c>
      <c r="B243" s="63" t="s">
        <v>579</v>
      </c>
      <c r="C243" s="63" t="s">
        <v>580</v>
      </c>
      <c r="D243" s="64">
        <v>2.2150000000000034</v>
      </c>
      <c r="E243" s="65">
        <v>1.3452898918369399E-2</v>
      </c>
    </row>
    <row r="244" spans="1:5" x14ac:dyDescent="0.45">
      <c r="A244" s="67" t="s">
        <v>578</v>
      </c>
      <c r="B244" s="63" t="s">
        <v>581</v>
      </c>
      <c r="C244" s="63" t="s">
        <v>580</v>
      </c>
      <c r="D244" s="64">
        <v>2.2150000000000034</v>
      </c>
      <c r="E244" s="65">
        <v>1.3408874097504001E-2</v>
      </c>
    </row>
    <row r="245" spans="1:5" x14ac:dyDescent="0.45">
      <c r="A245" s="67" t="s">
        <v>582</v>
      </c>
      <c r="B245" s="63" t="s">
        <v>583</v>
      </c>
      <c r="C245" s="63" t="s">
        <v>584</v>
      </c>
      <c r="D245" s="64">
        <v>2.2150000000000034</v>
      </c>
      <c r="E245" s="65">
        <v>1.34549761257239E-2</v>
      </c>
    </row>
    <row r="246" spans="1:5" x14ac:dyDescent="0.45">
      <c r="A246" s="67" t="s">
        <v>585</v>
      </c>
      <c r="B246" s="63" t="s">
        <v>586</v>
      </c>
      <c r="C246" s="63" t="s">
        <v>587</v>
      </c>
      <c r="D246" s="64">
        <v>2.2150000000000034</v>
      </c>
      <c r="E246" s="65">
        <v>1.3520743748960701E-2</v>
      </c>
    </row>
    <row r="247" spans="1:5" x14ac:dyDescent="0.45">
      <c r="A247" s="67" t="s">
        <v>588</v>
      </c>
      <c r="B247" s="63" t="s">
        <v>589</v>
      </c>
      <c r="C247" s="63" t="s">
        <v>590</v>
      </c>
      <c r="D247" s="64">
        <v>2.2150000000000034</v>
      </c>
      <c r="E247" s="65">
        <v>1.3552115334635999E-2</v>
      </c>
    </row>
    <row r="248" spans="1:5" x14ac:dyDescent="0.45">
      <c r="A248" s="67" t="s">
        <v>591</v>
      </c>
      <c r="B248" s="63" t="s">
        <v>592</v>
      </c>
      <c r="C248" s="63" t="s">
        <v>593</v>
      </c>
      <c r="D248" s="64">
        <v>2.2150000000000034</v>
      </c>
      <c r="E248" s="65">
        <v>1.34816889271586E-2</v>
      </c>
    </row>
    <row r="249" spans="1:5" x14ac:dyDescent="0.45">
      <c r="A249" s="67" t="s">
        <v>575</v>
      </c>
      <c r="B249" s="63" t="s">
        <v>594</v>
      </c>
      <c r="C249" s="63" t="s">
        <v>577</v>
      </c>
      <c r="D249" s="64">
        <v>2.2150000000000034</v>
      </c>
      <c r="E249" s="65">
        <v>1.35502428940606E-2</v>
      </c>
    </row>
    <row r="250" spans="1:5" x14ac:dyDescent="0.45">
      <c r="A250" s="67" t="s">
        <v>595</v>
      </c>
      <c r="B250" s="63" t="s">
        <v>596</v>
      </c>
      <c r="C250" s="63" t="s">
        <v>597</v>
      </c>
      <c r="D250" s="64">
        <v>2.2150000000000034</v>
      </c>
      <c r="E250" s="65">
        <v>1.34224876475345E-2</v>
      </c>
    </row>
    <row r="251" spans="1:5" x14ac:dyDescent="0.45">
      <c r="A251" s="67" t="s">
        <v>598</v>
      </c>
      <c r="B251" s="63" t="s">
        <v>599</v>
      </c>
      <c r="C251" s="63" t="s">
        <v>600</v>
      </c>
      <c r="D251" s="64">
        <v>2.2099999999999937</v>
      </c>
      <c r="E251" s="65">
        <v>1.3650912399772499E-2</v>
      </c>
    </row>
    <row r="252" spans="1:5" x14ac:dyDescent="0.45">
      <c r="A252" s="67" t="s">
        <v>601</v>
      </c>
      <c r="B252" s="63" t="s">
        <v>602</v>
      </c>
      <c r="C252" s="63" t="s">
        <v>603</v>
      </c>
      <c r="D252" s="64">
        <v>2.2099999999999937</v>
      </c>
      <c r="E252" s="65">
        <v>1.3580472768181801E-2</v>
      </c>
    </row>
    <row r="253" spans="1:5" x14ac:dyDescent="0.45">
      <c r="A253" s="67" t="s">
        <v>475</v>
      </c>
      <c r="B253" s="63" t="s">
        <v>604</v>
      </c>
      <c r="C253" s="63" t="s">
        <v>477</v>
      </c>
      <c r="D253" s="64">
        <v>2.2099999999999937</v>
      </c>
      <c r="E253" s="65">
        <v>1.35783254068189E-2</v>
      </c>
    </row>
    <row r="254" spans="1:5" x14ac:dyDescent="0.45">
      <c r="A254" s="67" t="s">
        <v>556</v>
      </c>
      <c r="B254" s="63" t="s">
        <v>605</v>
      </c>
      <c r="C254" s="63" t="s">
        <v>558</v>
      </c>
      <c r="D254" s="64">
        <v>2.2099999999999937</v>
      </c>
      <c r="E254" s="65">
        <v>1.36079745371758E-2</v>
      </c>
    </row>
    <row r="255" spans="1:5" x14ac:dyDescent="0.45">
      <c r="A255" s="67" t="s">
        <v>606</v>
      </c>
      <c r="B255" s="63" t="s">
        <v>607</v>
      </c>
      <c r="C255" s="63" t="s">
        <v>608</v>
      </c>
      <c r="D255" s="64">
        <v>2.2049999999999983</v>
      </c>
      <c r="E255" s="65">
        <v>1.38885835182148E-2</v>
      </c>
    </row>
    <row r="256" spans="1:5" x14ac:dyDescent="0.45">
      <c r="A256" s="67" t="s">
        <v>609</v>
      </c>
      <c r="B256" s="63" t="s">
        <v>610</v>
      </c>
      <c r="C256" s="63" t="s">
        <v>609</v>
      </c>
      <c r="D256" s="64">
        <v>2.2000000000000028</v>
      </c>
      <c r="E256" s="65">
        <v>1.39696063915916E-2</v>
      </c>
    </row>
    <row r="257" spans="1:5" x14ac:dyDescent="0.45">
      <c r="A257" s="67" t="s">
        <v>611</v>
      </c>
      <c r="B257" s="63" t="s">
        <v>612</v>
      </c>
      <c r="C257" s="63" t="s">
        <v>613</v>
      </c>
      <c r="D257" s="64">
        <v>2.1949999999999932</v>
      </c>
      <c r="E257" s="65">
        <v>1.4200145563401601E-2</v>
      </c>
    </row>
    <row r="258" spans="1:5" x14ac:dyDescent="0.45">
      <c r="A258" s="67" t="s">
        <v>614</v>
      </c>
      <c r="B258" s="63" t="s">
        <v>615</v>
      </c>
      <c r="C258" s="63" t="s">
        <v>616</v>
      </c>
      <c r="D258" s="64">
        <v>2.1949999999999932</v>
      </c>
      <c r="E258" s="65">
        <v>1.40961704248208E-2</v>
      </c>
    </row>
    <row r="259" spans="1:5" x14ac:dyDescent="0.45">
      <c r="A259" s="67" t="s">
        <v>524</v>
      </c>
      <c r="B259" s="63" t="s">
        <v>617</v>
      </c>
      <c r="C259" s="63" t="s">
        <v>526</v>
      </c>
      <c r="D259" s="64">
        <v>2.1949999999999932</v>
      </c>
      <c r="E259" s="65">
        <v>1.42213277210031E-2</v>
      </c>
    </row>
    <row r="260" spans="1:5" x14ac:dyDescent="0.45">
      <c r="A260" s="67" t="s">
        <v>618</v>
      </c>
      <c r="B260" s="63" t="s">
        <v>619</v>
      </c>
      <c r="C260" s="63" t="s">
        <v>620</v>
      </c>
      <c r="D260" s="64">
        <v>2.1949999999999932</v>
      </c>
      <c r="E260" s="65">
        <v>1.4102557883136401E-2</v>
      </c>
    </row>
    <row r="261" spans="1:5" x14ac:dyDescent="0.45">
      <c r="A261" s="67" t="s">
        <v>621</v>
      </c>
      <c r="B261" s="63" t="s">
        <v>622</v>
      </c>
      <c r="C261" s="63" t="s">
        <v>623</v>
      </c>
      <c r="D261" s="64">
        <v>2.1949999999999932</v>
      </c>
      <c r="E261" s="65">
        <v>1.4113989258318299E-2</v>
      </c>
    </row>
    <row r="262" spans="1:5" x14ac:dyDescent="0.45">
      <c r="A262" s="67" t="s">
        <v>624</v>
      </c>
      <c r="B262" s="63" t="s">
        <v>625</v>
      </c>
      <c r="C262" s="63" t="s">
        <v>626</v>
      </c>
      <c r="D262" s="64">
        <v>2.1899999999999977</v>
      </c>
      <c r="E262" s="65">
        <v>1.43978444914595E-2</v>
      </c>
    </row>
    <row r="263" spans="1:5" x14ac:dyDescent="0.45">
      <c r="A263" s="67" t="s">
        <v>627</v>
      </c>
      <c r="B263" s="63" t="s">
        <v>628</v>
      </c>
      <c r="C263" s="63" t="s">
        <v>629</v>
      </c>
      <c r="D263" s="64">
        <v>2.1899999999999977</v>
      </c>
      <c r="E263" s="65">
        <v>1.42977461806658E-2</v>
      </c>
    </row>
    <row r="264" spans="1:5" x14ac:dyDescent="0.45">
      <c r="A264" s="67" t="s">
        <v>630</v>
      </c>
      <c r="B264" s="63" t="s">
        <v>631</v>
      </c>
      <c r="C264" s="63" t="s">
        <v>632</v>
      </c>
      <c r="D264" s="64">
        <v>2.1899999999999977</v>
      </c>
      <c r="E264" s="65">
        <v>1.4300986658089701E-2</v>
      </c>
    </row>
    <row r="265" spans="1:5" x14ac:dyDescent="0.45">
      <c r="A265" s="67" t="s">
        <v>282</v>
      </c>
      <c r="B265" s="63" t="s">
        <v>633</v>
      </c>
      <c r="C265" s="63" t="s">
        <v>284</v>
      </c>
      <c r="D265" s="64">
        <v>2.1899999999999977</v>
      </c>
      <c r="E265" s="65">
        <v>1.43356451495726E-2</v>
      </c>
    </row>
    <row r="266" spans="1:5" x14ac:dyDescent="0.45">
      <c r="A266" s="67" t="s">
        <v>634</v>
      </c>
      <c r="B266" s="63" t="s">
        <v>635</v>
      </c>
      <c r="C266" s="63" t="s">
        <v>634</v>
      </c>
      <c r="D266" s="64">
        <v>2.1850000000000023</v>
      </c>
      <c r="E266" s="65">
        <v>1.45721242626015E-2</v>
      </c>
    </row>
    <row r="267" spans="1:5" x14ac:dyDescent="0.45">
      <c r="A267" s="67" t="s">
        <v>636</v>
      </c>
      <c r="B267" s="63" t="s">
        <v>637</v>
      </c>
      <c r="C267" s="63" t="s">
        <v>638</v>
      </c>
      <c r="D267" s="64">
        <v>2.1850000000000023</v>
      </c>
      <c r="E267" s="65">
        <v>1.44563501629781E-2</v>
      </c>
    </row>
    <row r="268" spans="1:5" x14ac:dyDescent="0.45">
      <c r="A268" s="67" t="s">
        <v>639</v>
      </c>
      <c r="B268" s="63" t="s">
        <v>640</v>
      </c>
      <c r="C268" s="63" t="s">
        <v>641</v>
      </c>
      <c r="D268" s="64">
        <v>2.1850000000000023</v>
      </c>
      <c r="E268" s="65">
        <v>1.4603556208991999E-2</v>
      </c>
    </row>
    <row r="269" spans="1:5" x14ac:dyDescent="0.45">
      <c r="A269" s="67" t="s">
        <v>642</v>
      </c>
      <c r="B269" s="63" t="s">
        <v>643</v>
      </c>
      <c r="C269" s="63" t="s">
        <v>644</v>
      </c>
      <c r="D269" s="64">
        <v>2.1850000000000023</v>
      </c>
      <c r="E269" s="65">
        <v>1.46162854043219E-2</v>
      </c>
    </row>
    <row r="270" spans="1:5" x14ac:dyDescent="0.45">
      <c r="A270" s="67" t="s">
        <v>645</v>
      </c>
      <c r="B270" s="63" t="s">
        <v>646</v>
      </c>
      <c r="C270" s="63" t="s">
        <v>647</v>
      </c>
      <c r="D270" s="64">
        <v>2.1850000000000023</v>
      </c>
      <c r="E270" s="65">
        <v>1.4537082024308701E-2</v>
      </c>
    </row>
    <row r="271" spans="1:5" x14ac:dyDescent="0.45">
      <c r="A271" s="67" t="s">
        <v>544</v>
      </c>
      <c r="B271" s="63" t="s">
        <v>648</v>
      </c>
      <c r="C271" s="63" t="s">
        <v>546</v>
      </c>
      <c r="D271" s="64">
        <v>2.1799999999999926</v>
      </c>
      <c r="E271" s="65">
        <v>1.46762592611065E-2</v>
      </c>
    </row>
    <row r="272" spans="1:5" x14ac:dyDescent="0.45">
      <c r="A272" s="67" t="s">
        <v>528</v>
      </c>
      <c r="B272" s="63" t="s">
        <v>649</v>
      </c>
      <c r="C272" s="63" t="s">
        <v>530</v>
      </c>
      <c r="D272" s="64">
        <v>2.1799999999999926</v>
      </c>
      <c r="E272" s="65">
        <v>1.4739893727717101E-2</v>
      </c>
    </row>
    <row r="273" spans="1:5" x14ac:dyDescent="0.45">
      <c r="A273" s="67" t="s">
        <v>650</v>
      </c>
      <c r="B273" s="63" t="s">
        <v>651</v>
      </c>
      <c r="C273" s="63" t="s">
        <v>650</v>
      </c>
      <c r="D273" s="64">
        <v>2.1799999999999926</v>
      </c>
      <c r="E273" s="65">
        <v>1.47283079032935E-2</v>
      </c>
    </row>
    <row r="274" spans="1:5" x14ac:dyDescent="0.45">
      <c r="A274" s="67" t="s">
        <v>650</v>
      </c>
      <c r="B274" s="63" t="s">
        <v>652</v>
      </c>
      <c r="C274" s="63" t="s">
        <v>650</v>
      </c>
      <c r="D274" s="64">
        <v>2.1799999999999926</v>
      </c>
      <c r="E274" s="65">
        <v>1.4766841884544499E-2</v>
      </c>
    </row>
    <row r="275" spans="1:5" x14ac:dyDescent="0.45">
      <c r="A275" s="67" t="s">
        <v>653</v>
      </c>
      <c r="B275" s="63" t="s">
        <v>654</v>
      </c>
      <c r="C275" s="63" t="s">
        <v>655</v>
      </c>
      <c r="D275" s="64">
        <v>2.1799999999999926</v>
      </c>
      <c r="E275" s="65">
        <v>1.48147249310651E-2</v>
      </c>
    </row>
    <row r="276" spans="1:5" x14ac:dyDescent="0.45">
      <c r="A276" s="67" t="s">
        <v>624</v>
      </c>
      <c r="B276" s="63" t="s">
        <v>656</v>
      </c>
      <c r="C276" s="63" t="s">
        <v>626</v>
      </c>
      <c r="D276" s="64">
        <v>2.1749999999999972</v>
      </c>
      <c r="E276" s="65">
        <v>1.48367832067017E-2</v>
      </c>
    </row>
    <row r="277" spans="1:5" x14ac:dyDescent="0.45">
      <c r="A277" s="67" t="s">
        <v>657</v>
      </c>
      <c r="B277" s="63" t="s">
        <v>658</v>
      </c>
      <c r="C277" s="63" t="s">
        <v>657</v>
      </c>
      <c r="D277" s="64">
        <v>2.1700000000000017</v>
      </c>
      <c r="E277" s="65">
        <v>1.51653512238186E-2</v>
      </c>
    </row>
    <row r="278" spans="1:5" x14ac:dyDescent="0.45">
      <c r="A278" s="67" t="s">
        <v>627</v>
      </c>
      <c r="B278" s="63" t="s">
        <v>659</v>
      </c>
      <c r="C278" s="63" t="s">
        <v>629</v>
      </c>
      <c r="D278" s="64">
        <v>2.1700000000000017</v>
      </c>
      <c r="E278" s="65">
        <v>1.5015163613788801E-2</v>
      </c>
    </row>
    <row r="279" spans="1:5" x14ac:dyDescent="0.45">
      <c r="A279" s="67" t="s">
        <v>611</v>
      </c>
      <c r="B279" s="63" t="s">
        <v>660</v>
      </c>
      <c r="C279" s="63" t="s">
        <v>613</v>
      </c>
      <c r="D279" s="64">
        <v>2.164999999999992</v>
      </c>
      <c r="E279" s="65">
        <v>1.52067863616458E-2</v>
      </c>
    </row>
    <row r="280" spans="1:5" x14ac:dyDescent="0.45">
      <c r="A280" s="67" t="s">
        <v>661</v>
      </c>
      <c r="B280" s="63" t="s">
        <v>662</v>
      </c>
      <c r="C280" s="63" t="s">
        <v>663</v>
      </c>
      <c r="D280" s="64">
        <v>2.1599999999999966</v>
      </c>
      <c r="E280" s="65">
        <v>1.5449271003638999E-2</v>
      </c>
    </row>
    <row r="281" spans="1:5" x14ac:dyDescent="0.45">
      <c r="A281" s="67" t="s">
        <v>664</v>
      </c>
      <c r="B281" s="63" t="s">
        <v>665</v>
      </c>
      <c r="C281" s="63" t="s">
        <v>666</v>
      </c>
      <c r="D281" s="64">
        <v>2.1599999999999966</v>
      </c>
      <c r="E281" s="65">
        <v>1.5447808854713901E-2</v>
      </c>
    </row>
    <row r="282" spans="1:5" x14ac:dyDescent="0.45">
      <c r="A282" s="67" t="s">
        <v>396</v>
      </c>
      <c r="B282" s="63" t="s">
        <v>667</v>
      </c>
      <c r="C282" s="63" t="s">
        <v>398</v>
      </c>
      <c r="D282" s="64">
        <v>2.1599999999999966</v>
      </c>
      <c r="E282" s="65">
        <v>1.5402244165025799E-2</v>
      </c>
    </row>
    <row r="283" spans="1:5" x14ac:dyDescent="0.45">
      <c r="A283" s="67" t="s">
        <v>664</v>
      </c>
      <c r="B283" s="63" t="s">
        <v>668</v>
      </c>
      <c r="C283" s="63" t="s">
        <v>666</v>
      </c>
      <c r="D283" s="64">
        <v>2.1550000000000011</v>
      </c>
      <c r="E283" s="65">
        <v>1.56512587677404E-2</v>
      </c>
    </row>
    <row r="284" spans="1:5" x14ac:dyDescent="0.45">
      <c r="A284" s="67" t="s">
        <v>669</v>
      </c>
      <c r="B284" s="63" t="s">
        <v>670</v>
      </c>
      <c r="C284" s="63" t="s">
        <v>671</v>
      </c>
      <c r="D284" s="64">
        <v>2.1550000000000011</v>
      </c>
      <c r="E284" s="65">
        <v>1.5764195115879901E-2</v>
      </c>
    </row>
    <row r="285" spans="1:5" x14ac:dyDescent="0.45">
      <c r="A285" s="67" t="s">
        <v>672</v>
      </c>
      <c r="B285" s="63" t="s">
        <v>673</v>
      </c>
      <c r="C285" s="63" t="s">
        <v>674</v>
      </c>
      <c r="D285" s="64">
        <v>2.1550000000000011</v>
      </c>
      <c r="E285" s="65">
        <v>1.5608734772634299E-2</v>
      </c>
    </row>
    <row r="286" spans="1:5" x14ac:dyDescent="0.45">
      <c r="A286" s="67" t="s">
        <v>675</v>
      </c>
      <c r="B286" s="63" t="s">
        <v>676</v>
      </c>
      <c r="C286" s="63" t="s">
        <v>677</v>
      </c>
      <c r="D286" s="64">
        <v>2.1550000000000011</v>
      </c>
      <c r="E286" s="65">
        <v>1.56090745274278E-2</v>
      </c>
    </row>
    <row r="287" spans="1:5" x14ac:dyDescent="0.45">
      <c r="A287" s="67" t="s">
        <v>678</v>
      </c>
      <c r="B287" s="63" t="s">
        <v>679</v>
      </c>
      <c r="C287" s="63" t="s">
        <v>680</v>
      </c>
      <c r="D287" s="64">
        <v>2.144999999999996</v>
      </c>
      <c r="E287" s="65">
        <v>1.6089865808770299E-2</v>
      </c>
    </row>
    <row r="288" spans="1:5" x14ac:dyDescent="0.45">
      <c r="A288" s="67" t="s">
        <v>681</v>
      </c>
      <c r="B288" s="63" t="s">
        <v>682</v>
      </c>
      <c r="C288" s="63" t="s">
        <v>683</v>
      </c>
      <c r="D288" s="64">
        <v>2.144999999999996</v>
      </c>
      <c r="E288" s="65">
        <v>1.61438760880874E-2</v>
      </c>
    </row>
    <row r="289" spans="1:5" x14ac:dyDescent="0.45">
      <c r="A289" s="67" t="s">
        <v>684</v>
      </c>
      <c r="B289" s="63" t="s">
        <v>685</v>
      </c>
      <c r="C289" s="63" t="s">
        <v>686</v>
      </c>
      <c r="D289" s="64">
        <v>2.144999999999996</v>
      </c>
      <c r="E289" s="65">
        <v>1.6160729858511198E-2</v>
      </c>
    </row>
    <row r="290" spans="1:5" x14ac:dyDescent="0.45">
      <c r="A290" s="67" t="s">
        <v>687</v>
      </c>
      <c r="B290" s="63" t="s">
        <v>688</v>
      </c>
      <c r="C290" s="63" t="s">
        <v>689</v>
      </c>
      <c r="D290" s="64">
        <v>2.1400000000000006</v>
      </c>
      <c r="E290" s="65">
        <v>1.6243653510158301E-2</v>
      </c>
    </row>
    <row r="291" spans="1:5" x14ac:dyDescent="0.45">
      <c r="A291" s="67" t="s">
        <v>601</v>
      </c>
      <c r="B291" s="63" t="s">
        <v>690</v>
      </c>
      <c r="C291" s="63" t="s">
        <v>603</v>
      </c>
      <c r="D291" s="64">
        <v>2.1400000000000006</v>
      </c>
      <c r="E291" s="65">
        <v>1.62513697025603E-2</v>
      </c>
    </row>
    <row r="292" spans="1:5" x14ac:dyDescent="0.45">
      <c r="A292" s="67" t="s">
        <v>691</v>
      </c>
      <c r="B292" s="63" t="s">
        <v>692</v>
      </c>
      <c r="C292" s="63" t="s">
        <v>693</v>
      </c>
      <c r="D292" s="64">
        <v>2.1400000000000006</v>
      </c>
      <c r="E292" s="65">
        <v>1.6183794526993301E-2</v>
      </c>
    </row>
    <row r="293" spans="1:5" x14ac:dyDescent="0.45">
      <c r="A293" s="67" t="s">
        <v>694</v>
      </c>
      <c r="B293" s="63" t="s">
        <v>695</v>
      </c>
      <c r="C293" s="63" t="s">
        <v>696</v>
      </c>
      <c r="D293" s="64">
        <v>2.1400000000000006</v>
      </c>
      <c r="E293" s="65">
        <v>1.6321793783978501E-2</v>
      </c>
    </row>
    <row r="294" spans="1:5" x14ac:dyDescent="0.45">
      <c r="A294" s="67" t="s">
        <v>697</v>
      </c>
      <c r="B294" s="63" t="s">
        <v>698</v>
      </c>
      <c r="C294" s="63" t="s">
        <v>699</v>
      </c>
      <c r="D294" s="64">
        <v>2.1400000000000006</v>
      </c>
      <c r="E294" s="65">
        <v>1.62778144478084E-2</v>
      </c>
    </row>
    <row r="295" spans="1:5" x14ac:dyDescent="0.45">
      <c r="A295" s="67" t="s">
        <v>700</v>
      </c>
      <c r="B295" s="63" t="s">
        <v>701</v>
      </c>
      <c r="C295" s="63" t="s">
        <v>702</v>
      </c>
      <c r="D295" s="64">
        <v>2.1400000000000006</v>
      </c>
      <c r="E295" s="65">
        <v>1.6351995622358801E-2</v>
      </c>
    </row>
    <row r="296" spans="1:5" x14ac:dyDescent="0.45">
      <c r="A296" s="67" t="s">
        <v>703</v>
      </c>
      <c r="B296" s="63" t="s">
        <v>704</v>
      </c>
      <c r="C296" s="63" t="s">
        <v>705</v>
      </c>
      <c r="D296" s="64">
        <v>2.1349999999999909</v>
      </c>
      <c r="E296" s="65">
        <v>1.64078687182167E-2</v>
      </c>
    </row>
    <row r="297" spans="1:5" x14ac:dyDescent="0.45">
      <c r="A297" s="67" t="s">
        <v>706</v>
      </c>
      <c r="B297" s="63" t="s">
        <v>707</v>
      </c>
      <c r="C297" s="63" t="s">
        <v>708</v>
      </c>
      <c r="D297" s="64">
        <v>2.1349999999999909</v>
      </c>
      <c r="E297" s="65">
        <v>1.64036047952149E-2</v>
      </c>
    </row>
    <row r="298" spans="1:5" x14ac:dyDescent="0.45">
      <c r="A298" s="67" t="s">
        <v>709</v>
      </c>
      <c r="B298" s="63" t="s">
        <v>710</v>
      </c>
      <c r="C298" s="63" t="s">
        <v>711</v>
      </c>
      <c r="D298" s="64">
        <v>2.1349999999999909</v>
      </c>
      <c r="E298" s="65">
        <v>1.64621523695547E-2</v>
      </c>
    </row>
    <row r="299" spans="1:5" x14ac:dyDescent="0.45">
      <c r="A299" s="67" t="s">
        <v>712</v>
      </c>
      <c r="B299" s="63" t="s">
        <v>713</v>
      </c>
      <c r="C299" s="63" t="s">
        <v>714</v>
      </c>
      <c r="D299" s="64">
        <v>2.1299999999999955</v>
      </c>
      <c r="E299" s="65">
        <v>1.6789909259431201E-2</v>
      </c>
    </row>
    <row r="300" spans="1:5" x14ac:dyDescent="0.45">
      <c r="A300" s="67" t="s">
        <v>475</v>
      </c>
      <c r="B300" s="63" t="s">
        <v>715</v>
      </c>
      <c r="C300" s="63" t="s">
        <v>477</v>
      </c>
      <c r="D300" s="64">
        <v>2.1299999999999955</v>
      </c>
      <c r="E300" s="65">
        <v>1.6596892253843702E-2</v>
      </c>
    </row>
    <row r="301" spans="1:5" x14ac:dyDescent="0.45">
      <c r="A301" s="67" t="s">
        <v>716</v>
      </c>
      <c r="B301" s="63" t="s">
        <v>717</v>
      </c>
      <c r="C301" s="63" t="s">
        <v>718</v>
      </c>
      <c r="D301" s="64">
        <v>2.1299999999999955</v>
      </c>
      <c r="E301" s="65">
        <v>1.6763491533563799E-2</v>
      </c>
    </row>
    <row r="302" spans="1:5" x14ac:dyDescent="0.45">
      <c r="A302" s="67" t="s">
        <v>719</v>
      </c>
      <c r="B302" s="63" t="s">
        <v>720</v>
      </c>
      <c r="C302" s="63" t="s">
        <v>721</v>
      </c>
      <c r="D302" s="64">
        <v>2.1299999999999955</v>
      </c>
      <c r="E302" s="65">
        <v>1.6740460157623E-2</v>
      </c>
    </row>
    <row r="303" spans="1:5" x14ac:dyDescent="0.45">
      <c r="A303" s="67" t="s">
        <v>559</v>
      </c>
      <c r="B303" s="63" t="s">
        <v>722</v>
      </c>
      <c r="C303" s="63" t="s">
        <v>561</v>
      </c>
      <c r="D303" s="64">
        <v>2.125</v>
      </c>
      <c r="E303" s="65">
        <v>1.69548311823845E-2</v>
      </c>
    </row>
    <row r="304" spans="1:5" x14ac:dyDescent="0.45">
      <c r="A304" s="67" t="s">
        <v>723</v>
      </c>
      <c r="B304" s="63" t="s">
        <v>724</v>
      </c>
      <c r="C304" s="63" t="s">
        <v>725</v>
      </c>
      <c r="D304" s="64">
        <v>2.125</v>
      </c>
      <c r="E304" s="65">
        <v>1.6967994358640701E-2</v>
      </c>
    </row>
    <row r="305" spans="1:5" x14ac:dyDescent="0.45">
      <c r="A305" s="67" t="s">
        <v>709</v>
      </c>
      <c r="B305" s="63" t="s">
        <v>726</v>
      </c>
      <c r="C305" s="63" t="s">
        <v>711</v>
      </c>
      <c r="D305" s="64">
        <v>2.125</v>
      </c>
      <c r="E305" s="65">
        <v>1.6944229693253099E-2</v>
      </c>
    </row>
    <row r="306" spans="1:5" x14ac:dyDescent="0.45">
      <c r="A306" s="67" t="s">
        <v>630</v>
      </c>
      <c r="B306" s="63" t="s">
        <v>727</v>
      </c>
      <c r="C306" s="63" t="s">
        <v>632</v>
      </c>
      <c r="D306" s="64">
        <v>2.125</v>
      </c>
      <c r="E306" s="65">
        <v>1.6826602008459299E-2</v>
      </c>
    </row>
    <row r="307" spans="1:5" x14ac:dyDescent="0.45">
      <c r="A307" s="67" t="s">
        <v>681</v>
      </c>
      <c r="B307" s="63" t="s">
        <v>728</v>
      </c>
      <c r="C307" s="63" t="s">
        <v>683</v>
      </c>
      <c r="D307" s="64">
        <v>2.125</v>
      </c>
      <c r="E307" s="65">
        <v>1.7001963023701099E-2</v>
      </c>
    </row>
    <row r="308" spans="1:5" x14ac:dyDescent="0.45">
      <c r="A308" s="67" t="s">
        <v>712</v>
      </c>
      <c r="B308" s="63" t="s">
        <v>729</v>
      </c>
      <c r="C308" s="63" t="s">
        <v>714</v>
      </c>
      <c r="D308" s="64">
        <v>2.1200000000000045</v>
      </c>
      <c r="E308" s="65">
        <v>1.7035211367298499E-2</v>
      </c>
    </row>
    <row r="309" spans="1:5" x14ac:dyDescent="0.45">
      <c r="A309" s="67" t="s">
        <v>730</v>
      </c>
      <c r="B309" s="63" t="s">
        <v>731</v>
      </c>
      <c r="C309" s="63" t="s">
        <v>732</v>
      </c>
      <c r="D309" s="64">
        <v>2.1200000000000045</v>
      </c>
      <c r="E309" s="65">
        <v>1.7204986382623601E-2</v>
      </c>
    </row>
    <row r="310" spans="1:5" x14ac:dyDescent="0.45">
      <c r="A310" s="67" t="s">
        <v>733</v>
      </c>
      <c r="B310" s="63" t="s">
        <v>734</v>
      </c>
      <c r="C310" s="63" t="s">
        <v>735</v>
      </c>
      <c r="D310" s="64">
        <v>2.1200000000000045</v>
      </c>
      <c r="E310" s="65">
        <v>1.71197479043157E-2</v>
      </c>
    </row>
    <row r="311" spans="1:5" x14ac:dyDescent="0.45">
      <c r="A311" s="67" t="s">
        <v>736</v>
      </c>
      <c r="B311" s="63" t="s">
        <v>737</v>
      </c>
      <c r="C311" s="63" t="s">
        <v>738</v>
      </c>
      <c r="D311" s="64">
        <v>2.1200000000000045</v>
      </c>
      <c r="E311" s="65">
        <v>1.7088693206611601E-2</v>
      </c>
    </row>
    <row r="312" spans="1:5" x14ac:dyDescent="0.45">
      <c r="A312" s="67" t="s">
        <v>739</v>
      </c>
      <c r="B312" s="63" t="s">
        <v>740</v>
      </c>
      <c r="C312" s="63" t="s">
        <v>741</v>
      </c>
      <c r="D312" s="64">
        <v>2.1200000000000045</v>
      </c>
      <c r="E312" s="65">
        <v>1.7063280401608202E-2</v>
      </c>
    </row>
    <row r="313" spans="1:5" x14ac:dyDescent="0.45">
      <c r="A313" s="67" t="s">
        <v>742</v>
      </c>
      <c r="B313" s="63" t="s">
        <v>743</v>
      </c>
      <c r="C313" s="63" t="s">
        <v>744</v>
      </c>
      <c r="D313" s="64">
        <v>2.1149999999999949</v>
      </c>
      <c r="E313" s="65">
        <v>1.7408694749707E-2</v>
      </c>
    </row>
    <row r="314" spans="1:5" x14ac:dyDescent="0.45">
      <c r="A314" s="67" t="s">
        <v>745</v>
      </c>
      <c r="B314" s="63" t="s">
        <v>746</v>
      </c>
      <c r="C314" s="63" t="s">
        <v>747</v>
      </c>
      <c r="D314" s="64">
        <v>2.1149999999999949</v>
      </c>
      <c r="E314" s="65">
        <v>1.72971863581752E-2</v>
      </c>
    </row>
    <row r="315" spans="1:5" x14ac:dyDescent="0.45">
      <c r="A315" s="67" t="s">
        <v>681</v>
      </c>
      <c r="B315" s="63" t="s">
        <v>748</v>
      </c>
      <c r="C315" s="63" t="s">
        <v>683</v>
      </c>
      <c r="D315" s="64">
        <v>2.1149999999999949</v>
      </c>
      <c r="E315" s="65">
        <v>1.7414092108480099E-2</v>
      </c>
    </row>
    <row r="316" spans="1:5" x14ac:dyDescent="0.45">
      <c r="A316" s="67" t="s">
        <v>749</v>
      </c>
      <c r="B316" s="63" t="s">
        <v>750</v>
      </c>
      <c r="C316" s="63" t="s">
        <v>751</v>
      </c>
      <c r="D316" s="64">
        <v>2.1099999999999994</v>
      </c>
      <c r="E316" s="65">
        <v>1.7456975538456699E-2</v>
      </c>
    </row>
    <row r="317" spans="1:5" x14ac:dyDescent="0.45">
      <c r="A317" s="67" t="s">
        <v>752</v>
      </c>
      <c r="B317" s="63" t="s">
        <v>753</v>
      </c>
      <c r="C317" s="63" t="s">
        <v>752</v>
      </c>
      <c r="D317" s="64">
        <v>2.1099999999999994</v>
      </c>
      <c r="E317" s="65">
        <v>1.75746223774975E-2</v>
      </c>
    </row>
    <row r="318" spans="1:5" x14ac:dyDescent="0.45">
      <c r="A318" s="67" t="s">
        <v>754</v>
      </c>
      <c r="B318" s="63" t="s">
        <v>755</v>
      </c>
      <c r="C318" s="63" t="s">
        <v>756</v>
      </c>
      <c r="D318" s="64">
        <v>2.105000000000004</v>
      </c>
      <c r="E318" s="65">
        <v>1.7841525494368599E-2</v>
      </c>
    </row>
    <row r="319" spans="1:5" x14ac:dyDescent="0.45">
      <c r="A319" s="67" t="s">
        <v>757</v>
      </c>
      <c r="B319" s="63" t="s">
        <v>758</v>
      </c>
      <c r="C319" s="63" t="s">
        <v>759</v>
      </c>
      <c r="D319" s="64">
        <v>2.105000000000004</v>
      </c>
      <c r="E319" s="65">
        <v>1.7802634150655E-2</v>
      </c>
    </row>
    <row r="320" spans="1:5" x14ac:dyDescent="0.45">
      <c r="A320" s="67" t="s">
        <v>760</v>
      </c>
      <c r="B320" s="63" t="s">
        <v>761</v>
      </c>
      <c r="C320" s="63" t="s">
        <v>762</v>
      </c>
      <c r="D320" s="64">
        <v>2.105000000000004</v>
      </c>
      <c r="E320" s="65">
        <v>1.77862529966872E-2</v>
      </c>
    </row>
    <row r="321" spans="1:5" x14ac:dyDescent="0.45">
      <c r="A321" s="67" t="s">
        <v>709</v>
      </c>
      <c r="B321" s="63" t="s">
        <v>763</v>
      </c>
      <c r="C321" s="63" t="s">
        <v>711</v>
      </c>
      <c r="D321" s="64">
        <v>2.105000000000004</v>
      </c>
      <c r="E321" s="65">
        <v>1.7817694350516E-2</v>
      </c>
    </row>
    <row r="322" spans="1:5" x14ac:dyDescent="0.45">
      <c r="A322" s="67" t="s">
        <v>764</v>
      </c>
      <c r="B322" s="63" t="s">
        <v>765</v>
      </c>
      <c r="C322" s="63" t="s">
        <v>766</v>
      </c>
      <c r="D322" s="64">
        <v>2.105000000000004</v>
      </c>
      <c r="E322" s="65">
        <v>1.7738924307381099E-2</v>
      </c>
    </row>
    <row r="323" spans="1:5" x14ac:dyDescent="0.45">
      <c r="A323" s="67" t="s">
        <v>767</v>
      </c>
      <c r="B323" s="63" t="s">
        <v>768</v>
      </c>
      <c r="C323" s="63" t="s">
        <v>769</v>
      </c>
      <c r="D323" s="64">
        <v>2.0999999999999943</v>
      </c>
      <c r="E323" s="65">
        <v>1.7973620309069099E-2</v>
      </c>
    </row>
    <row r="324" spans="1:5" x14ac:dyDescent="0.45">
      <c r="A324" s="67" t="s">
        <v>770</v>
      </c>
      <c r="B324" s="63" t="s">
        <v>771</v>
      </c>
      <c r="C324" s="63" t="s">
        <v>772</v>
      </c>
      <c r="D324" s="64">
        <v>2.0999999999999943</v>
      </c>
      <c r="E324" s="65">
        <v>1.8037627454142301E-2</v>
      </c>
    </row>
    <row r="325" spans="1:5" x14ac:dyDescent="0.45">
      <c r="A325" s="67" t="s">
        <v>773</v>
      </c>
      <c r="B325" s="63" t="s">
        <v>774</v>
      </c>
      <c r="C325" s="63" t="s">
        <v>775</v>
      </c>
      <c r="D325" s="64">
        <v>2.0999999999999943</v>
      </c>
      <c r="E325" s="65">
        <v>1.79433633992775E-2</v>
      </c>
    </row>
    <row r="326" spans="1:5" x14ac:dyDescent="0.45">
      <c r="A326" s="67" t="s">
        <v>776</v>
      </c>
      <c r="B326" s="63" t="s">
        <v>777</v>
      </c>
      <c r="C326" s="63" t="s">
        <v>778</v>
      </c>
      <c r="D326" s="64">
        <v>2.0999999999999943</v>
      </c>
      <c r="E326" s="65">
        <v>1.8022154780931301E-2</v>
      </c>
    </row>
    <row r="327" spans="1:5" x14ac:dyDescent="0.45">
      <c r="A327" s="67" t="s">
        <v>779</v>
      </c>
      <c r="B327" s="63" t="s">
        <v>780</v>
      </c>
      <c r="C327" s="63" t="s">
        <v>781</v>
      </c>
      <c r="D327" s="64">
        <v>2.0949999999999989</v>
      </c>
      <c r="E327" s="65">
        <v>1.8087685159253099E-2</v>
      </c>
    </row>
    <row r="328" spans="1:5" x14ac:dyDescent="0.45">
      <c r="A328" s="67" t="s">
        <v>779</v>
      </c>
      <c r="B328" s="63" t="s">
        <v>782</v>
      </c>
      <c r="C328" s="63" t="s">
        <v>781</v>
      </c>
      <c r="D328" s="64">
        <v>2.0949999999999989</v>
      </c>
      <c r="E328" s="65">
        <v>1.8212400943660102E-2</v>
      </c>
    </row>
    <row r="329" spans="1:5" x14ac:dyDescent="0.45">
      <c r="A329" s="67" t="s">
        <v>783</v>
      </c>
      <c r="B329" s="63" t="s">
        <v>784</v>
      </c>
      <c r="C329" s="63" t="s">
        <v>785</v>
      </c>
      <c r="D329" s="64">
        <v>2.0949999999999989</v>
      </c>
      <c r="E329" s="65">
        <v>1.8257211091010101E-2</v>
      </c>
    </row>
    <row r="330" spans="1:5" x14ac:dyDescent="0.45">
      <c r="A330" s="67" t="s">
        <v>528</v>
      </c>
      <c r="B330" s="63" t="s">
        <v>786</v>
      </c>
      <c r="C330" s="63" t="s">
        <v>530</v>
      </c>
      <c r="D330" s="64">
        <v>2.0949999999999989</v>
      </c>
      <c r="E330" s="65">
        <v>1.8103146149865801E-2</v>
      </c>
    </row>
    <row r="331" spans="1:5" x14ac:dyDescent="0.45">
      <c r="A331" s="67" t="s">
        <v>787</v>
      </c>
      <c r="B331" s="63" t="s">
        <v>788</v>
      </c>
      <c r="C331" s="63" t="s">
        <v>789</v>
      </c>
      <c r="D331" s="64">
        <v>2.0949999999999989</v>
      </c>
      <c r="E331" s="65">
        <v>1.8181600202205099E-2</v>
      </c>
    </row>
    <row r="332" spans="1:5" x14ac:dyDescent="0.45">
      <c r="A332" s="67" t="s">
        <v>460</v>
      </c>
      <c r="B332" s="63" t="s">
        <v>790</v>
      </c>
      <c r="C332" s="63" t="s">
        <v>462</v>
      </c>
      <c r="D332" s="64">
        <v>2.0949999999999989</v>
      </c>
      <c r="E332" s="65">
        <v>1.8161910906234601E-2</v>
      </c>
    </row>
    <row r="333" spans="1:5" x14ac:dyDescent="0.45">
      <c r="A333" s="67" t="s">
        <v>791</v>
      </c>
      <c r="B333" s="63" t="s">
        <v>792</v>
      </c>
      <c r="C333" s="63" t="s">
        <v>793</v>
      </c>
      <c r="D333" s="64">
        <v>2.0900000000000034</v>
      </c>
      <c r="E333" s="65">
        <v>1.84501925219035E-2</v>
      </c>
    </row>
    <row r="334" spans="1:5" x14ac:dyDescent="0.45">
      <c r="A334" s="67" t="s">
        <v>794</v>
      </c>
      <c r="B334" s="63" t="s">
        <v>795</v>
      </c>
      <c r="C334" s="63" t="s">
        <v>796</v>
      </c>
      <c r="D334" s="64">
        <v>2.0900000000000034</v>
      </c>
      <c r="E334" s="65">
        <v>1.8325786380487701E-2</v>
      </c>
    </row>
    <row r="335" spans="1:5" x14ac:dyDescent="0.45">
      <c r="A335" s="67" t="s">
        <v>794</v>
      </c>
      <c r="B335" s="63" t="s">
        <v>797</v>
      </c>
      <c r="C335" s="63" t="s">
        <v>796</v>
      </c>
      <c r="D335" s="64">
        <v>2.0900000000000034</v>
      </c>
      <c r="E335" s="65">
        <v>1.8325786380487701E-2</v>
      </c>
    </row>
    <row r="336" spans="1:5" x14ac:dyDescent="0.45">
      <c r="A336" s="67" t="s">
        <v>794</v>
      </c>
      <c r="B336" s="63" t="s">
        <v>798</v>
      </c>
      <c r="C336" s="63" t="s">
        <v>796</v>
      </c>
      <c r="D336" s="64">
        <v>2.0900000000000034</v>
      </c>
      <c r="E336" s="65">
        <v>1.8325786380487701E-2</v>
      </c>
    </row>
    <row r="337" spans="1:5" x14ac:dyDescent="0.45">
      <c r="A337" s="67" t="s">
        <v>794</v>
      </c>
      <c r="B337" s="63" t="s">
        <v>799</v>
      </c>
      <c r="C337" s="63" t="s">
        <v>796</v>
      </c>
      <c r="D337" s="64">
        <v>2.0900000000000034</v>
      </c>
      <c r="E337" s="65">
        <v>1.8325786380487701E-2</v>
      </c>
    </row>
    <row r="338" spans="1:5" x14ac:dyDescent="0.45">
      <c r="A338" s="67" t="s">
        <v>800</v>
      </c>
      <c r="B338" s="63" t="s">
        <v>801</v>
      </c>
      <c r="C338" s="63" t="s">
        <v>802</v>
      </c>
      <c r="D338" s="64">
        <v>2.0900000000000034</v>
      </c>
      <c r="E338" s="65">
        <v>1.8472560339694001E-2</v>
      </c>
    </row>
    <row r="339" spans="1:5" x14ac:dyDescent="0.45">
      <c r="A339" s="67" t="s">
        <v>706</v>
      </c>
      <c r="B339" s="63" t="s">
        <v>803</v>
      </c>
      <c r="C339" s="63" t="s">
        <v>708</v>
      </c>
      <c r="D339" s="64">
        <v>2.0900000000000034</v>
      </c>
      <c r="E339" s="65">
        <v>1.84559640158143E-2</v>
      </c>
    </row>
    <row r="340" spans="1:5" x14ac:dyDescent="0.45">
      <c r="A340" s="67" t="s">
        <v>804</v>
      </c>
      <c r="B340" s="63" t="s">
        <v>805</v>
      </c>
      <c r="C340" s="63" t="s">
        <v>806</v>
      </c>
      <c r="D340" s="64">
        <v>2.0900000000000034</v>
      </c>
      <c r="E340" s="65">
        <v>1.8434807264711001E-2</v>
      </c>
    </row>
    <row r="341" spans="1:5" x14ac:dyDescent="0.45">
      <c r="A341" s="67" t="s">
        <v>807</v>
      </c>
      <c r="B341" s="63" t="s">
        <v>808</v>
      </c>
      <c r="C341" s="63" t="s">
        <v>809</v>
      </c>
      <c r="D341" s="64">
        <v>2.0900000000000034</v>
      </c>
      <c r="E341" s="65">
        <v>1.84987969687067E-2</v>
      </c>
    </row>
    <row r="342" spans="1:5" x14ac:dyDescent="0.45">
      <c r="A342" s="67" t="s">
        <v>810</v>
      </c>
      <c r="B342" s="63" t="s">
        <v>811</v>
      </c>
      <c r="C342" s="63" t="s">
        <v>812</v>
      </c>
      <c r="D342" s="64">
        <v>2.0900000000000034</v>
      </c>
      <c r="E342" s="65">
        <v>1.8380581402078901E-2</v>
      </c>
    </row>
    <row r="343" spans="1:5" x14ac:dyDescent="0.45">
      <c r="A343" s="67" t="s">
        <v>787</v>
      </c>
      <c r="B343" s="63" t="s">
        <v>813</v>
      </c>
      <c r="C343" s="63" t="s">
        <v>789</v>
      </c>
      <c r="D343" s="64">
        <v>2.0900000000000034</v>
      </c>
      <c r="E343" s="65">
        <v>1.8445532538789201E-2</v>
      </c>
    </row>
    <row r="344" spans="1:5" x14ac:dyDescent="0.45">
      <c r="A344" s="67" t="s">
        <v>814</v>
      </c>
      <c r="B344" s="63" t="s">
        <v>815</v>
      </c>
      <c r="C344" s="63" t="s">
        <v>816</v>
      </c>
      <c r="D344" s="64">
        <v>2.0900000000000034</v>
      </c>
      <c r="E344" s="65">
        <v>1.83998098923422E-2</v>
      </c>
    </row>
    <row r="345" spans="1:5" x14ac:dyDescent="0.45">
      <c r="A345" s="67" t="s">
        <v>817</v>
      </c>
      <c r="B345" s="63" t="s">
        <v>818</v>
      </c>
      <c r="C345" s="63" t="s">
        <v>819</v>
      </c>
      <c r="D345" s="64">
        <v>2.0900000000000034</v>
      </c>
      <c r="E345" s="65">
        <v>1.8433352991291702E-2</v>
      </c>
    </row>
    <row r="346" spans="1:5" x14ac:dyDescent="0.45">
      <c r="A346" s="67" t="s">
        <v>820</v>
      </c>
      <c r="B346" s="63" t="s">
        <v>821</v>
      </c>
      <c r="C346" s="63" t="s">
        <v>822</v>
      </c>
      <c r="D346" s="64">
        <v>2.0900000000000034</v>
      </c>
      <c r="E346" s="65">
        <v>1.8468973631724801E-2</v>
      </c>
    </row>
    <row r="347" spans="1:5" x14ac:dyDescent="0.45">
      <c r="A347" s="67" t="s">
        <v>823</v>
      </c>
      <c r="B347" s="63" t="s">
        <v>824</v>
      </c>
      <c r="C347" s="63" t="s">
        <v>825</v>
      </c>
      <c r="D347" s="64">
        <v>2.0849999999999937</v>
      </c>
      <c r="E347" s="65">
        <v>1.8733531230236699E-2</v>
      </c>
    </row>
    <row r="348" spans="1:5" x14ac:dyDescent="0.45">
      <c r="A348" s="67" t="s">
        <v>826</v>
      </c>
      <c r="B348" s="63" t="s">
        <v>827</v>
      </c>
      <c r="C348" s="63" t="s">
        <v>828</v>
      </c>
      <c r="D348" s="64">
        <v>2.0849999999999937</v>
      </c>
      <c r="E348" s="65">
        <v>1.86244249042017E-2</v>
      </c>
    </row>
    <row r="349" spans="1:5" x14ac:dyDescent="0.45">
      <c r="A349" s="67" t="s">
        <v>829</v>
      </c>
      <c r="B349" s="63" t="s">
        <v>830</v>
      </c>
      <c r="C349" s="63" t="s">
        <v>831</v>
      </c>
      <c r="D349" s="64">
        <v>2.0849999999999937</v>
      </c>
      <c r="E349" s="65">
        <v>1.8618625303503701E-2</v>
      </c>
    </row>
    <row r="350" spans="1:5" x14ac:dyDescent="0.45">
      <c r="A350" s="67" t="s">
        <v>832</v>
      </c>
      <c r="B350" s="63" t="s">
        <v>833</v>
      </c>
      <c r="C350" s="63" t="s">
        <v>834</v>
      </c>
      <c r="D350" s="64">
        <v>2.0849999999999937</v>
      </c>
      <c r="E350" s="65">
        <v>1.86349375342275E-2</v>
      </c>
    </row>
    <row r="351" spans="1:5" x14ac:dyDescent="0.45">
      <c r="A351" s="67" t="s">
        <v>804</v>
      </c>
      <c r="B351" s="63" t="s">
        <v>835</v>
      </c>
      <c r="C351" s="63" t="s">
        <v>806</v>
      </c>
      <c r="D351" s="64">
        <v>2.0849999999999937</v>
      </c>
      <c r="E351" s="65">
        <v>1.8592870188459201E-2</v>
      </c>
    </row>
    <row r="352" spans="1:5" x14ac:dyDescent="0.45">
      <c r="A352" s="67" t="s">
        <v>836</v>
      </c>
      <c r="B352" s="63" t="s">
        <v>837</v>
      </c>
      <c r="C352" s="63" t="s">
        <v>838</v>
      </c>
      <c r="D352" s="64">
        <v>2.0849999999999937</v>
      </c>
      <c r="E352" s="65">
        <v>1.8546698929055E-2</v>
      </c>
    </row>
    <row r="353" spans="1:5" x14ac:dyDescent="0.45">
      <c r="A353" s="67" t="s">
        <v>839</v>
      </c>
      <c r="B353" s="63" t="s">
        <v>840</v>
      </c>
      <c r="C353" s="63" t="s">
        <v>841</v>
      </c>
      <c r="D353" s="64">
        <v>2.0849999999999937</v>
      </c>
      <c r="E353" s="65">
        <v>1.8563205103859299E-2</v>
      </c>
    </row>
    <row r="354" spans="1:5" x14ac:dyDescent="0.45">
      <c r="A354" s="67" t="s">
        <v>791</v>
      </c>
      <c r="B354" s="63" t="s">
        <v>842</v>
      </c>
      <c r="C354" s="63" t="s">
        <v>793</v>
      </c>
      <c r="D354" s="64">
        <v>2.0799999999999983</v>
      </c>
      <c r="E354" s="65">
        <v>1.89213071601547E-2</v>
      </c>
    </row>
    <row r="355" spans="1:5" x14ac:dyDescent="0.45">
      <c r="A355" s="67" t="s">
        <v>791</v>
      </c>
      <c r="B355" s="63" t="s">
        <v>843</v>
      </c>
      <c r="C355" s="63" t="s">
        <v>793</v>
      </c>
      <c r="D355" s="64">
        <v>2.0799999999999983</v>
      </c>
      <c r="E355" s="65">
        <v>1.89213071601547E-2</v>
      </c>
    </row>
    <row r="356" spans="1:5" x14ac:dyDescent="0.45">
      <c r="A356" s="67" t="s">
        <v>844</v>
      </c>
      <c r="B356" s="63" t="s">
        <v>845</v>
      </c>
      <c r="C356" s="63" t="s">
        <v>846</v>
      </c>
      <c r="D356" s="64">
        <v>2.0799999999999983</v>
      </c>
      <c r="E356" s="65">
        <v>1.8780156435683801E-2</v>
      </c>
    </row>
    <row r="357" spans="1:5" x14ac:dyDescent="0.45">
      <c r="A357" s="67" t="s">
        <v>650</v>
      </c>
      <c r="B357" s="63" t="s">
        <v>847</v>
      </c>
      <c r="C357" s="63" t="s">
        <v>650</v>
      </c>
      <c r="D357" s="64">
        <v>2.0799999999999983</v>
      </c>
      <c r="E357" s="65">
        <v>1.8943015333792501E-2</v>
      </c>
    </row>
    <row r="358" spans="1:5" x14ac:dyDescent="0.45">
      <c r="A358" s="67" t="s">
        <v>787</v>
      </c>
      <c r="B358" s="63" t="s">
        <v>848</v>
      </c>
      <c r="C358" s="63" t="s">
        <v>789</v>
      </c>
      <c r="D358" s="64">
        <v>2.0799999999999983</v>
      </c>
      <c r="E358" s="65">
        <v>1.8774428758431098E-2</v>
      </c>
    </row>
    <row r="359" spans="1:5" x14ac:dyDescent="0.45">
      <c r="A359" s="67" t="s">
        <v>849</v>
      </c>
      <c r="B359" s="63" t="s">
        <v>850</v>
      </c>
      <c r="C359" s="63" t="s">
        <v>851</v>
      </c>
      <c r="D359" s="64">
        <v>2.0799999999999983</v>
      </c>
      <c r="E359" s="65">
        <v>1.89055565973534E-2</v>
      </c>
    </row>
    <row r="360" spans="1:5" x14ac:dyDescent="0.45">
      <c r="A360" s="67" t="s">
        <v>791</v>
      </c>
      <c r="B360" s="63" t="s">
        <v>852</v>
      </c>
      <c r="C360" s="63" t="s">
        <v>793</v>
      </c>
      <c r="D360" s="64">
        <v>2.0750000000000028</v>
      </c>
      <c r="E360" s="65">
        <v>1.9157788600530901E-2</v>
      </c>
    </row>
    <row r="361" spans="1:5" x14ac:dyDescent="0.45">
      <c r="A361" s="67" t="s">
        <v>853</v>
      </c>
      <c r="B361" s="63" t="s">
        <v>854</v>
      </c>
      <c r="C361" s="63" t="s">
        <v>855</v>
      </c>
      <c r="D361" s="64">
        <v>2.0750000000000028</v>
      </c>
      <c r="E361" s="65">
        <v>1.9116740812004498E-2</v>
      </c>
    </row>
    <row r="362" spans="1:5" x14ac:dyDescent="0.45">
      <c r="A362" s="67" t="s">
        <v>856</v>
      </c>
      <c r="B362" s="63" t="s">
        <v>857</v>
      </c>
      <c r="C362" s="63" t="s">
        <v>858</v>
      </c>
      <c r="D362" s="64">
        <v>2.0750000000000028</v>
      </c>
      <c r="E362" s="65">
        <v>1.9040579995991298E-2</v>
      </c>
    </row>
    <row r="363" spans="1:5" x14ac:dyDescent="0.45">
      <c r="A363" s="67" t="s">
        <v>804</v>
      </c>
      <c r="B363" s="63" t="s">
        <v>859</v>
      </c>
      <c r="C363" s="63" t="s">
        <v>806</v>
      </c>
      <c r="D363" s="64">
        <v>2.0750000000000028</v>
      </c>
      <c r="E363" s="65">
        <v>1.9023197731644698E-2</v>
      </c>
    </row>
    <row r="364" spans="1:5" x14ac:dyDescent="0.45">
      <c r="A364" s="67" t="s">
        <v>709</v>
      </c>
      <c r="B364" s="63" t="s">
        <v>860</v>
      </c>
      <c r="C364" s="63" t="s">
        <v>711</v>
      </c>
      <c r="D364" s="64">
        <v>2.0750000000000028</v>
      </c>
      <c r="E364" s="65">
        <v>1.9085394244065999E-2</v>
      </c>
    </row>
    <row r="365" spans="1:5" x14ac:dyDescent="0.45">
      <c r="A365" s="67" t="s">
        <v>681</v>
      </c>
      <c r="B365" s="63" t="s">
        <v>861</v>
      </c>
      <c r="C365" s="63" t="s">
        <v>683</v>
      </c>
      <c r="D365" s="64">
        <v>2.0750000000000028</v>
      </c>
      <c r="E365" s="65">
        <v>1.9140453446874001E-2</v>
      </c>
    </row>
    <row r="366" spans="1:5" x14ac:dyDescent="0.45">
      <c r="A366" s="67" t="s">
        <v>559</v>
      </c>
      <c r="B366" s="63" t="s">
        <v>862</v>
      </c>
      <c r="C366" s="63" t="s">
        <v>561</v>
      </c>
      <c r="D366" s="64">
        <v>2.0699999999999932</v>
      </c>
      <c r="E366" s="65">
        <v>1.9358611185481302E-2</v>
      </c>
    </row>
    <row r="367" spans="1:5" x14ac:dyDescent="0.45">
      <c r="A367" s="67" t="s">
        <v>559</v>
      </c>
      <c r="B367" s="63" t="s">
        <v>863</v>
      </c>
      <c r="C367" s="63" t="s">
        <v>561</v>
      </c>
      <c r="D367" s="64">
        <v>2.0699999999999932</v>
      </c>
      <c r="E367" s="65">
        <v>1.9403619473949699E-2</v>
      </c>
    </row>
    <row r="368" spans="1:5" x14ac:dyDescent="0.45">
      <c r="A368" s="67" t="s">
        <v>864</v>
      </c>
      <c r="B368" s="63" t="s">
        <v>865</v>
      </c>
      <c r="C368" s="63" t="s">
        <v>866</v>
      </c>
      <c r="D368" s="64">
        <v>2.0699999999999932</v>
      </c>
      <c r="E368" s="65">
        <v>1.9292731440944001E-2</v>
      </c>
    </row>
    <row r="369" spans="1:5" x14ac:dyDescent="0.45">
      <c r="A369" s="67" t="s">
        <v>867</v>
      </c>
      <c r="B369" s="63" t="s">
        <v>868</v>
      </c>
      <c r="C369" s="63" t="s">
        <v>869</v>
      </c>
      <c r="D369" s="64">
        <v>2.0699999999999932</v>
      </c>
      <c r="E369" s="65">
        <v>1.9455801631361298E-2</v>
      </c>
    </row>
    <row r="370" spans="1:5" x14ac:dyDescent="0.45">
      <c r="A370" s="67" t="s">
        <v>804</v>
      </c>
      <c r="B370" s="63" t="s">
        <v>870</v>
      </c>
      <c r="C370" s="63" t="s">
        <v>806</v>
      </c>
      <c r="D370" s="64">
        <v>2.0699999999999932</v>
      </c>
      <c r="E370" s="65">
        <v>1.9305864227141301E-2</v>
      </c>
    </row>
    <row r="371" spans="1:5" x14ac:dyDescent="0.45">
      <c r="A371" s="67" t="s">
        <v>871</v>
      </c>
      <c r="B371" s="63" t="s">
        <v>872</v>
      </c>
      <c r="C371" s="63" t="s">
        <v>873</v>
      </c>
      <c r="D371" s="64">
        <v>2.0699999999999932</v>
      </c>
      <c r="E371" s="65">
        <v>1.93239159888389E-2</v>
      </c>
    </row>
    <row r="372" spans="1:5" x14ac:dyDescent="0.45">
      <c r="A372" s="67" t="s">
        <v>874</v>
      </c>
      <c r="B372" s="63" t="s">
        <v>875</v>
      </c>
      <c r="C372" s="63" t="s">
        <v>876</v>
      </c>
      <c r="D372" s="64">
        <v>2.0649999999999977</v>
      </c>
      <c r="E372" s="65">
        <v>1.9561365797606301E-2</v>
      </c>
    </row>
    <row r="373" spans="1:5" x14ac:dyDescent="0.45">
      <c r="A373" s="67" t="s">
        <v>877</v>
      </c>
      <c r="B373" s="63" t="s">
        <v>878</v>
      </c>
      <c r="C373" s="63" t="s">
        <v>877</v>
      </c>
      <c r="D373" s="64">
        <v>2.0649999999999977</v>
      </c>
      <c r="E373" s="65">
        <v>1.9577124473614298E-2</v>
      </c>
    </row>
    <row r="374" spans="1:5" x14ac:dyDescent="0.45">
      <c r="A374" s="67" t="s">
        <v>879</v>
      </c>
      <c r="B374" s="63" t="s">
        <v>880</v>
      </c>
      <c r="C374" s="63" t="s">
        <v>881</v>
      </c>
      <c r="D374" s="64">
        <v>2.0649999999999977</v>
      </c>
      <c r="E374" s="65">
        <v>1.96053544413861E-2</v>
      </c>
    </row>
    <row r="375" spans="1:5" x14ac:dyDescent="0.45">
      <c r="A375" s="67" t="s">
        <v>882</v>
      </c>
      <c r="B375" s="63" t="s">
        <v>883</v>
      </c>
      <c r="C375" s="63" t="s">
        <v>884</v>
      </c>
      <c r="D375" s="64">
        <v>2.0649999999999977</v>
      </c>
      <c r="E375" s="65">
        <v>1.9539244475021301E-2</v>
      </c>
    </row>
    <row r="376" spans="1:5" x14ac:dyDescent="0.45">
      <c r="A376" s="67" t="s">
        <v>885</v>
      </c>
      <c r="B376" s="63" t="s">
        <v>886</v>
      </c>
      <c r="C376" s="63" t="s">
        <v>887</v>
      </c>
      <c r="D376" s="64">
        <v>2.0649999999999977</v>
      </c>
      <c r="E376" s="65">
        <v>1.9634877356984399E-2</v>
      </c>
    </row>
    <row r="377" spans="1:5" x14ac:dyDescent="0.45">
      <c r="A377" s="67" t="s">
        <v>888</v>
      </c>
      <c r="B377" s="63" t="s">
        <v>889</v>
      </c>
      <c r="C377" s="63" t="s">
        <v>890</v>
      </c>
      <c r="D377" s="64">
        <v>2.0649999999999977</v>
      </c>
      <c r="E377" s="65">
        <v>1.9640390453133899E-2</v>
      </c>
    </row>
    <row r="378" spans="1:5" x14ac:dyDescent="0.45">
      <c r="A378" s="67" t="s">
        <v>891</v>
      </c>
      <c r="B378" s="63" t="s">
        <v>892</v>
      </c>
      <c r="C378" s="63" t="s">
        <v>893</v>
      </c>
      <c r="D378" s="64">
        <v>2.0600000000000023</v>
      </c>
      <c r="E378" s="65">
        <v>1.9889848020907701E-2</v>
      </c>
    </row>
    <row r="379" spans="1:5" x14ac:dyDescent="0.45">
      <c r="A379" s="67" t="s">
        <v>894</v>
      </c>
      <c r="B379" s="63" t="s">
        <v>895</v>
      </c>
      <c r="C379" s="63" t="s">
        <v>896</v>
      </c>
      <c r="D379" s="64">
        <v>2.0600000000000023</v>
      </c>
      <c r="E379" s="65">
        <v>1.9896882088507099E-2</v>
      </c>
    </row>
    <row r="380" spans="1:5" x14ac:dyDescent="0.45">
      <c r="A380" s="67" t="s">
        <v>897</v>
      </c>
      <c r="B380" s="63" t="s">
        <v>898</v>
      </c>
      <c r="C380" s="63" t="s">
        <v>899</v>
      </c>
      <c r="D380" s="64">
        <v>2.0600000000000023</v>
      </c>
      <c r="E380" s="65">
        <v>1.9931592839780101E-2</v>
      </c>
    </row>
    <row r="381" spans="1:5" x14ac:dyDescent="0.45">
      <c r="A381" s="67" t="s">
        <v>900</v>
      </c>
      <c r="B381" s="63" t="s">
        <v>901</v>
      </c>
      <c r="C381" s="63" t="s">
        <v>902</v>
      </c>
      <c r="D381" s="64">
        <v>2.0600000000000023</v>
      </c>
      <c r="E381" s="65">
        <v>1.9877640783113899E-2</v>
      </c>
    </row>
    <row r="382" spans="1:5" x14ac:dyDescent="0.45">
      <c r="A382" s="67" t="s">
        <v>903</v>
      </c>
      <c r="B382" s="63" t="s">
        <v>904</v>
      </c>
      <c r="C382" s="63" t="s">
        <v>905</v>
      </c>
      <c r="D382" s="64">
        <v>2.0549999999999926</v>
      </c>
      <c r="E382" s="65">
        <v>2.0020861178219201E-2</v>
      </c>
    </row>
    <row r="383" spans="1:5" x14ac:dyDescent="0.45">
      <c r="A383" s="67" t="s">
        <v>906</v>
      </c>
      <c r="B383" s="63" t="s">
        <v>907</v>
      </c>
      <c r="C383" s="63" t="s">
        <v>908</v>
      </c>
      <c r="D383" s="64">
        <v>2.0549999999999926</v>
      </c>
      <c r="E383" s="65">
        <v>2.0169679076946199E-2</v>
      </c>
    </row>
    <row r="384" spans="1:5" x14ac:dyDescent="0.45">
      <c r="A384" s="67" t="s">
        <v>691</v>
      </c>
      <c r="B384" s="63" t="s">
        <v>909</v>
      </c>
      <c r="C384" s="63" t="s">
        <v>693</v>
      </c>
      <c r="D384" s="64">
        <v>2.0549999999999926</v>
      </c>
      <c r="E384" s="65">
        <v>1.9995104277411E-2</v>
      </c>
    </row>
    <row r="385" spans="1:5" x14ac:dyDescent="0.45">
      <c r="A385" s="67" t="s">
        <v>910</v>
      </c>
      <c r="B385" s="63" t="s">
        <v>910</v>
      </c>
      <c r="C385" s="63" t="s">
        <v>70</v>
      </c>
      <c r="D385" s="64">
        <v>2.0549999999999926</v>
      </c>
      <c r="E385" s="65">
        <v>1.9953813356347199E-2</v>
      </c>
    </row>
    <row r="386" spans="1:5" x14ac:dyDescent="0.45">
      <c r="A386" s="67" t="s">
        <v>903</v>
      </c>
      <c r="B386" s="63" t="s">
        <v>911</v>
      </c>
      <c r="C386" s="63" t="s">
        <v>905</v>
      </c>
      <c r="D386" s="64">
        <v>2.0499999999999972</v>
      </c>
      <c r="E386" s="65">
        <v>2.0361894752456498E-2</v>
      </c>
    </row>
    <row r="387" spans="1:5" x14ac:dyDescent="0.45">
      <c r="A387" s="67" t="s">
        <v>912</v>
      </c>
      <c r="B387" s="63" t="s">
        <v>913</v>
      </c>
      <c r="C387" s="63" t="s">
        <v>914</v>
      </c>
      <c r="D387" s="64">
        <v>2.0499999999999972</v>
      </c>
      <c r="E387" s="65">
        <v>2.0207846051345901E-2</v>
      </c>
    </row>
    <row r="388" spans="1:5" x14ac:dyDescent="0.45">
      <c r="A388" s="67" t="s">
        <v>915</v>
      </c>
      <c r="B388" s="63" t="s">
        <v>916</v>
      </c>
      <c r="C388" s="63" t="s">
        <v>917</v>
      </c>
      <c r="D388" s="64">
        <v>2.0499999999999972</v>
      </c>
      <c r="E388" s="65">
        <v>2.0291822777058901E-2</v>
      </c>
    </row>
    <row r="389" spans="1:5" x14ac:dyDescent="0.45">
      <c r="A389" s="67" t="s">
        <v>572</v>
      </c>
      <c r="B389" s="63" t="s">
        <v>918</v>
      </c>
      <c r="C389" s="63" t="s">
        <v>574</v>
      </c>
      <c r="D389" s="64">
        <v>2.0499999999999972</v>
      </c>
      <c r="E389" s="65">
        <v>2.0384399112310402E-2</v>
      </c>
    </row>
    <row r="390" spans="1:5" x14ac:dyDescent="0.45">
      <c r="A390" s="67" t="s">
        <v>919</v>
      </c>
      <c r="B390" s="63" t="s">
        <v>920</v>
      </c>
      <c r="C390" s="63" t="s">
        <v>921</v>
      </c>
      <c r="D390" s="64">
        <v>2.0499999999999972</v>
      </c>
      <c r="E390" s="65">
        <v>2.0228050944938E-2</v>
      </c>
    </row>
    <row r="391" spans="1:5" x14ac:dyDescent="0.45">
      <c r="A391" s="67" t="s">
        <v>922</v>
      </c>
      <c r="B391" s="63" t="s">
        <v>923</v>
      </c>
      <c r="C391" s="63" t="s">
        <v>924</v>
      </c>
      <c r="D391" s="64">
        <v>2.0450000000000017</v>
      </c>
      <c r="E391" s="65">
        <v>2.0597419983108899E-2</v>
      </c>
    </row>
    <row r="392" spans="1:5" x14ac:dyDescent="0.45">
      <c r="A392" s="67" t="s">
        <v>706</v>
      </c>
      <c r="B392" s="63" t="s">
        <v>925</v>
      </c>
      <c r="C392" s="63" t="s">
        <v>708</v>
      </c>
      <c r="D392" s="64">
        <v>2.0450000000000017</v>
      </c>
      <c r="E392" s="65">
        <v>2.0474995255324199E-2</v>
      </c>
    </row>
    <row r="393" spans="1:5" x14ac:dyDescent="0.45">
      <c r="A393" s="67" t="s">
        <v>926</v>
      </c>
      <c r="B393" s="63" t="s">
        <v>926</v>
      </c>
      <c r="C393" s="63" t="s">
        <v>70</v>
      </c>
      <c r="D393" s="64">
        <v>2.0450000000000017</v>
      </c>
      <c r="E393" s="65">
        <v>2.0498934271553401E-2</v>
      </c>
    </row>
    <row r="394" spans="1:5" x14ac:dyDescent="0.45">
      <c r="A394" s="67" t="s">
        <v>927</v>
      </c>
      <c r="B394" s="63" t="s">
        <v>928</v>
      </c>
      <c r="C394" s="63" t="s">
        <v>929</v>
      </c>
      <c r="D394" s="64">
        <v>2.0450000000000017</v>
      </c>
      <c r="E394" s="65">
        <v>2.0638600915516201E-2</v>
      </c>
    </row>
    <row r="395" spans="1:5" x14ac:dyDescent="0.45">
      <c r="A395" s="67" t="s">
        <v>930</v>
      </c>
      <c r="B395" s="63" t="s">
        <v>931</v>
      </c>
      <c r="C395" s="63" t="s">
        <v>932</v>
      </c>
      <c r="D395" s="64">
        <v>2.0450000000000017</v>
      </c>
      <c r="E395" s="65">
        <v>2.0460249871603602E-2</v>
      </c>
    </row>
    <row r="396" spans="1:5" x14ac:dyDescent="0.45">
      <c r="A396" s="67" t="s">
        <v>933</v>
      </c>
      <c r="B396" s="63" t="s">
        <v>934</v>
      </c>
      <c r="C396" s="63" t="s">
        <v>935</v>
      </c>
      <c r="D396" s="64">
        <v>2.039999999999992</v>
      </c>
      <c r="E396" s="65">
        <v>2.0711025040803702E-2</v>
      </c>
    </row>
    <row r="397" spans="1:5" x14ac:dyDescent="0.45">
      <c r="A397" s="67" t="s">
        <v>627</v>
      </c>
      <c r="B397" s="63" t="s">
        <v>936</v>
      </c>
      <c r="C397" s="63" t="s">
        <v>629</v>
      </c>
      <c r="D397" s="64">
        <v>2.039999999999992</v>
      </c>
      <c r="E397" s="65">
        <v>2.08766409170414E-2</v>
      </c>
    </row>
    <row r="398" spans="1:5" x14ac:dyDescent="0.45">
      <c r="A398" s="67" t="s">
        <v>627</v>
      </c>
      <c r="B398" s="63" t="s">
        <v>937</v>
      </c>
      <c r="C398" s="63" t="s">
        <v>629</v>
      </c>
      <c r="D398" s="64">
        <v>2.039999999999992</v>
      </c>
      <c r="E398" s="65">
        <v>2.0868019836932299E-2</v>
      </c>
    </row>
    <row r="399" spans="1:5" x14ac:dyDescent="0.45">
      <c r="A399" s="67" t="s">
        <v>938</v>
      </c>
      <c r="B399" s="63" t="s">
        <v>939</v>
      </c>
      <c r="C399" s="63" t="s">
        <v>940</v>
      </c>
      <c r="D399" s="64">
        <v>2.039999999999992</v>
      </c>
      <c r="E399" s="65">
        <v>2.0794453808234602E-2</v>
      </c>
    </row>
    <row r="400" spans="1:5" x14ac:dyDescent="0.45">
      <c r="A400" s="67" t="s">
        <v>894</v>
      </c>
      <c r="B400" s="63" t="s">
        <v>941</v>
      </c>
      <c r="C400" s="63" t="s">
        <v>896</v>
      </c>
      <c r="D400" s="64">
        <v>2.0349999999999966</v>
      </c>
      <c r="E400" s="65">
        <v>2.1015228167588801E-2</v>
      </c>
    </row>
    <row r="401" spans="1:5" x14ac:dyDescent="0.45">
      <c r="A401" s="67" t="s">
        <v>894</v>
      </c>
      <c r="B401" s="63" t="s">
        <v>942</v>
      </c>
      <c r="C401" s="63" t="s">
        <v>896</v>
      </c>
      <c r="D401" s="64">
        <v>2.0349999999999966</v>
      </c>
      <c r="E401" s="65">
        <v>2.1156390949838198E-2</v>
      </c>
    </row>
    <row r="402" spans="1:5" x14ac:dyDescent="0.45">
      <c r="A402" s="67" t="s">
        <v>943</v>
      </c>
      <c r="B402" s="63" t="s">
        <v>944</v>
      </c>
      <c r="C402" s="63" t="s">
        <v>943</v>
      </c>
      <c r="D402" s="64">
        <v>2.0349999999999966</v>
      </c>
      <c r="E402" s="65">
        <v>2.1115199198276001E-2</v>
      </c>
    </row>
    <row r="403" spans="1:5" x14ac:dyDescent="0.45">
      <c r="A403" s="67" t="s">
        <v>664</v>
      </c>
      <c r="B403" s="63" t="s">
        <v>945</v>
      </c>
      <c r="C403" s="63" t="s">
        <v>666</v>
      </c>
      <c r="D403" s="64">
        <v>2.0349999999999966</v>
      </c>
      <c r="E403" s="65">
        <v>2.1146845044823798E-2</v>
      </c>
    </row>
    <row r="404" spans="1:5" x14ac:dyDescent="0.45">
      <c r="A404" s="67" t="s">
        <v>804</v>
      </c>
      <c r="B404" s="63" t="s">
        <v>946</v>
      </c>
      <c r="C404" s="63" t="s">
        <v>806</v>
      </c>
      <c r="D404" s="64">
        <v>2.0349999999999966</v>
      </c>
      <c r="E404" s="65">
        <v>2.10453341636027E-2</v>
      </c>
    </row>
    <row r="405" spans="1:5" x14ac:dyDescent="0.45">
      <c r="A405" s="67" t="s">
        <v>947</v>
      </c>
      <c r="B405" s="63" t="s">
        <v>948</v>
      </c>
      <c r="C405" s="63" t="s">
        <v>949</v>
      </c>
      <c r="D405" s="64">
        <v>2.0349999999999966</v>
      </c>
      <c r="E405" s="65">
        <v>2.0927567886061399E-2</v>
      </c>
    </row>
    <row r="406" spans="1:5" x14ac:dyDescent="0.45">
      <c r="A406" s="67" t="s">
        <v>927</v>
      </c>
      <c r="B406" s="63" t="s">
        <v>950</v>
      </c>
      <c r="C406" s="63" t="s">
        <v>929</v>
      </c>
      <c r="D406" s="64">
        <v>2.0349999999999966</v>
      </c>
      <c r="E406" s="65">
        <v>2.1078618194559501E-2</v>
      </c>
    </row>
    <row r="407" spans="1:5" x14ac:dyDescent="0.45">
      <c r="A407" s="67" t="s">
        <v>951</v>
      </c>
      <c r="B407" s="63" t="s">
        <v>952</v>
      </c>
      <c r="C407" s="63" t="s">
        <v>953</v>
      </c>
      <c r="D407" s="64">
        <v>2.0349999999999966</v>
      </c>
      <c r="E407" s="65">
        <v>2.11473111428934E-2</v>
      </c>
    </row>
    <row r="408" spans="1:5" x14ac:dyDescent="0.45">
      <c r="A408" s="67" t="s">
        <v>954</v>
      </c>
      <c r="B408" s="63" t="s">
        <v>955</v>
      </c>
      <c r="C408" s="63" t="s">
        <v>956</v>
      </c>
      <c r="D408" s="64">
        <v>2.0300000000000011</v>
      </c>
      <c r="E408" s="65">
        <v>2.1319159670933199E-2</v>
      </c>
    </row>
    <row r="409" spans="1:5" x14ac:dyDescent="0.45">
      <c r="A409" s="67" t="s">
        <v>957</v>
      </c>
      <c r="B409" s="63" t="s">
        <v>958</v>
      </c>
      <c r="C409" s="63" t="s">
        <v>959</v>
      </c>
      <c r="D409" s="64">
        <v>2.0300000000000011</v>
      </c>
      <c r="E409" s="65">
        <v>2.1197801387829202E-2</v>
      </c>
    </row>
    <row r="410" spans="1:5" x14ac:dyDescent="0.45">
      <c r="A410" s="67" t="s">
        <v>280</v>
      </c>
      <c r="B410" s="63" t="s">
        <v>960</v>
      </c>
      <c r="C410" s="63" t="s">
        <v>280</v>
      </c>
      <c r="D410" s="64">
        <v>2.0249999999999915</v>
      </c>
      <c r="E410" s="65">
        <v>2.1636682755912E-2</v>
      </c>
    </row>
    <row r="411" spans="1:5" x14ac:dyDescent="0.45">
      <c r="A411" s="67" t="s">
        <v>961</v>
      </c>
      <c r="B411" s="63" t="s">
        <v>962</v>
      </c>
      <c r="C411" s="63" t="s">
        <v>963</v>
      </c>
      <c r="D411" s="64">
        <v>2.0249999999999915</v>
      </c>
      <c r="E411" s="65">
        <v>2.1460476558200499E-2</v>
      </c>
    </row>
    <row r="412" spans="1:5" x14ac:dyDescent="0.45">
      <c r="A412" s="67" t="s">
        <v>804</v>
      </c>
      <c r="B412" s="63" t="s">
        <v>964</v>
      </c>
      <c r="C412" s="63" t="s">
        <v>806</v>
      </c>
      <c r="D412" s="64">
        <v>2.0249999999999915</v>
      </c>
      <c r="E412" s="65">
        <v>2.1614278661847699E-2</v>
      </c>
    </row>
    <row r="413" spans="1:5" x14ac:dyDescent="0.45">
      <c r="A413" s="67" t="s">
        <v>627</v>
      </c>
      <c r="B413" s="63" t="s">
        <v>965</v>
      </c>
      <c r="C413" s="63" t="s">
        <v>629</v>
      </c>
      <c r="D413" s="64">
        <v>2.0249999999999915</v>
      </c>
      <c r="E413" s="65">
        <v>2.1603029121872602E-2</v>
      </c>
    </row>
    <row r="414" spans="1:5" x14ac:dyDescent="0.45">
      <c r="A414" s="67" t="s">
        <v>966</v>
      </c>
      <c r="B414" s="63" t="s">
        <v>967</v>
      </c>
      <c r="C414" s="63" t="s">
        <v>968</v>
      </c>
      <c r="D414" s="64">
        <v>2.0249999999999915</v>
      </c>
      <c r="E414" s="65">
        <v>2.1689149160951101E-2</v>
      </c>
    </row>
    <row r="415" spans="1:5" x14ac:dyDescent="0.45">
      <c r="A415" s="67" t="s">
        <v>969</v>
      </c>
      <c r="B415" s="63" t="s">
        <v>970</v>
      </c>
      <c r="C415" s="63" t="s">
        <v>971</v>
      </c>
      <c r="D415" s="64">
        <v>2.0249999999999915</v>
      </c>
      <c r="E415" s="65">
        <v>2.14956970745552E-2</v>
      </c>
    </row>
    <row r="416" spans="1:5" x14ac:dyDescent="0.45">
      <c r="A416" s="67" t="s">
        <v>972</v>
      </c>
      <c r="B416" s="63" t="s">
        <v>973</v>
      </c>
      <c r="C416" s="63" t="s">
        <v>974</v>
      </c>
      <c r="D416" s="64">
        <v>2.019999999999996</v>
      </c>
      <c r="E416" s="65">
        <v>2.17645580856351E-2</v>
      </c>
    </row>
    <row r="417" spans="1:5" x14ac:dyDescent="0.45">
      <c r="A417" s="67" t="s">
        <v>280</v>
      </c>
      <c r="B417" s="63" t="s">
        <v>975</v>
      </c>
      <c r="C417" s="63" t="s">
        <v>280</v>
      </c>
      <c r="D417" s="64">
        <v>2.019999999999996</v>
      </c>
      <c r="E417" s="65">
        <v>2.1932661373497701E-2</v>
      </c>
    </row>
    <row r="418" spans="1:5" x14ac:dyDescent="0.45">
      <c r="A418" s="67" t="s">
        <v>976</v>
      </c>
      <c r="B418" s="63" t="s">
        <v>977</v>
      </c>
      <c r="C418" s="63" t="s">
        <v>978</v>
      </c>
      <c r="D418" s="64">
        <v>2.019999999999996</v>
      </c>
      <c r="E418" s="65">
        <v>2.1753203729416699E-2</v>
      </c>
    </row>
    <row r="419" spans="1:5" x14ac:dyDescent="0.45">
      <c r="A419" s="67" t="s">
        <v>979</v>
      </c>
      <c r="B419" s="63" t="s">
        <v>980</v>
      </c>
      <c r="C419" s="63" t="s">
        <v>981</v>
      </c>
      <c r="D419" s="64">
        <v>2.019999999999996</v>
      </c>
      <c r="E419" s="65">
        <v>2.1705598385565201E-2</v>
      </c>
    </row>
    <row r="420" spans="1:5" x14ac:dyDescent="0.45">
      <c r="A420" s="67" t="s">
        <v>982</v>
      </c>
      <c r="B420" s="63" t="s">
        <v>983</v>
      </c>
      <c r="C420" s="63" t="s">
        <v>984</v>
      </c>
      <c r="D420" s="64">
        <v>2.019999999999996</v>
      </c>
      <c r="E420" s="65">
        <v>2.18398796137786E-2</v>
      </c>
    </row>
    <row r="421" spans="1:5" x14ac:dyDescent="0.45">
      <c r="A421" s="67" t="s">
        <v>985</v>
      </c>
      <c r="B421" s="63" t="s">
        <v>986</v>
      </c>
      <c r="C421" s="63" t="s">
        <v>987</v>
      </c>
      <c r="D421" s="64">
        <v>2.019999999999996</v>
      </c>
      <c r="E421" s="65">
        <v>2.1813700855919601E-2</v>
      </c>
    </row>
    <row r="422" spans="1:5" x14ac:dyDescent="0.45">
      <c r="A422" s="67" t="s">
        <v>988</v>
      </c>
      <c r="B422" s="63" t="s">
        <v>989</v>
      </c>
      <c r="C422" s="63" t="s">
        <v>990</v>
      </c>
      <c r="D422" s="64">
        <v>2.0150000000000006</v>
      </c>
      <c r="E422" s="65">
        <v>2.2021129053959199E-2</v>
      </c>
    </row>
    <row r="423" spans="1:5" x14ac:dyDescent="0.45">
      <c r="A423" s="67" t="s">
        <v>961</v>
      </c>
      <c r="B423" s="63" t="s">
        <v>991</v>
      </c>
      <c r="C423" s="63" t="s">
        <v>963</v>
      </c>
      <c r="D423" s="64">
        <v>2.0150000000000006</v>
      </c>
      <c r="E423" s="65">
        <v>2.2070931450927599E-2</v>
      </c>
    </row>
    <row r="424" spans="1:5" x14ac:dyDescent="0.45">
      <c r="A424" s="67" t="s">
        <v>804</v>
      </c>
      <c r="B424" s="63" t="s">
        <v>992</v>
      </c>
      <c r="C424" s="63" t="s">
        <v>806</v>
      </c>
      <c r="D424" s="64">
        <v>2.0150000000000006</v>
      </c>
      <c r="E424" s="65">
        <v>2.2156844378333599E-2</v>
      </c>
    </row>
    <row r="425" spans="1:5" x14ac:dyDescent="0.45">
      <c r="A425" s="67" t="s">
        <v>993</v>
      </c>
      <c r="B425" s="63" t="s">
        <v>994</v>
      </c>
      <c r="C425" s="63" t="s">
        <v>995</v>
      </c>
      <c r="D425" s="64">
        <v>2.0150000000000006</v>
      </c>
      <c r="E425" s="65">
        <v>2.2179499920320402E-2</v>
      </c>
    </row>
    <row r="426" spans="1:5" x14ac:dyDescent="0.45">
      <c r="A426" s="67" t="s">
        <v>894</v>
      </c>
      <c r="B426" s="63" t="s">
        <v>996</v>
      </c>
      <c r="C426" s="63" t="s">
        <v>896</v>
      </c>
      <c r="D426" s="64">
        <v>2.0099999999999909</v>
      </c>
      <c r="E426" s="65">
        <v>2.2317204607165499E-2</v>
      </c>
    </row>
    <row r="427" spans="1:5" x14ac:dyDescent="0.45">
      <c r="A427" s="67" t="s">
        <v>997</v>
      </c>
      <c r="B427" s="63" t="s">
        <v>998</v>
      </c>
      <c r="C427" s="63" t="s">
        <v>997</v>
      </c>
      <c r="D427" s="64">
        <v>2.0099999999999909</v>
      </c>
      <c r="E427" s="65">
        <v>2.2262292325552401E-2</v>
      </c>
    </row>
    <row r="428" spans="1:5" x14ac:dyDescent="0.45">
      <c r="A428" s="67" t="s">
        <v>988</v>
      </c>
      <c r="B428" s="63" t="s">
        <v>999</v>
      </c>
      <c r="C428" s="63" t="s">
        <v>990</v>
      </c>
      <c r="D428" s="64">
        <v>2.0099999999999909</v>
      </c>
      <c r="E428" s="65">
        <v>2.23023963990353E-2</v>
      </c>
    </row>
    <row r="429" spans="1:5" x14ac:dyDescent="0.45">
      <c r="A429" s="67" t="s">
        <v>783</v>
      </c>
      <c r="B429" s="63" t="s">
        <v>1000</v>
      </c>
      <c r="C429" s="63" t="s">
        <v>785</v>
      </c>
      <c r="D429" s="64">
        <v>2.0099999999999909</v>
      </c>
      <c r="E429" s="65">
        <v>2.2221607062603399E-2</v>
      </c>
    </row>
    <row r="430" spans="1:5" x14ac:dyDescent="0.45">
      <c r="A430" s="67" t="s">
        <v>1001</v>
      </c>
      <c r="B430" s="63" t="s">
        <v>1002</v>
      </c>
      <c r="C430" s="63" t="s">
        <v>1003</v>
      </c>
      <c r="D430" s="64">
        <v>2.0099999999999909</v>
      </c>
      <c r="E430" s="65">
        <v>2.2423488345568E-2</v>
      </c>
    </row>
    <row r="431" spans="1:5" x14ac:dyDescent="0.45">
      <c r="A431" s="67" t="s">
        <v>1004</v>
      </c>
      <c r="B431" s="63" t="s">
        <v>1005</v>
      </c>
      <c r="C431" s="63" t="s">
        <v>1006</v>
      </c>
      <c r="D431" s="64">
        <v>2.0099999999999909</v>
      </c>
      <c r="E431" s="65">
        <v>2.23917542414514E-2</v>
      </c>
    </row>
    <row r="432" spans="1:5" x14ac:dyDescent="0.45">
      <c r="A432" s="67" t="s">
        <v>1007</v>
      </c>
      <c r="B432" s="63" t="s">
        <v>1008</v>
      </c>
      <c r="C432" s="63" t="s">
        <v>1009</v>
      </c>
      <c r="D432" s="64">
        <v>2</v>
      </c>
      <c r="E432" s="65">
        <v>2.2876392271740199E-2</v>
      </c>
    </row>
    <row r="433" spans="1:5" x14ac:dyDescent="0.45">
      <c r="A433" s="67" t="s">
        <v>1010</v>
      </c>
      <c r="B433" s="63" t="s">
        <v>1011</v>
      </c>
      <c r="C433" s="63" t="s">
        <v>1010</v>
      </c>
      <c r="D433" s="64">
        <v>2</v>
      </c>
      <c r="E433" s="65">
        <v>2.28801165639048E-2</v>
      </c>
    </row>
    <row r="434" spans="1:5" x14ac:dyDescent="0.45">
      <c r="A434" s="67" t="s">
        <v>1012</v>
      </c>
      <c r="B434" s="63" t="s">
        <v>1013</v>
      </c>
      <c r="C434" s="63" t="s">
        <v>1012</v>
      </c>
      <c r="D434" s="64">
        <v>2</v>
      </c>
      <c r="E434" s="65">
        <v>2.2794417007156901E-2</v>
      </c>
    </row>
    <row r="435" spans="1:5" x14ac:dyDescent="0.45">
      <c r="A435" s="67" t="s">
        <v>810</v>
      </c>
      <c r="B435" s="63" t="s">
        <v>1014</v>
      </c>
      <c r="C435" s="63" t="s">
        <v>812</v>
      </c>
      <c r="D435" s="64">
        <v>2</v>
      </c>
      <c r="E435" s="65">
        <v>2.2987607497895E-2</v>
      </c>
    </row>
    <row r="436" spans="1:5" x14ac:dyDescent="0.45">
      <c r="A436" s="67" t="s">
        <v>1015</v>
      </c>
      <c r="B436" s="63" t="s">
        <v>1016</v>
      </c>
      <c r="C436" s="63" t="s">
        <v>1015</v>
      </c>
      <c r="D436" s="64">
        <v>2</v>
      </c>
      <c r="E436" s="65">
        <v>2.2871004389138801E-2</v>
      </c>
    </row>
    <row r="437" spans="1:5" x14ac:dyDescent="0.45">
      <c r="A437" s="67" t="s">
        <v>1017</v>
      </c>
      <c r="B437" s="63" t="s">
        <v>1018</v>
      </c>
      <c r="C437" s="63" t="s">
        <v>1019</v>
      </c>
      <c r="D437" s="64">
        <v>1.9950000000000045</v>
      </c>
      <c r="E437" s="65">
        <v>2.3053603426496899E-2</v>
      </c>
    </row>
    <row r="438" spans="1:5" x14ac:dyDescent="0.45">
      <c r="A438" s="67" t="s">
        <v>1020</v>
      </c>
      <c r="B438" s="63" t="s">
        <v>1021</v>
      </c>
      <c r="C438" s="63" t="s">
        <v>1022</v>
      </c>
      <c r="D438" s="64">
        <v>1.9950000000000045</v>
      </c>
      <c r="E438" s="65">
        <v>2.3191280267662099E-2</v>
      </c>
    </row>
    <row r="439" spans="1:5" x14ac:dyDescent="0.45">
      <c r="A439" s="67" t="s">
        <v>1023</v>
      </c>
      <c r="B439" s="63" t="s">
        <v>1024</v>
      </c>
      <c r="C439" s="63" t="s">
        <v>1025</v>
      </c>
      <c r="D439" s="64">
        <v>1.9950000000000045</v>
      </c>
      <c r="E439" s="65">
        <v>2.31467406967708E-2</v>
      </c>
    </row>
    <row r="440" spans="1:5" x14ac:dyDescent="0.45">
      <c r="A440" s="67" t="s">
        <v>1026</v>
      </c>
      <c r="B440" s="63" t="s">
        <v>1027</v>
      </c>
      <c r="C440" s="63" t="s">
        <v>1028</v>
      </c>
      <c r="D440" s="64">
        <v>1.9950000000000045</v>
      </c>
      <c r="E440" s="65">
        <v>2.3256061305606899E-2</v>
      </c>
    </row>
    <row r="441" spans="1:5" x14ac:dyDescent="0.45">
      <c r="A441" s="67" t="s">
        <v>1029</v>
      </c>
      <c r="B441" s="63" t="s">
        <v>1030</v>
      </c>
      <c r="C441" s="63" t="s">
        <v>1031</v>
      </c>
      <c r="D441" s="64">
        <v>1.9950000000000045</v>
      </c>
      <c r="E441" s="65">
        <v>2.3212472310193698E-2</v>
      </c>
    </row>
    <row r="442" spans="1:5" x14ac:dyDescent="0.45">
      <c r="A442" s="67" t="s">
        <v>1032</v>
      </c>
      <c r="B442" s="63" t="s">
        <v>1033</v>
      </c>
      <c r="C442" s="63" t="s">
        <v>1034</v>
      </c>
      <c r="D442" s="64">
        <v>1.9950000000000045</v>
      </c>
      <c r="E442" s="65">
        <v>2.3224194847975801E-2</v>
      </c>
    </row>
    <row r="443" spans="1:5" x14ac:dyDescent="0.45">
      <c r="A443" s="67" t="s">
        <v>1035</v>
      </c>
      <c r="B443" s="63" t="s">
        <v>1036</v>
      </c>
      <c r="C443" s="63" t="s">
        <v>1037</v>
      </c>
      <c r="D443" s="64">
        <v>1.9899999999999949</v>
      </c>
      <c r="E443" s="65">
        <v>2.3504110722281899E-2</v>
      </c>
    </row>
    <row r="444" spans="1:5" x14ac:dyDescent="0.45">
      <c r="A444" s="67" t="s">
        <v>1038</v>
      </c>
      <c r="B444" s="63" t="s">
        <v>1039</v>
      </c>
      <c r="C444" s="63" t="s">
        <v>1040</v>
      </c>
      <c r="D444" s="64">
        <v>1.9899999999999949</v>
      </c>
      <c r="E444" s="65">
        <v>2.3404921082207399E-2</v>
      </c>
    </row>
    <row r="445" spans="1:5" x14ac:dyDescent="0.45">
      <c r="A445" s="67" t="s">
        <v>1041</v>
      </c>
      <c r="B445" s="63" t="s">
        <v>1042</v>
      </c>
      <c r="C445" s="63" t="s">
        <v>1043</v>
      </c>
      <c r="D445" s="64">
        <v>1.9899999999999949</v>
      </c>
      <c r="E445" s="65">
        <v>2.3437027915854901E-2</v>
      </c>
    </row>
    <row r="446" spans="1:5" x14ac:dyDescent="0.45">
      <c r="A446" s="67" t="s">
        <v>1026</v>
      </c>
      <c r="B446" s="63" t="s">
        <v>1044</v>
      </c>
      <c r="C446" s="63" t="s">
        <v>1028</v>
      </c>
      <c r="D446" s="64">
        <v>1.9899999999999949</v>
      </c>
      <c r="E446" s="65">
        <v>2.3469523572489999E-2</v>
      </c>
    </row>
    <row r="447" spans="1:5" x14ac:dyDescent="0.45">
      <c r="A447" s="67" t="s">
        <v>706</v>
      </c>
      <c r="B447" s="63" t="s">
        <v>1045</v>
      </c>
      <c r="C447" s="63" t="s">
        <v>708</v>
      </c>
      <c r="D447" s="64">
        <v>1.9899999999999949</v>
      </c>
      <c r="E447" s="65">
        <v>2.3530472424449E-2</v>
      </c>
    </row>
    <row r="448" spans="1:5" x14ac:dyDescent="0.45">
      <c r="A448" s="67" t="s">
        <v>1046</v>
      </c>
      <c r="B448" s="63" t="s">
        <v>1047</v>
      </c>
      <c r="C448" s="63" t="s">
        <v>1048</v>
      </c>
      <c r="D448" s="64">
        <v>1.9849999999999994</v>
      </c>
      <c r="E448" s="65">
        <v>2.3743595754381199E-2</v>
      </c>
    </row>
    <row r="449" spans="1:5" x14ac:dyDescent="0.45">
      <c r="A449" s="67" t="s">
        <v>495</v>
      </c>
      <c r="B449" s="63" t="s">
        <v>1049</v>
      </c>
      <c r="C449" s="63" t="s">
        <v>497</v>
      </c>
      <c r="D449" s="64">
        <v>1.9849999999999994</v>
      </c>
      <c r="E449" s="65">
        <v>2.3610971252053001E-2</v>
      </c>
    </row>
    <row r="450" spans="1:5" x14ac:dyDescent="0.45">
      <c r="A450" s="67" t="s">
        <v>874</v>
      </c>
      <c r="B450" s="63" t="s">
        <v>1050</v>
      </c>
      <c r="C450" s="63" t="s">
        <v>876</v>
      </c>
      <c r="D450" s="64">
        <v>1.9849999999999994</v>
      </c>
      <c r="E450" s="65">
        <v>2.36617324486674E-2</v>
      </c>
    </row>
    <row r="451" spans="1:5" x14ac:dyDescent="0.45">
      <c r="A451" s="67" t="s">
        <v>1035</v>
      </c>
      <c r="B451" s="63" t="s">
        <v>1051</v>
      </c>
      <c r="C451" s="63" t="s">
        <v>1037</v>
      </c>
      <c r="D451" s="64">
        <v>1.9849999999999994</v>
      </c>
      <c r="E451" s="65">
        <v>2.3716552815788501E-2</v>
      </c>
    </row>
    <row r="452" spans="1:5" x14ac:dyDescent="0.45">
      <c r="A452" s="67" t="s">
        <v>1035</v>
      </c>
      <c r="B452" s="63" t="s">
        <v>1052</v>
      </c>
      <c r="C452" s="63" t="s">
        <v>1037</v>
      </c>
      <c r="D452" s="64">
        <v>1.9849999999999994</v>
      </c>
      <c r="E452" s="65">
        <v>2.37185694375633E-2</v>
      </c>
    </row>
    <row r="453" spans="1:5" x14ac:dyDescent="0.45">
      <c r="A453" s="67" t="s">
        <v>1053</v>
      </c>
      <c r="B453" s="63" t="s">
        <v>1054</v>
      </c>
      <c r="C453" s="63" t="s">
        <v>1055</v>
      </c>
      <c r="D453" s="64">
        <v>1.9849999999999994</v>
      </c>
      <c r="E453" s="65">
        <v>2.3594050705383202E-2</v>
      </c>
    </row>
    <row r="454" spans="1:5" x14ac:dyDescent="0.45">
      <c r="A454" s="67" t="s">
        <v>988</v>
      </c>
      <c r="B454" s="63" t="s">
        <v>1056</v>
      </c>
      <c r="C454" s="63" t="s">
        <v>990</v>
      </c>
      <c r="D454" s="64">
        <v>1.9849999999999994</v>
      </c>
      <c r="E454" s="65">
        <v>2.3790661932078998E-2</v>
      </c>
    </row>
    <row r="455" spans="1:5" x14ac:dyDescent="0.45">
      <c r="A455" s="67" t="s">
        <v>1057</v>
      </c>
      <c r="B455" s="63" t="s">
        <v>1058</v>
      </c>
      <c r="C455" s="63" t="s">
        <v>1059</v>
      </c>
      <c r="D455" s="64">
        <v>1.9849999999999994</v>
      </c>
      <c r="E455" s="65">
        <v>2.3693729998043801E-2</v>
      </c>
    </row>
    <row r="456" spans="1:5" x14ac:dyDescent="0.45">
      <c r="A456" s="67" t="s">
        <v>1046</v>
      </c>
      <c r="B456" s="63" t="s">
        <v>1060</v>
      </c>
      <c r="C456" s="63" t="s">
        <v>1048</v>
      </c>
      <c r="D456" s="64">
        <v>1.980000000000004</v>
      </c>
      <c r="E456" s="65">
        <v>2.41020736341441E-2</v>
      </c>
    </row>
    <row r="457" spans="1:5" x14ac:dyDescent="0.45">
      <c r="A457" s="67" t="s">
        <v>1061</v>
      </c>
      <c r="B457" s="63" t="s">
        <v>1062</v>
      </c>
      <c r="C457" s="63" t="s">
        <v>1063</v>
      </c>
      <c r="D457" s="64">
        <v>1.980000000000004</v>
      </c>
      <c r="E457" s="65">
        <v>2.40239766125145E-2</v>
      </c>
    </row>
    <row r="458" spans="1:5" x14ac:dyDescent="0.45">
      <c r="A458" s="67" t="s">
        <v>1035</v>
      </c>
      <c r="B458" s="63" t="s">
        <v>1064</v>
      </c>
      <c r="C458" s="63" t="s">
        <v>1037</v>
      </c>
      <c r="D458" s="64">
        <v>1.980000000000004</v>
      </c>
      <c r="E458" s="65">
        <v>2.3921174606182701E-2</v>
      </c>
    </row>
    <row r="459" spans="1:5" x14ac:dyDescent="0.45">
      <c r="A459" s="67" t="s">
        <v>1065</v>
      </c>
      <c r="B459" s="63" t="s">
        <v>1066</v>
      </c>
      <c r="C459" s="63" t="s">
        <v>1067</v>
      </c>
      <c r="D459" s="64">
        <v>1.980000000000004</v>
      </c>
      <c r="E459" s="65">
        <v>2.4085347137927201E-2</v>
      </c>
    </row>
    <row r="460" spans="1:5" x14ac:dyDescent="0.45">
      <c r="A460" s="67" t="s">
        <v>1001</v>
      </c>
      <c r="B460" s="63" t="s">
        <v>1068</v>
      </c>
      <c r="C460" s="63" t="s">
        <v>1003</v>
      </c>
      <c r="D460" s="64">
        <v>1.980000000000004</v>
      </c>
      <c r="E460" s="65">
        <v>2.4024089201857699E-2</v>
      </c>
    </row>
    <row r="461" spans="1:5" x14ac:dyDescent="0.45">
      <c r="A461" s="67" t="s">
        <v>1069</v>
      </c>
      <c r="B461" s="63" t="s">
        <v>1070</v>
      </c>
      <c r="C461" s="63" t="s">
        <v>1071</v>
      </c>
      <c r="D461" s="64">
        <v>1.9749999999999943</v>
      </c>
      <c r="E461" s="65">
        <v>2.4380604729808499E-2</v>
      </c>
    </row>
    <row r="462" spans="1:5" x14ac:dyDescent="0.45">
      <c r="A462" s="67" t="s">
        <v>1072</v>
      </c>
      <c r="B462" s="63" t="s">
        <v>1073</v>
      </c>
      <c r="C462" s="63" t="s">
        <v>1074</v>
      </c>
      <c r="D462" s="64">
        <v>1.9699999999999989</v>
      </c>
      <c r="E462" s="65">
        <v>2.4607543492344699E-2</v>
      </c>
    </row>
    <row r="463" spans="1:5" x14ac:dyDescent="0.45">
      <c r="A463" s="67" t="s">
        <v>979</v>
      </c>
      <c r="B463" s="63" t="s">
        <v>1075</v>
      </c>
      <c r="C463" s="63" t="s">
        <v>981</v>
      </c>
      <c r="D463" s="64">
        <v>1.9699999999999989</v>
      </c>
      <c r="E463" s="65">
        <v>2.4610047951655799E-2</v>
      </c>
    </row>
    <row r="464" spans="1:5" x14ac:dyDescent="0.45">
      <c r="A464" s="67" t="s">
        <v>1046</v>
      </c>
      <c r="B464" s="63" t="s">
        <v>1076</v>
      </c>
      <c r="C464" s="63" t="s">
        <v>1048</v>
      </c>
      <c r="D464" s="64">
        <v>1.9650000000000034</v>
      </c>
      <c r="E464" s="65">
        <v>2.4765717022103201E-2</v>
      </c>
    </row>
    <row r="465" spans="1:5" x14ac:dyDescent="0.45">
      <c r="A465" s="67" t="s">
        <v>1077</v>
      </c>
      <c r="B465" s="63" t="s">
        <v>1078</v>
      </c>
      <c r="C465" s="63" t="s">
        <v>1079</v>
      </c>
      <c r="D465" s="64">
        <v>1.9650000000000034</v>
      </c>
      <c r="E465" s="65">
        <v>2.49300325953399E-2</v>
      </c>
    </row>
    <row r="466" spans="1:5" x14ac:dyDescent="0.45">
      <c r="A466" s="67" t="s">
        <v>1077</v>
      </c>
      <c r="B466" s="63" t="s">
        <v>1080</v>
      </c>
      <c r="C466" s="63" t="s">
        <v>1079</v>
      </c>
      <c r="D466" s="64">
        <v>1.9650000000000034</v>
      </c>
      <c r="E466" s="65">
        <v>2.4983414109866198E-2</v>
      </c>
    </row>
    <row r="467" spans="1:5" x14ac:dyDescent="0.45">
      <c r="A467" s="67" t="s">
        <v>650</v>
      </c>
      <c r="B467" s="63" t="s">
        <v>1081</v>
      </c>
      <c r="C467" s="63" t="s">
        <v>650</v>
      </c>
      <c r="D467" s="64">
        <v>1.9650000000000034</v>
      </c>
      <c r="E467" s="65">
        <v>2.4935986448774702E-2</v>
      </c>
    </row>
    <row r="468" spans="1:5" x14ac:dyDescent="0.45">
      <c r="A468" s="67" t="s">
        <v>723</v>
      </c>
      <c r="B468" s="63" t="s">
        <v>1082</v>
      </c>
      <c r="C468" s="63" t="s">
        <v>725</v>
      </c>
      <c r="D468" s="64">
        <v>1.9650000000000034</v>
      </c>
      <c r="E468" s="65">
        <v>2.4731105386610001E-2</v>
      </c>
    </row>
    <row r="469" spans="1:5" x14ac:dyDescent="0.45">
      <c r="A469" s="67" t="s">
        <v>1083</v>
      </c>
      <c r="B469" s="63" t="s">
        <v>1084</v>
      </c>
      <c r="C469" s="63" t="s">
        <v>1085</v>
      </c>
      <c r="D469" s="64">
        <v>1.9650000000000034</v>
      </c>
      <c r="E469" s="65">
        <v>2.4821427827498299E-2</v>
      </c>
    </row>
    <row r="470" spans="1:5" x14ac:dyDescent="0.45">
      <c r="A470" s="67" t="s">
        <v>1086</v>
      </c>
      <c r="B470" s="63" t="s">
        <v>1087</v>
      </c>
      <c r="C470" s="63" t="s">
        <v>1088</v>
      </c>
      <c r="D470" s="64">
        <v>1.9650000000000034</v>
      </c>
      <c r="E470" s="65">
        <v>2.48458702467243E-2</v>
      </c>
    </row>
    <row r="471" spans="1:5" x14ac:dyDescent="0.45">
      <c r="A471" s="67" t="s">
        <v>1089</v>
      </c>
      <c r="B471" s="63" t="s">
        <v>1090</v>
      </c>
      <c r="C471" s="63" t="s">
        <v>1091</v>
      </c>
      <c r="D471" s="64">
        <v>1.9650000000000034</v>
      </c>
      <c r="E471" s="65">
        <v>2.4769559380540599E-2</v>
      </c>
    </row>
    <row r="472" spans="1:5" x14ac:dyDescent="0.45">
      <c r="A472" s="67"/>
      <c r="B472" s="63"/>
      <c r="C472" s="63"/>
      <c r="D472" s="64"/>
      <c r="E472" s="65"/>
    </row>
    <row r="473" spans="1:5" s="69" customFormat="1" ht="20.65" x14ac:dyDescent="0.55000000000000004">
      <c r="A473" s="69" t="s">
        <v>1092</v>
      </c>
    </row>
    <row r="474" spans="1:5" x14ac:dyDescent="0.45">
      <c r="A474" s="66" t="s">
        <v>1</v>
      </c>
      <c r="B474" s="60" t="s">
        <v>2</v>
      </c>
      <c r="C474" s="60" t="s">
        <v>3</v>
      </c>
      <c r="D474" s="61" t="s">
        <v>4</v>
      </c>
      <c r="E474" s="62" t="s">
        <v>5</v>
      </c>
    </row>
    <row r="475" spans="1:5" x14ac:dyDescent="0.45">
      <c r="A475" s="67" t="s">
        <v>1093</v>
      </c>
      <c r="B475" s="63" t="s">
        <v>1094</v>
      </c>
      <c r="C475" s="63" t="s">
        <v>1095</v>
      </c>
      <c r="D475" s="64">
        <v>-6.375</v>
      </c>
      <c r="E475" s="65">
        <v>9.3968074446300801E-11</v>
      </c>
    </row>
    <row r="476" spans="1:5" x14ac:dyDescent="0.45">
      <c r="A476" s="67" t="s">
        <v>1096</v>
      </c>
      <c r="B476" s="63" t="s">
        <v>1097</v>
      </c>
      <c r="C476" s="63" t="s">
        <v>1098</v>
      </c>
      <c r="D476" s="64">
        <v>-4.5</v>
      </c>
      <c r="E476" s="65">
        <v>3.40571703438844E-6</v>
      </c>
    </row>
    <row r="477" spans="1:5" x14ac:dyDescent="0.45">
      <c r="A477" s="67" t="s">
        <v>1099</v>
      </c>
      <c r="B477" s="63" t="s">
        <v>1100</v>
      </c>
      <c r="C477" s="63" t="s">
        <v>1101</v>
      </c>
      <c r="D477" s="64">
        <v>-4.3400000000000034</v>
      </c>
      <c r="E477" s="65">
        <v>7.2188228056849903E-6</v>
      </c>
    </row>
    <row r="478" spans="1:5" x14ac:dyDescent="0.45">
      <c r="A478" s="67" t="s">
        <v>1099</v>
      </c>
      <c r="B478" s="63" t="s">
        <v>1102</v>
      </c>
      <c r="C478" s="63" t="s">
        <v>1101</v>
      </c>
      <c r="D478" s="64">
        <v>-4.3299999999999983</v>
      </c>
      <c r="E478" s="65">
        <v>7.5210637105597496E-6</v>
      </c>
    </row>
    <row r="479" spans="1:5" x14ac:dyDescent="0.45">
      <c r="A479" s="67" t="s">
        <v>1103</v>
      </c>
      <c r="B479" s="63" t="s">
        <v>1104</v>
      </c>
      <c r="C479" s="63" t="s">
        <v>1105</v>
      </c>
      <c r="D479" s="64">
        <v>-4.2999999999999972</v>
      </c>
      <c r="E479" s="65">
        <v>8.61071812959075E-6</v>
      </c>
    </row>
    <row r="480" spans="1:5" x14ac:dyDescent="0.45">
      <c r="A480" s="67" t="s">
        <v>1106</v>
      </c>
      <c r="B480" s="63" t="s">
        <v>1107</v>
      </c>
      <c r="C480" s="63" t="s">
        <v>1108</v>
      </c>
      <c r="D480" s="64">
        <v>-4.2249999999999943</v>
      </c>
      <c r="E480" s="65">
        <v>1.21811351063695E-5</v>
      </c>
    </row>
    <row r="481" spans="1:5" x14ac:dyDescent="0.45">
      <c r="A481" s="67" t="s">
        <v>1109</v>
      </c>
      <c r="B481" s="63" t="s">
        <v>1110</v>
      </c>
      <c r="C481" s="63" t="s">
        <v>1111</v>
      </c>
      <c r="D481" s="64">
        <v>-4.2049999999999983</v>
      </c>
      <c r="E481" s="65">
        <v>1.3256182877157001E-5</v>
      </c>
    </row>
    <row r="482" spans="1:5" x14ac:dyDescent="0.45">
      <c r="A482" s="67" t="s">
        <v>1112</v>
      </c>
      <c r="B482" s="63" t="s">
        <v>1113</v>
      </c>
      <c r="C482" s="63" t="s">
        <v>1114</v>
      </c>
      <c r="D482" s="64">
        <v>-3.8900000000000006</v>
      </c>
      <c r="E482" s="65">
        <v>5.0561357462355302E-5</v>
      </c>
    </row>
    <row r="483" spans="1:5" x14ac:dyDescent="0.45">
      <c r="A483" s="67" t="s">
        <v>1115</v>
      </c>
      <c r="B483" s="63" t="s">
        <v>1116</v>
      </c>
      <c r="C483" s="63" t="s">
        <v>1117</v>
      </c>
      <c r="D483" s="64">
        <v>-3.8700000000000045</v>
      </c>
      <c r="E483" s="65">
        <v>5.5128378239932401E-5</v>
      </c>
    </row>
    <row r="484" spans="1:5" x14ac:dyDescent="0.45">
      <c r="A484" s="67" t="s">
        <v>1118</v>
      </c>
      <c r="B484" s="63" t="s">
        <v>1119</v>
      </c>
      <c r="C484" s="63" t="s">
        <v>1120</v>
      </c>
      <c r="D484" s="64">
        <v>-3.8199999999999932</v>
      </c>
      <c r="E484" s="65">
        <v>6.7064961956933103E-5</v>
      </c>
    </row>
    <row r="485" spans="1:5" x14ac:dyDescent="0.45">
      <c r="A485" s="67" t="s">
        <v>1121</v>
      </c>
      <c r="B485" s="63" t="s">
        <v>1122</v>
      </c>
      <c r="C485" s="63" t="s">
        <v>1123</v>
      </c>
      <c r="D485" s="64">
        <v>-3.6200000000000045</v>
      </c>
      <c r="E485" s="65">
        <v>1.5011930000629901E-4</v>
      </c>
    </row>
    <row r="486" spans="1:5" x14ac:dyDescent="0.45">
      <c r="A486" s="67" t="s">
        <v>1124</v>
      </c>
      <c r="B486" s="63" t="s">
        <v>1125</v>
      </c>
      <c r="C486" s="63" t="s">
        <v>1126</v>
      </c>
      <c r="D486" s="64">
        <v>-3.5949999999999989</v>
      </c>
      <c r="E486" s="65">
        <v>1.64773590641825E-4</v>
      </c>
    </row>
    <row r="487" spans="1:5" x14ac:dyDescent="0.45">
      <c r="A487" s="67" t="s">
        <v>1121</v>
      </c>
      <c r="B487" s="63" t="s">
        <v>1127</v>
      </c>
      <c r="C487" s="63" t="s">
        <v>1123</v>
      </c>
      <c r="D487" s="64">
        <v>-3.5549999999999926</v>
      </c>
      <c r="E487" s="65">
        <v>1.9082987214962999E-4</v>
      </c>
    </row>
    <row r="488" spans="1:5" x14ac:dyDescent="0.45">
      <c r="A488" s="67" t="s">
        <v>1121</v>
      </c>
      <c r="B488" s="63" t="s">
        <v>1128</v>
      </c>
      <c r="C488" s="63" t="s">
        <v>1123</v>
      </c>
      <c r="D488" s="64">
        <v>-3.5499999999999972</v>
      </c>
      <c r="E488" s="65">
        <v>1.9306241064282199E-4</v>
      </c>
    </row>
    <row r="489" spans="1:5" x14ac:dyDescent="0.45">
      <c r="A489" s="67" t="s">
        <v>1129</v>
      </c>
      <c r="B489" s="63" t="s">
        <v>1130</v>
      </c>
      <c r="C489" s="63" t="s">
        <v>1131</v>
      </c>
      <c r="D489" s="64">
        <v>-3.4950000000000045</v>
      </c>
      <c r="E489" s="65">
        <v>2.4006122486248401E-4</v>
      </c>
    </row>
    <row r="490" spans="1:5" x14ac:dyDescent="0.45">
      <c r="A490" s="67" t="s">
        <v>1132</v>
      </c>
      <c r="B490" s="63" t="s">
        <v>1133</v>
      </c>
      <c r="C490" s="63" t="s">
        <v>1134</v>
      </c>
      <c r="D490" s="64">
        <v>-3.4899999999999949</v>
      </c>
      <c r="E490" s="65">
        <v>2.4376636383987701E-4</v>
      </c>
    </row>
    <row r="491" spans="1:5" x14ac:dyDescent="0.45">
      <c r="A491" s="67" t="s">
        <v>1132</v>
      </c>
      <c r="B491" s="63" t="s">
        <v>1135</v>
      </c>
      <c r="C491" s="63" t="s">
        <v>1134</v>
      </c>
      <c r="D491" s="64">
        <v>-3.4599999999999937</v>
      </c>
      <c r="E491" s="65">
        <v>2.7075938494115602E-4</v>
      </c>
    </row>
    <row r="492" spans="1:5" x14ac:dyDescent="0.45">
      <c r="A492" s="67" t="s">
        <v>1132</v>
      </c>
      <c r="B492" s="63" t="s">
        <v>1136</v>
      </c>
      <c r="C492" s="63" t="s">
        <v>1134</v>
      </c>
      <c r="D492" s="64">
        <v>-3.4500000000000028</v>
      </c>
      <c r="E492" s="65">
        <v>2.84895282798823E-4</v>
      </c>
    </row>
    <row r="493" spans="1:5" x14ac:dyDescent="0.45">
      <c r="A493" s="67" t="s">
        <v>1137</v>
      </c>
      <c r="B493" s="63" t="s">
        <v>1138</v>
      </c>
      <c r="C493" s="63" t="s">
        <v>1139</v>
      </c>
      <c r="D493" s="64">
        <v>-3.4099999999999966</v>
      </c>
      <c r="E493" s="65">
        <v>3.2987416062271198E-4</v>
      </c>
    </row>
    <row r="494" spans="1:5" x14ac:dyDescent="0.45">
      <c r="A494" s="67" t="s">
        <v>1140</v>
      </c>
      <c r="B494" s="63" t="s">
        <v>1141</v>
      </c>
      <c r="C494" s="63" t="s">
        <v>1142</v>
      </c>
      <c r="D494" s="64">
        <v>-3.3349999999999937</v>
      </c>
      <c r="E494" s="65">
        <v>4.2694679312506198E-4</v>
      </c>
    </row>
    <row r="495" spans="1:5" x14ac:dyDescent="0.45">
      <c r="A495" s="67" t="s">
        <v>1140</v>
      </c>
      <c r="B495" s="63" t="s">
        <v>1143</v>
      </c>
      <c r="C495" s="63" t="s">
        <v>1142</v>
      </c>
      <c r="D495" s="64">
        <v>-3.3149999999999977</v>
      </c>
      <c r="E495" s="65">
        <v>4.5877291173380199E-4</v>
      </c>
    </row>
    <row r="496" spans="1:5" x14ac:dyDescent="0.45">
      <c r="A496" s="67" t="s">
        <v>1144</v>
      </c>
      <c r="B496" s="63" t="s">
        <v>1145</v>
      </c>
      <c r="C496" s="63" t="s">
        <v>1146</v>
      </c>
      <c r="D496" s="64">
        <v>-3.2950000000000017</v>
      </c>
      <c r="E496" s="65">
        <v>5.0015612545120203E-4</v>
      </c>
    </row>
    <row r="497" spans="1:5" x14ac:dyDescent="0.45">
      <c r="A497" s="67" t="s">
        <v>1147</v>
      </c>
      <c r="B497" s="63" t="s">
        <v>1148</v>
      </c>
      <c r="C497" s="63" t="s">
        <v>1149</v>
      </c>
      <c r="D497" s="64">
        <v>-3.2800000000000011</v>
      </c>
      <c r="E497" s="65">
        <v>5.1919609618154405E-4</v>
      </c>
    </row>
    <row r="498" spans="1:5" x14ac:dyDescent="0.45">
      <c r="A498" s="67" t="s">
        <v>1150</v>
      </c>
      <c r="B498" s="63" t="s">
        <v>1151</v>
      </c>
      <c r="C498" s="63" t="s">
        <v>1152</v>
      </c>
      <c r="D498" s="64">
        <v>-3.230000000000004</v>
      </c>
      <c r="E498" s="65">
        <v>6.1898649861003203E-4</v>
      </c>
    </row>
    <row r="499" spans="1:5" x14ac:dyDescent="0.45">
      <c r="A499" s="67" t="s">
        <v>1153</v>
      </c>
      <c r="B499" s="63" t="s">
        <v>1154</v>
      </c>
      <c r="C499" s="63" t="s">
        <v>1155</v>
      </c>
      <c r="D499" s="64">
        <v>-3.2249999999999943</v>
      </c>
      <c r="E499" s="65">
        <v>6.3341175740115802E-4</v>
      </c>
    </row>
    <row r="500" spans="1:5" x14ac:dyDescent="0.45">
      <c r="A500" s="67" t="s">
        <v>1144</v>
      </c>
      <c r="B500" s="63" t="s">
        <v>1156</v>
      </c>
      <c r="C500" s="63" t="s">
        <v>1146</v>
      </c>
      <c r="D500" s="64">
        <v>-3.2199999999999989</v>
      </c>
      <c r="E500" s="65">
        <v>6.4690025016594401E-4</v>
      </c>
    </row>
    <row r="501" spans="1:5" x14ac:dyDescent="0.45">
      <c r="A501" s="67" t="s">
        <v>1150</v>
      </c>
      <c r="B501" s="63" t="s">
        <v>1157</v>
      </c>
      <c r="C501" s="63" t="s">
        <v>1152</v>
      </c>
      <c r="D501" s="64">
        <v>-3.2099999999999937</v>
      </c>
      <c r="E501" s="65">
        <v>6.7464687038973803E-4</v>
      </c>
    </row>
    <row r="502" spans="1:5" x14ac:dyDescent="0.45">
      <c r="A502" s="67" t="s">
        <v>1158</v>
      </c>
      <c r="B502" s="63" t="s">
        <v>1159</v>
      </c>
      <c r="C502" s="63" t="s">
        <v>1158</v>
      </c>
      <c r="D502" s="64">
        <v>-3.1550000000000011</v>
      </c>
      <c r="E502" s="65">
        <v>8.1628136525465896E-4</v>
      </c>
    </row>
    <row r="503" spans="1:5" x14ac:dyDescent="0.45">
      <c r="A503" s="67" t="s">
        <v>1160</v>
      </c>
      <c r="B503" s="63" t="s">
        <v>1161</v>
      </c>
      <c r="C503" s="63" t="s">
        <v>1162</v>
      </c>
      <c r="D503" s="64">
        <v>-3.1200000000000045</v>
      </c>
      <c r="E503" s="65">
        <v>9.0458147785993197E-4</v>
      </c>
    </row>
    <row r="504" spans="1:5" x14ac:dyDescent="0.45">
      <c r="A504" s="67" t="s">
        <v>1163</v>
      </c>
      <c r="B504" s="63" t="s">
        <v>1164</v>
      </c>
      <c r="C504" s="63" t="s">
        <v>1165</v>
      </c>
      <c r="D504" s="64">
        <v>-3.1149999999999949</v>
      </c>
      <c r="E504" s="65">
        <v>9.3200397313029297E-4</v>
      </c>
    </row>
    <row r="505" spans="1:5" x14ac:dyDescent="0.45">
      <c r="A505" s="67" t="s">
        <v>1160</v>
      </c>
      <c r="B505" s="63" t="s">
        <v>1166</v>
      </c>
      <c r="C505" s="63" t="s">
        <v>1162</v>
      </c>
      <c r="D505" s="64">
        <v>-3.1149999999999949</v>
      </c>
      <c r="E505" s="65">
        <v>9.3453924490496303E-4</v>
      </c>
    </row>
    <row r="506" spans="1:5" x14ac:dyDescent="0.45">
      <c r="A506" s="67" t="s">
        <v>1150</v>
      </c>
      <c r="B506" s="63" t="s">
        <v>1167</v>
      </c>
      <c r="C506" s="63" t="s">
        <v>1152</v>
      </c>
      <c r="D506" s="64">
        <v>-3.0999999999999943</v>
      </c>
      <c r="E506" s="65">
        <v>9.6959223767108E-4</v>
      </c>
    </row>
    <row r="507" spans="1:5" x14ac:dyDescent="0.45">
      <c r="A507" s="67" t="s">
        <v>1168</v>
      </c>
      <c r="B507" s="63" t="s">
        <v>1169</v>
      </c>
      <c r="C507" s="63" t="s">
        <v>1170</v>
      </c>
      <c r="D507" s="64">
        <v>-3.0750000000000028</v>
      </c>
      <c r="E507" s="65">
        <v>1.0573019056314601E-3</v>
      </c>
    </row>
    <row r="508" spans="1:5" x14ac:dyDescent="0.45">
      <c r="A508" s="67" t="s">
        <v>1171</v>
      </c>
      <c r="B508" s="63" t="s">
        <v>1172</v>
      </c>
      <c r="C508" s="63" t="s">
        <v>1173</v>
      </c>
      <c r="D508" s="64">
        <v>-3.0649999999999977</v>
      </c>
      <c r="E508" s="65">
        <v>1.10283236715165E-3</v>
      </c>
    </row>
    <row r="509" spans="1:5" x14ac:dyDescent="0.45">
      <c r="A509" s="67" t="s">
        <v>1174</v>
      </c>
      <c r="B509" s="63" t="s">
        <v>1175</v>
      </c>
      <c r="C509" s="63" t="s">
        <v>1176</v>
      </c>
      <c r="D509" s="64">
        <v>-3.0549999999999926</v>
      </c>
      <c r="E509" s="65">
        <v>1.1369924314387301E-3</v>
      </c>
    </row>
    <row r="510" spans="1:5" x14ac:dyDescent="0.45">
      <c r="A510" s="67" t="s">
        <v>1177</v>
      </c>
      <c r="B510" s="63" t="s">
        <v>1178</v>
      </c>
      <c r="C510" s="63" t="s">
        <v>1179</v>
      </c>
      <c r="D510" s="64">
        <v>-3.0450000000000017</v>
      </c>
      <c r="E510" s="65">
        <v>1.1660117138599299E-3</v>
      </c>
    </row>
    <row r="511" spans="1:5" x14ac:dyDescent="0.45">
      <c r="A511" s="67" t="s">
        <v>1180</v>
      </c>
      <c r="B511" s="63" t="s">
        <v>1181</v>
      </c>
      <c r="C511" s="63" t="s">
        <v>1182</v>
      </c>
      <c r="D511" s="64">
        <v>-3.039999999999992</v>
      </c>
      <c r="E511" s="65">
        <v>1.1851102749234901E-3</v>
      </c>
    </row>
    <row r="512" spans="1:5" x14ac:dyDescent="0.45">
      <c r="A512" s="67" t="s">
        <v>1183</v>
      </c>
      <c r="B512" s="63" t="s">
        <v>1184</v>
      </c>
      <c r="C512" s="63" t="s">
        <v>1185</v>
      </c>
      <c r="D512" s="64">
        <v>-3.0349999999999966</v>
      </c>
      <c r="E512" s="65">
        <v>1.2039242819613001E-3</v>
      </c>
    </row>
    <row r="513" spans="1:5" x14ac:dyDescent="0.45">
      <c r="A513" s="67" t="s">
        <v>1186</v>
      </c>
      <c r="B513" s="63" t="s">
        <v>1186</v>
      </c>
      <c r="C513" s="63" t="s">
        <v>70</v>
      </c>
      <c r="D513" s="64">
        <v>-3.0349999999999966</v>
      </c>
      <c r="E513" s="65">
        <v>1.21962283930581E-3</v>
      </c>
    </row>
    <row r="514" spans="1:5" x14ac:dyDescent="0.45">
      <c r="A514" s="67" t="s">
        <v>1187</v>
      </c>
      <c r="B514" s="63" t="s">
        <v>1188</v>
      </c>
      <c r="C514" s="63" t="s">
        <v>1189</v>
      </c>
      <c r="D514" s="64">
        <v>-3.0300000000000011</v>
      </c>
      <c r="E514" s="65">
        <v>1.22632460002591E-3</v>
      </c>
    </row>
    <row r="515" spans="1:5" x14ac:dyDescent="0.45">
      <c r="A515" s="67" t="s">
        <v>1190</v>
      </c>
      <c r="B515" s="63" t="s">
        <v>1191</v>
      </c>
      <c r="C515" s="63" t="s">
        <v>1192</v>
      </c>
      <c r="D515" s="64">
        <v>-3.0300000000000011</v>
      </c>
      <c r="E515" s="65">
        <v>1.23457789196453E-3</v>
      </c>
    </row>
    <row r="516" spans="1:5" x14ac:dyDescent="0.45">
      <c r="A516" s="67" t="s">
        <v>1193</v>
      </c>
      <c r="B516" s="63" t="s">
        <v>1194</v>
      </c>
      <c r="C516" s="63" t="s">
        <v>1195</v>
      </c>
      <c r="D516" s="64">
        <v>-3.0249999999999915</v>
      </c>
      <c r="E516" s="65">
        <v>1.2488500245973299E-3</v>
      </c>
    </row>
    <row r="517" spans="1:5" x14ac:dyDescent="0.45">
      <c r="A517" s="67" t="s">
        <v>1174</v>
      </c>
      <c r="B517" s="63" t="s">
        <v>1196</v>
      </c>
      <c r="C517" s="63" t="s">
        <v>1176</v>
      </c>
      <c r="D517" s="64">
        <v>-3.0150000000000006</v>
      </c>
      <c r="E517" s="65">
        <v>1.29254483695531E-3</v>
      </c>
    </row>
    <row r="518" spans="1:5" x14ac:dyDescent="0.45">
      <c r="A518" s="67" t="s">
        <v>1190</v>
      </c>
      <c r="B518" s="63" t="s">
        <v>1197</v>
      </c>
      <c r="C518" s="63" t="s">
        <v>1192</v>
      </c>
      <c r="D518" s="64">
        <v>-3</v>
      </c>
      <c r="E518" s="65">
        <v>1.36974258663205E-3</v>
      </c>
    </row>
    <row r="519" spans="1:5" x14ac:dyDescent="0.45">
      <c r="A519" s="67" t="s">
        <v>1198</v>
      </c>
      <c r="B519" s="63" t="s">
        <v>1199</v>
      </c>
      <c r="C519" s="63" t="s">
        <v>1200</v>
      </c>
      <c r="D519" s="64">
        <v>-2.9899999999999949</v>
      </c>
      <c r="E519" s="65">
        <v>1.4118578122210501E-3</v>
      </c>
    </row>
    <row r="520" spans="1:5" x14ac:dyDescent="0.45">
      <c r="A520" s="67" t="s">
        <v>1201</v>
      </c>
      <c r="B520" s="63" t="s">
        <v>1202</v>
      </c>
      <c r="C520" s="63" t="s">
        <v>1203</v>
      </c>
      <c r="D520" s="64">
        <v>-2.9849999999999994</v>
      </c>
      <c r="E520" s="65">
        <v>1.44064707713217E-3</v>
      </c>
    </row>
    <row r="521" spans="1:5" x14ac:dyDescent="0.45">
      <c r="A521" s="67" t="s">
        <v>1204</v>
      </c>
      <c r="B521" s="63" t="s">
        <v>1205</v>
      </c>
      <c r="C521" s="63" t="s">
        <v>1206</v>
      </c>
      <c r="D521" s="64">
        <v>-2.9650000000000034</v>
      </c>
      <c r="E521" s="65">
        <v>1.532214335175E-3</v>
      </c>
    </row>
    <row r="522" spans="1:5" x14ac:dyDescent="0.45">
      <c r="A522" s="67" t="s">
        <v>1207</v>
      </c>
      <c r="B522" s="63" t="s">
        <v>1208</v>
      </c>
      <c r="C522" s="63" t="s">
        <v>1207</v>
      </c>
      <c r="D522" s="64">
        <v>-2.9549999999999983</v>
      </c>
      <c r="E522" s="65">
        <v>1.5744575403718701E-3</v>
      </c>
    </row>
    <row r="523" spans="1:5" x14ac:dyDescent="0.45">
      <c r="A523" s="67" t="s">
        <v>1209</v>
      </c>
      <c r="B523" s="63" t="s">
        <v>1210</v>
      </c>
      <c r="C523" s="63" t="s">
        <v>1211</v>
      </c>
      <c r="D523" s="64">
        <v>-2.9500000000000028</v>
      </c>
      <c r="E523" s="65">
        <v>1.58991079202721E-3</v>
      </c>
    </row>
    <row r="524" spans="1:5" x14ac:dyDescent="0.45">
      <c r="A524" s="67" t="s">
        <v>1190</v>
      </c>
      <c r="B524" s="63" t="s">
        <v>1212</v>
      </c>
      <c r="C524" s="63" t="s">
        <v>1192</v>
      </c>
      <c r="D524" s="64">
        <v>-2.9500000000000028</v>
      </c>
      <c r="E524" s="65">
        <v>1.60926608838059E-3</v>
      </c>
    </row>
    <row r="525" spans="1:5" x14ac:dyDescent="0.45">
      <c r="A525" s="67" t="s">
        <v>1209</v>
      </c>
      <c r="B525" s="63" t="s">
        <v>1213</v>
      </c>
      <c r="C525" s="63" t="s">
        <v>1211</v>
      </c>
      <c r="D525" s="64">
        <v>-2.9350000000000023</v>
      </c>
      <c r="E525" s="65">
        <v>1.68223626114333E-3</v>
      </c>
    </row>
    <row r="526" spans="1:5" x14ac:dyDescent="0.45">
      <c r="A526" s="67" t="s">
        <v>1177</v>
      </c>
      <c r="B526" s="63" t="s">
        <v>1214</v>
      </c>
      <c r="C526" s="63" t="s">
        <v>1179</v>
      </c>
      <c r="D526" s="64">
        <v>-2.9299999999999926</v>
      </c>
      <c r="E526" s="65">
        <v>1.6957086897871499E-3</v>
      </c>
    </row>
    <row r="527" spans="1:5" x14ac:dyDescent="0.45">
      <c r="A527" s="67" t="s">
        <v>1215</v>
      </c>
      <c r="B527" s="63" t="s">
        <v>1216</v>
      </c>
      <c r="C527" s="63" t="s">
        <v>1217</v>
      </c>
      <c r="D527" s="64">
        <v>-2.9200000000000017</v>
      </c>
      <c r="E527" s="65">
        <v>1.77176296592767E-3</v>
      </c>
    </row>
    <row r="528" spans="1:5" x14ac:dyDescent="0.45">
      <c r="A528" s="67" t="s">
        <v>1218</v>
      </c>
      <c r="B528" s="63" t="s">
        <v>1219</v>
      </c>
      <c r="C528" s="63" t="s">
        <v>1220</v>
      </c>
      <c r="D528" s="64">
        <v>-2.914999999999992</v>
      </c>
      <c r="E528" s="65">
        <v>1.7949604600547701E-3</v>
      </c>
    </row>
    <row r="529" spans="1:5" x14ac:dyDescent="0.45">
      <c r="A529" s="67" t="s">
        <v>1177</v>
      </c>
      <c r="B529" s="63" t="s">
        <v>1221</v>
      </c>
      <c r="C529" s="63" t="s">
        <v>1179</v>
      </c>
      <c r="D529" s="64">
        <v>-2.9099999999999966</v>
      </c>
      <c r="E529" s="65">
        <v>1.8309007541349499E-3</v>
      </c>
    </row>
    <row r="530" spans="1:5" x14ac:dyDescent="0.45">
      <c r="A530" s="67" t="s">
        <v>1177</v>
      </c>
      <c r="B530" s="63" t="s">
        <v>1222</v>
      </c>
      <c r="C530" s="63" t="s">
        <v>1179</v>
      </c>
      <c r="D530" s="64">
        <v>-2.9050000000000011</v>
      </c>
      <c r="E530" s="65">
        <v>1.83958758967251E-3</v>
      </c>
    </row>
    <row r="531" spans="1:5" x14ac:dyDescent="0.45">
      <c r="A531" s="67" t="s">
        <v>1207</v>
      </c>
      <c r="B531" s="63" t="s">
        <v>1223</v>
      </c>
      <c r="C531" s="63" t="s">
        <v>1207</v>
      </c>
      <c r="D531" s="64">
        <v>-2.9050000000000011</v>
      </c>
      <c r="E531" s="65">
        <v>1.8516853551411899E-3</v>
      </c>
    </row>
    <row r="532" spans="1:5" x14ac:dyDescent="0.45">
      <c r="A532" s="67" t="s">
        <v>1215</v>
      </c>
      <c r="B532" s="63" t="s">
        <v>1224</v>
      </c>
      <c r="C532" s="63" t="s">
        <v>1217</v>
      </c>
      <c r="D532" s="64">
        <v>-2.8849999999999909</v>
      </c>
      <c r="E532" s="65">
        <v>1.9778692492127799E-3</v>
      </c>
    </row>
    <row r="533" spans="1:5" x14ac:dyDescent="0.45">
      <c r="A533" s="67" t="s">
        <v>1225</v>
      </c>
      <c r="B533" s="63" t="s">
        <v>1226</v>
      </c>
      <c r="C533" s="63" t="s">
        <v>1227</v>
      </c>
      <c r="D533" s="64">
        <v>-2.8799999999999955</v>
      </c>
      <c r="E533" s="65">
        <v>1.9890153100606402E-3</v>
      </c>
    </row>
    <row r="534" spans="1:5" x14ac:dyDescent="0.45">
      <c r="A534" s="67" t="s">
        <v>1228</v>
      </c>
      <c r="B534" s="63" t="s">
        <v>1229</v>
      </c>
      <c r="C534" s="63" t="s">
        <v>1230</v>
      </c>
      <c r="D534" s="64">
        <v>-2.8599999999999994</v>
      </c>
      <c r="E534" s="65">
        <v>2.1215750424963499E-3</v>
      </c>
    </row>
    <row r="535" spans="1:5" x14ac:dyDescent="0.45">
      <c r="A535" s="67" t="s">
        <v>1231</v>
      </c>
      <c r="B535" s="63" t="s">
        <v>1232</v>
      </c>
      <c r="C535" s="63" t="s">
        <v>1233</v>
      </c>
      <c r="D535" s="64">
        <v>-2.8499999999999943</v>
      </c>
      <c r="E535" s="65">
        <v>2.2202924062949101E-3</v>
      </c>
    </row>
    <row r="536" spans="1:5" x14ac:dyDescent="0.45">
      <c r="A536" s="67" t="s">
        <v>1234</v>
      </c>
      <c r="B536" s="63" t="s">
        <v>1235</v>
      </c>
      <c r="C536" s="63" t="s">
        <v>1236</v>
      </c>
      <c r="D536" s="64">
        <v>-2.8449999999999989</v>
      </c>
      <c r="E536" s="65">
        <v>2.2371507788385299E-3</v>
      </c>
    </row>
    <row r="537" spans="1:5" x14ac:dyDescent="0.45">
      <c r="A537" s="67" t="s">
        <v>1237</v>
      </c>
      <c r="B537" s="63" t="s">
        <v>1238</v>
      </c>
      <c r="C537" s="63" t="s">
        <v>1239</v>
      </c>
      <c r="D537" s="64">
        <v>-2.8400000000000034</v>
      </c>
      <c r="E537" s="65">
        <v>2.2788318768036699E-3</v>
      </c>
    </row>
    <row r="538" spans="1:5" x14ac:dyDescent="0.45">
      <c r="A538" s="67" t="s">
        <v>1240</v>
      </c>
      <c r="B538" s="63" t="s">
        <v>1241</v>
      </c>
      <c r="C538" s="63" t="s">
        <v>1242</v>
      </c>
      <c r="D538" s="64">
        <v>-2.8400000000000034</v>
      </c>
      <c r="E538" s="65">
        <v>2.2753778620170999E-3</v>
      </c>
    </row>
    <row r="539" spans="1:5" x14ac:dyDescent="0.45">
      <c r="A539" s="67" t="s">
        <v>1243</v>
      </c>
      <c r="B539" s="63" t="s">
        <v>1244</v>
      </c>
      <c r="C539" s="63" t="s">
        <v>1245</v>
      </c>
      <c r="D539" s="64">
        <v>-2.8250000000000028</v>
      </c>
      <c r="E539" s="65">
        <v>2.3869962570448699E-3</v>
      </c>
    </row>
    <row r="540" spans="1:5" x14ac:dyDescent="0.45">
      <c r="A540" s="67" t="s">
        <v>1246</v>
      </c>
      <c r="B540" s="63" t="s">
        <v>1247</v>
      </c>
      <c r="C540" s="63" t="s">
        <v>1248</v>
      </c>
      <c r="D540" s="64">
        <v>-2.8199999999999932</v>
      </c>
      <c r="E540" s="65">
        <v>2.4048455382854098E-3</v>
      </c>
    </row>
    <row r="541" spans="1:5" x14ac:dyDescent="0.45">
      <c r="A541" s="67" t="s">
        <v>1249</v>
      </c>
      <c r="B541" s="63" t="s">
        <v>1250</v>
      </c>
      <c r="C541" s="63" t="s">
        <v>1251</v>
      </c>
      <c r="D541" s="64">
        <v>-2.8149999999999977</v>
      </c>
      <c r="E541" s="65">
        <v>2.4694788603072701E-3</v>
      </c>
    </row>
    <row r="542" spans="1:5" x14ac:dyDescent="0.45">
      <c r="A542" s="67" t="s">
        <v>1252</v>
      </c>
      <c r="B542" s="63" t="s">
        <v>1253</v>
      </c>
      <c r="C542" s="63" t="s">
        <v>1254</v>
      </c>
      <c r="D542" s="64">
        <v>-2.8149999999999977</v>
      </c>
      <c r="E542" s="65">
        <v>2.4453711912334501E-3</v>
      </c>
    </row>
    <row r="543" spans="1:5" x14ac:dyDescent="0.45">
      <c r="A543" s="67" t="s">
        <v>1243</v>
      </c>
      <c r="B543" s="63" t="s">
        <v>1255</v>
      </c>
      <c r="C543" s="63" t="s">
        <v>1245</v>
      </c>
      <c r="D543" s="64">
        <v>-2.789999999999992</v>
      </c>
      <c r="E543" s="65">
        <v>2.6373734756143501E-3</v>
      </c>
    </row>
    <row r="544" spans="1:5" x14ac:dyDescent="0.45">
      <c r="A544" s="67" t="s">
        <v>1243</v>
      </c>
      <c r="B544" s="63" t="s">
        <v>1256</v>
      </c>
      <c r="C544" s="63" t="s">
        <v>1245</v>
      </c>
      <c r="D544" s="64">
        <v>-2.7800000000000011</v>
      </c>
      <c r="E544" s="65">
        <v>2.7400274130819401E-3</v>
      </c>
    </row>
    <row r="545" spans="1:5" x14ac:dyDescent="0.45">
      <c r="A545" s="67" t="s">
        <v>1257</v>
      </c>
      <c r="B545" s="63" t="s">
        <v>1258</v>
      </c>
      <c r="C545" s="63" t="s">
        <v>1259</v>
      </c>
      <c r="D545" s="64">
        <v>-2.7749999999999915</v>
      </c>
      <c r="E545" s="65">
        <v>2.7666090779239301E-3</v>
      </c>
    </row>
    <row r="546" spans="1:5" x14ac:dyDescent="0.45">
      <c r="A546" s="67" t="s">
        <v>1260</v>
      </c>
      <c r="B546" s="63" t="s">
        <v>1261</v>
      </c>
      <c r="C546" s="63" t="s">
        <v>1262</v>
      </c>
      <c r="D546" s="64">
        <v>-2.7749999999999915</v>
      </c>
      <c r="E546" s="65">
        <v>2.76894201177814E-3</v>
      </c>
    </row>
    <row r="547" spans="1:5" x14ac:dyDescent="0.45">
      <c r="A547" s="67" t="s">
        <v>1263</v>
      </c>
      <c r="B547" s="63" t="s">
        <v>1264</v>
      </c>
      <c r="C547" s="63" t="s">
        <v>1265</v>
      </c>
      <c r="D547" s="64">
        <v>-2.7650000000000006</v>
      </c>
      <c r="E547" s="65">
        <v>2.8603950894596402E-3</v>
      </c>
    </row>
    <row r="548" spans="1:5" x14ac:dyDescent="0.45">
      <c r="A548" s="67" t="s">
        <v>1266</v>
      </c>
      <c r="B548" s="63" t="s">
        <v>1267</v>
      </c>
      <c r="C548" s="63" t="s">
        <v>1268</v>
      </c>
      <c r="D548" s="64">
        <v>-2.7099999999999937</v>
      </c>
      <c r="E548" s="65">
        <v>3.3840598548109998E-3</v>
      </c>
    </row>
    <row r="549" spans="1:5" x14ac:dyDescent="0.45">
      <c r="A549" s="67" t="s">
        <v>1269</v>
      </c>
      <c r="B549" s="63" t="s">
        <v>1270</v>
      </c>
      <c r="C549" s="63" t="s">
        <v>1271</v>
      </c>
      <c r="D549" s="64">
        <v>-2.7099999999999937</v>
      </c>
      <c r="E549" s="65">
        <v>3.39213077564218E-3</v>
      </c>
    </row>
    <row r="550" spans="1:5" x14ac:dyDescent="0.45">
      <c r="A550" s="67" t="s">
        <v>1272</v>
      </c>
      <c r="B550" s="63" t="s">
        <v>1273</v>
      </c>
      <c r="C550" s="63" t="s">
        <v>1274</v>
      </c>
      <c r="D550" s="64">
        <v>-2.7099999999999937</v>
      </c>
      <c r="E550" s="65">
        <v>3.3826599836571198E-3</v>
      </c>
    </row>
    <row r="551" spans="1:5" x14ac:dyDescent="0.45">
      <c r="A551" s="67" t="s">
        <v>1243</v>
      </c>
      <c r="B551" s="63" t="s">
        <v>1275</v>
      </c>
      <c r="C551" s="63" t="s">
        <v>1245</v>
      </c>
      <c r="D551" s="64">
        <v>-2.7049999999999983</v>
      </c>
      <c r="E551" s="65">
        <v>3.43634968630595E-3</v>
      </c>
    </row>
    <row r="552" spans="1:5" x14ac:dyDescent="0.45">
      <c r="A552" s="67" t="s">
        <v>1276</v>
      </c>
      <c r="B552" s="63" t="s">
        <v>1277</v>
      </c>
      <c r="C552" s="63" t="s">
        <v>1278</v>
      </c>
      <c r="D552" s="64">
        <v>-2.7000000000000028</v>
      </c>
      <c r="E552" s="65">
        <v>3.4900478829953999E-3</v>
      </c>
    </row>
    <row r="553" spans="1:5" x14ac:dyDescent="0.45">
      <c r="A553" s="67" t="s">
        <v>1279</v>
      </c>
      <c r="B553" s="63" t="s">
        <v>1280</v>
      </c>
      <c r="C553" s="63" t="s">
        <v>1281</v>
      </c>
      <c r="D553" s="64">
        <v>-2.7000000000000028</v>
      </c>
      <c r="E553" s="65">
        <v>3.47582999695314E-3</v>
      </c>
    </row>
    <row r="554" spans="1:5" x14ac:dyDescent="0.45">
      <c r="A554" s="67" t="s">
        <v>1282</v>
      </c>
      <c r="B554" s="63" t="s">
        <v>1283</v>
      </c>
      <c r="C554" s="63" t="s">
        <v>1284</v>
      </c>
      <c r="D554" s="64">
        <v>-2.7000000000000028</v>
      </c>
      <c r="E554" s="65">
        <v>3.5145077622868201E-3</v>
      </c>
    </row>
    <row r="555" spans="1:5" x14ac:dyDescent="0.45">
      <c r="A555" s="67" t="s">
        <v>1269</v>
      </c>
      <c r="B555" s="63" t="s">
        <v>1285</v>
      </c>
      <c r="C555" s="63" t="s">
        <v>1271</v>
      </c>
      <c r="D555" s="64">
        <v>-2.7000000000000028</v>
      </c>
      <c r="E555" s="65">
        <v>3.4947858984237601E-3</v>
      </c>
    </row>
    <row r="556" spans="1:5" x14ac:dyDescent="0.45">
      <c r="A556" s="67" t="s">
        <v>1286</v>
      </c>
      <c r="B556" s="63" t="s">
        <v>1287</v>
      </c>
      <c r="C556" s="63" t="s">
        <v>1288</v>
      </c>
      <c r="D556" s="64">
        <v>-2.6899999999999977</v>
      </c>
      <c r="E556" s="65">
        <v>3.6116899544168198E-3</v>
      </c>
    </row>
    <row r="557" spans="1:5" x14ac:dyDescent="0.45">
      <c r="A557" s="67" t="s">
        <v>1289</v>
      </c>
      <c r="B557" s="63" t="s">
        <v>1290</v>
      </c>
      <c r="C557" s="63" t="s">
        <v>1291</v>
      </c>
      <c r="D557" s="64">
        <v>-2.6700000000000017</v>
      </c>
      <c r="E557" s="65">
        <v>3.7935488468677802E-3</v>
      </c>
    </row>
    <row r="558" spans="1:5" x14ac:dyDescent="0.45">
      <c r="A558" s="67" t="s">
        <v>1292</v>
      </c>
      <c r="B558" s="63" t="s">
        <v>1293</v>
      </c>
      <c r="C558" s="63" t="s">
        <v>1294</v>
      </c>
      <c r="D558" s="64">
        <v>-2.664999999999992</v>
      </c>
      <c r="E558" s="65">
        <v>3.8544723333723101E-3</v>
      </c>
    </row>
    <row r="559" spans="1:5" x14ac:dyDescent="0.45">
      <c r="A559" s="67" t="s">
        <v>1295</v>
      </c>
      <c r="B559" s="63" t="s">
        <v>1296</v>
      </c>
      <c r="C559" s="63" t="s">
        <v>1297</v>
      </c>
      <c r="D559" s="64">
        <v>-2.664999999999992</v>
      </c>
      <c r="E559" s="65">
        <v>3.8725389087576499E-3</v>
      </c>
    </row>
    <row r="560" spans="1:5" x14ac:dyDescent="0.45">
      <c r="A560" s="67" t="s">
        <v>1298</v>
      </c>
      <c r="B560" s="63" t="s">
        <v>1299</v>
      </c>
      <c r="C560" s="63" t="s">
        <v>1300</v>
      </c>
      <c r="D560" s="64">
        <v>-2.6599999999999966</v>
      </c>
      <c r="E560" s="65">
        <v>3.9481690480284801E-3</v>
      </c>
    </row>
    <row r="561" spans="1:5" x14ac:dyDescent="0.45">
      <c r="A561" s="67" t="s">
        <v>1301</v>
      </c>
      <c r="B561" s="63" t="s">
        <v>1302</v>
      </c>
      <c r="C561" s="63" t="s">
        <v>1303</v>
      </c>
      <c r="D561" s="64">
        <v>-2.6599999999999966</v>
      </c>
      <c r="E561" s="65">
        <v>3.9530477301461704E-3</v>
      </c>
    </row>
    <row r="562" spans="1:5" x14ac:dyDescent="0.45">
      <c r="A562" s="67" t="s">
        <v>1304</v>
      </c>
      <c r="B562" s="63" t="s">
        <v>1305</v>
      </c>
      <c r="C562" s="63" t="s">
        <v>1306</v>
      </c>
      <c r="D562" s="64">
        <v>-2.6599999999999966</v>
      </c>
      <c r="E562" s="65">
        <v>3.9443123962095801E-3</v>
      </c>
    </row>
    <row r="563" spans="1:5" x14ac:dyDescent="0.45">
      <c r="A563" s="67" t="s">
        <v>1307</v>
      </c>
      <c r="B563" s="63" t="s">
        <v>1308</v>
      </c>
      <c r="C563" s="63" t="s">
        <v>1309</v>
      </c>
      <c r="D563" s="64">
        <v>-2.6499999999999915</v>
      </c>
      <c r="E563" s="65">
        <v>4.0547776730381398E-3</v>
      </c>
    </row>
    <row r="564" spans="1:5" x14ac:dyDescent="0.45">
      <c r="A564" s="67" t="s">
        <v>1298</v>
      </c>
      <c r="B564" s="63" t="s">
        <v>1310</v>
      </c>
      <c r="C564" s="63" t="s">
        <v>1300</v>
      </c>
      <c r="D564" s="64">
        <v>-2.6499999999999915</v>
      </c>
      <c r="E564" s="65">
        <v>4.0592815001333198E-3</v>
      </c>
    </row>
    <row r="565" spans="1:5" x14ac:dyDescent="0.45">
      <c r="A565" s="67" t="s">
        <v>1311</v>
      </c>
      <c r="B565" s="63" t="s">
        <v>1312</v>
      </c>
      <c r="C565" s="63" t="s">
        <v>1313</v>
      </c>
      <c r="D565" s="64">
        <v>-2.6499999999999915</v>
      </c>
      <c r="E565" s="65">
        <v>4.07991297963384E-3</v>
      </c>
    </row>
    <row r="566" spans="1:5" x14ac:dyDescent="0.45">
      <c r="A566" s="67" t="s">
        <v>1314</v>
      </c>
      <c r="B566" s="63" t="s">
        <v>1315</v>
      </c>
      <c r="C566" s="63" t="s">
        <v>1316</v>
      </c>
      <c r="D566" s="64">
        <v>-2.6499999999999915</v>
      </c>
      <c r="E566" s="65">
        <v>4.0291648582573896E-3</v>
      </c>
    </row>
    <row r="567" spans="1:5" x14ac:dyDescent="0.45">
      <c r="A567" s="67" t="s">
        <v>1301</v>
      </c>
      <c r="B567" s="63" t="s">
        <v>1317</v>
      </c>
      <c r="C567" s="63" t="s">
        <v>1303</v>
      </c>
      <c r="D567" s="64">
        <v>-2.6400000000000006</v>
      </c>
      <c r="E567" s="65">
        <v>4.1591559170232996E-3</v>
      </c>
    </row>
    <row r="568" spans="1:5" x14ac:dyDescent="0.45">
      <c r="A568" s="67" t="s">
        <v>1292</v>
      </c>
      <c r="B568" s="63" t="s">
        <v>1318</v>
      </c>
      <c r="C568" s="63" t="s">
        <v>1294</v>
      </c>
      <c r="D568" s="64">
        <v>-2.6299999999999955</v>
      </c>
      <c r="E568" s="65">
        <v>4.2772194361734798E-3</v>
      </c>
    </row>
    <row r="569" spans="1:5" x14ac:dyDescent="0.45">
      <c r="A569" s="67" t="s">
        <v>1307</v>
      </c>
      <c r="B569" s="63" t="s">
        <v>1319</v>
      </c>
      <c r="C569" s="63" t="s">
        <v>1309</v>
      </c>
      <c r="D569" s="64">
        <v>-2.6200000000000045</v>
      </c>
      <c r="E569" s="65">
        <v>4.4584134563979303E-3</v>
      </c>
    </row>
    <row r="570" spans="1:5" x14ac:dyDescent="0.45">
      <c r="A570" s="67" t="s">
        <v>1320</v>
      </c>
      <c r="B570" s="63" t="s">
        <v>1321</v>
      </c>
      <c r="C570" s="63" t="s">
        <v>1322</v>
      </c>
      <c r="D570" s="64">
        <v>-2.6200000000000045</v>
      </c>
      <c r="E570" s="65">
        <v>4.4542850648214101E-3</v>
      </c>
    </row>
    <row r="571" spans="1:5" x14ac:dyDescent="0.45">
      <c r="A571" s="67" t="s">
        <v>1323</v>
      </c>
      <c r="B571" s="63" t="s">
        <v>1324</v>
      </c>
      <c r="C571" s="63" t="s">
        <v>1325</v>
      </c>
      <c r="D571" s="64">
        <v>-2.6200000000000045</v>
      </c>
      <c r="E571" s="65">
        <v>4.4157858970864002E-3</v>
      </c>
    </row>
    <row r="572" spans="1:5" x14ac:dyDescent="0.45">
      <c r="A572" s="67" t="s">
        <v>1307</v>
      </c>
      <c r="B572" s="63" t="s">
        <v>1326</v>
      </c>
      <c r="C572" s="63" t="s">
        <v>1309</v>
      </c>
      <c r="D572" s="64">
        <v>-2.6149999999999949</v>
      </c>
      <c r="E572" s="65">
        <v>4.4643540991782396E-3</v>
      </c>
    </row>
    <row r="573" spans="1:5" x14ac:dyDescent="0.45">
      <c r="A573" s="67" t="s">
        <v>1327</v>
      </c>
      <c r="B573" s="63" t="s">
        <v>1328</v>
      </c>
      <c r="C573" s="63" t="s">
        <v>1329</v>
      </c>
      <c r="D573" s="64">
        <v>-2.6099999999999994</v>
      </c>
      <c r="E573" s="65">
        <v>4.5875172498037499E-3</v>
      </c>
    </row>
    <row r="574" spans="1:5" x14ac:dyDescent="0.45">
      <c r="A574" s="67" t="s">
        <v>1330</v>
      </c>
      <c r="B574" s="63" t="s">
        <v>1331</v>
      </c>
      <c r="C574" s="63" t="s">
        <v>1332</v>
      </c>
      <c r="D574" s="64">
        <v>-2.605000000000004</v>
      </c>
      <c r="E574" s="65">
        <v>4.6441069907225303E-3</v>
      </c>
    </row>
    <row r="575" spans="1:5" x14ac:dyDescent="0.45">
      <c r="A575" s="67" t="s">
        <v>1295</v>
      </c>
      <c r="B575" s="63" t="s">
        <v>1333</v>
      </c>
      <c r="C575" s="63" t="s">
        <v>1297</v>
      </c>
      <c r="D575" s="64">
        <v>-2.5999999999999943</v>
      </c>
      <c r="E575" s="65">
        <v>4.7282503815510597E-3</v>
      </c>
    </row>
    <row r="576" spans="1:5" x14ac:dyDescent="0.45">
      <c r="A576" s="67" t="s">
        <v>1334</v>
      </c>
      <c r="B576" s="63" t="s">
        <v>1335</v>
      </c>
      <c r="C576" s="63" t="s">
        <v>1336</v>
      </c>
      <c r="D576" s="64">
        <v>-2.5949999999999989</v>
      </c>
      <c r="E576" s="65">
        <v>4.7852158343785998E-3</v>
      </c>
    </row>
    <row r="577" spans="1:5" x14ac:dyDescent="0.45">
      <c r="A577" s="67" t="s">
        <v>1307</v>
      </c>
      <c r="B577" s="63" t="s">
        <v>1337</v>
      </c>
      <c r="C577" s="63" t="s">
        <v>1309</v>
      </c>
      <c r="D577" s="64">
        <v>-2.5949999999999989</v>
      </c>
      <c r="E577" s="65">
        <v>4.7472826020938004E-3</v>
      </c>
    </row>
    <row r="578" spans="1:5" x14ac:dyDescent="0.45">
      <c r="A578" s="67" t="s">
        <v>1338</v>
      </c>
      <c r="B578" s="63" t="s">
        <v>1339</v>
      </c>
      <c r="C578" s="63" t="s">
        <v>1340</v>
      </c>
      <c r="D578" s="64">
        <v>-2.5949999999999989</v>
      </c>
      <c r="E578" s="65">
        <v>4.7396832192676099E-3</v>
      </c>
    </row>
    <row r="579" spans="1:5" x14ac:dyDescent="0.45">
      <c r="A579" s="67" t="s">
        <v>1341</v>
      </c>
      <c r="B579" s="63" t="s">
        <v>1342</v>
      </c>
      <c r="C579" s="63" t="s">
        <v>1343</v>
      </c>
      <c r="D579" s="64">
        <v>-2.5900000000000034</v>
      </c>
      <c r="E579" s="65">
        <v>4.8048847555906002E-3</v>
      </c>
    </row>
    <row r="580" spans="1:5" x14ac:dyDescent="0.45">
      <c r="A580" s="67" t="s">
        <v>1292</v>
      </c>
      <c r="B580" s="63" t="s">
        <v>1344</v>
      </c>
      <c r="C580" s="63" t="s">
        <v>1294</v>
      </c>
      <c r="D580" s="64">
        <v>-2.5849999999999937</v>
      </c>
      <c r="E580" s="65">
        <v>4.9276699776853198E-3</v>
      </c>
    </row>
    <row r="581" spans="1:5" x14ac:dyDescent="0.45">
      <c r="A581" s="67" t="s">
        <v>1320</v>
      </c>
      <c r="B581" s="63" t="s">
        <v>1345</v>
      </c>
      <c r="C581" s="63" t="s">
        <v>1322</v>
      </c>
      <c r="D581" s="64">
        <v>-2.5649999999999977</v>
      </c>
      <c r="E581" s="65">
        <v>5.2092363778161897E-3</v>
      </c>
    </row>
    <row r="582" spans="1:5" x14ac:dyDescent="0.45">
      <c r="A582" s="67" t="s">
        <v>1320</v>
      </c>
      <c r="B582" s="63" t="s">
        <v>1346</v>
      </c>
      <c r="C582" s="63" t="s">
        <v>1322</v>
      </c>
      <c r="D582" s="64">
        <v>-2.5600000000000023</v>
      </c>
      <c r="E582" s="65">
        <v>5.2781223490912703E-3</v>
      </c>
    </row>
    <row r="583" spans="1:5" x14ac:dyDescent="0.45">
      <c r="A583" s="67" t="s">
        <v>1301</v>
      </c>
      <c r="B583" s="63" t="s">
        <v>1347</v>
      </c>
      <c r="C583" s="63" t="s">
        <v>1303</v>
      </c>
      <c r="D583" s="64">
        <v>-2.5549999999999926</v>
      </c>
      <c r="E583" s="65">
        <v>5.3753132849650503E-3</v>
      </c>
    </row>
    <row r="584" spans="1:5" x14ac:dyDescent="0.45">
      <c r="A584" s="67" t="s">
        <v>1348</v>
      </c>
      <c r="B584" s="63" t="s">
        <v>1349</v>
      </c>
      <c r="C584" s="63" t="s">
        <v>1350</v>
      </c>
      <c r="D584" s="64">
        <v>-2.5549999999999926</v>
      </c>
      <c r="E584" s="65">
        <v>5.3596312692819796E-3</v>
      </c>
    </row>
    <row r="585" spans="1:5" x14ac:dyDescent="0.45">
      <c r="A585" s="67" t="s">
        <v>1351</v>
      </c>
      <c r="B585" s="63" t="s">
        <v>1352</v>
      </c>
      <c r="C585" s="63" t="s">
        <v>1353</v>
      </c>
      <c r="D585" s="64">
        <v>-2.5499999999999972</v>
      </c>
      <c r="E585" s="65">
        <v>5.3990572764333698E-3</v>
      </c>
    </row>
    <row r="586" spans="1:5" x14ac:dyDescent="0.45">
      <c r="A586" s="67" t="s">
        <v>1354</v>
      </c>
      <c r="B586" s="63" t="s">
        <v>1355</v>
      </c>
      <c r="C586" s="63" t="s">
        <v>1356</v>
      </c>
      <c r="D586" s="64">
        <v>-2.5450000000000017</v>
      </c>
      <c r="E586" s="65">
        <v>5.5237240696139802E-3</v>
      </c>
    </row>
    <row r="587" spans="1:5" x14ac:dyDescent="0.45">
      <c r="A587" s="67" t="s">
        <v>1357</v>
      </c>
      <c r="B587" s="63" t="s">
        <v>1358</v>
      </c>
      <c r="C587" s="63" t="s">
        <v>1359</v>
      </c>
      <c r="D587" s="64">
        <v>-2.5450000000000017</v>
      </c>
      <c r="E587" s="65">
        <v>5.5343461293271001E-3</v>
      </c>
    </row>
    <row r="588" spans="1:5" x14ac:dyDescent="0.45">
      <c r="A588" s="67" t="s">
        <v>1360</v>
      </c>
      <c r="B588" s="63" t="s">
        <v>1361</v>
      </c>
      <c r="C588" s="63" t="s">
        <v>1362</v>
      </c>
      <c r="D588" s="64">
        <v>-2.5349999999999966</v>
      </c>
      <c r="E588" s="65">
        <v>5.6813538407638996E-3</v>
      </c>
    </row>
    <row r="589" spans="1:5" x14ac:dyDescent="0.45">
      <c r="A589" s="67" t="s">
        <v>1357</v>
      </c>
      <c r="B589" s="63" t="s">
        <v>1363</v>
      </c>
      <c r="C589" s="63" t="s">
        <v>1359</v>
      </c>
      <c r="D589" s="64">
        <v>-2.5300000000000011</v>
      </c>
      <c r="E589" s="65">
        <v>5.7358068326686098E-3</v>
      </c>
    </row>
    <row r="590" spans="1:5" x14ac:dyDescent="0.45">
      <c r="A590" s="67" t="s">
        <v>1364</v>
      </c>
      <c r="B590" s="63" t="s">
        <v>1365</v>
      </c>
      <c r="C590" s="63" t="s">
        <v>1366</v>
      </c>
      <c r="D590" s="64">
        <v>-2.5300000000000011</v>
      </c>
      <c r="E590" s="65">
        <v>5.74502566776941E-3</v>
      </c>
    </row>
    <row r="591" spans="1:5" x14ac:dyDescent="0.45">
      <c r="A591" s="67" t="s">
        <v>1367</v>
      </c>
      <c r="B591" s="63" t="s">
        <v>1368</v>
      </c>
      <c r="C591" s="63" t="s">
        <v>1369</v>
      </c>
      <c r="D591" s="64">
        <v>-2.519999999999996</v>
      </c>
      <c r="E591" s="65">
        <v>5.9086909555410502E-3</v>
      </c>
    </row>
    <row r="592" spans="1:5" x14ac:dyDescent="0.45">
      <c r="A592" s="67" t="s">
        <v>1292</v>
      </c>
      <c r="B592" s="63" t="s">
        <v>1370</v>
      </c>
      <c r="C592" s="63" t="s">
        <v>1294</v>
      </c>
      <c r="D592" s="64">
        <v>-2.5150000000000006</v>
      </c>
      <c r="E592" s="65">
        <v>6.0201098340391199E-3</v>
      </c>
    </row>
    <row r="593" spans="1:5" x14ac:dyDescent="0.45">
      <c r="A593" s="67" t="s">
        <v>1371</v>
      </c>
      <c r="B593" s="63" t="s">
        <v>1372</v>
      </c>
      <c r="C593" s="63" t="s">
        <v>1373</v>
      </c>
      <c r="D593" s="64">
        <v>-2.5150000000000006</v>
      </c>
      <c r="E593" s="65">
        <v>5.9954504733180604E-3</v>
      </c>
    </row>
    <row r="594" spans="1:5" x14ac:dyDescent="0.45">
      <c r="A594" s="67" t="s">
        <v>1374</v>
      </c>
      <c r="B594" s="63" t="s">
        <v>1375</v>
      </c>
      <c r="C594" s="63" t="s">
        <v>1376</v>
      </c>
      <c r="D594" s="64">
        <v>-2.5150000000000006</v>
      </c>
      <c r="E594" s="65">
        <v>6.0008981640513499E-3</v>
      </c>
    </row>
    <row r="595" spans="1:5" x14ac:dyDescent="0.45">
      <c r="A595" s="67" t="s">
        <v>1377</v>
      </c>
      <c r="B595" s="63" t="s">
        <v>1378</v>
      </c>
      <c r="C595" s="63" t="s">
        <v>1379</v>
      </c>
      <c r="D595" s="64">
        <v>-2.5099999999999909</v>
      </c>
      <c r="E595" s="65">
        <v>6.0648806475200202E-3</v>
      </c>
    </row>
    <row r="596" spans="1:5" x14ac:dyDescent="0.45">
      <c r="A596" s="67" t="s">
        <v>1380</v>
      </c>
      <c r="B596" s="63" t="s">
        <v>1381</v>
      </c>
      <c r="C596" s="63" t="s">
        <v>1382</v>
      </c>
      <c r="D596" s="64">
        <v>-2.5049999999999955</v>
      </c>
      <c r="E596" s="65">
        <v>6.15624531826146E-3</v>
      </c>
    </row>
    <row r="597" spans="1:5" x14ac:dyDescent="0.45">
      <c r="A597" s="67" t="s">
        <v>1367</v>
      </c>
      <c r="B597" s="63" t="s">
        <v>1383</v>
      </c>
      <c r="C597" s="63" t="s">
        <v>1369</v>
      </c>
      <c r="D597" s="64">
        <v>-2.5049999999999955</v>
      </c>
      <c r="E597" s="65">
        <v>6.1631602860651499E-3</v>
      </c>
    </row>
    <row r="598" spans="1:5" x14ac:dyDescent="0.45">
      <c r="A598" s="67" t="s">
        <v>1367</v>
      </c>
      <c r="B598" s="63" t="s">
        <v>1384</v>
      </c>
      <c r="C598" s="63" t="s">
        <v>1369</v>
      </c>
      <c r="D598" s="64">
        <v>-2.5049999999999955</v>
      </c>
      <c r="E598" s="65">
        <v>6.13974361756486E-3</v>
      </c>
    </row>
    <row r="599" spans="1:5" x14ac:dyDescent="0.45">
      <c r="A599" s="67" t="s">
        <v>1367</v>
      </c>
      <c r="B599" s="63" t="s">
        <v>1385</v>
      </c>
      <c r="C599" s="63" t="s">
        <v>1369</v>
      </c>
      <c r="D599" s="64">
        <v>-2.5049999999999955</v>
      </c>
      <c r="E599" s="65">
        <v>6.13974361756486E-3</v>
      </c>
    </row>
    <row r="600" spans="1:5" x14ac:dyDescent="0.45">
      <c r="A600" s="67" t="s">
        <v>1386</v>
      </c>
      <c r="B600" s="63" t="s">
        <v>1387</v>
      </c>
      <c r="C600" s="63" t="s">
        <v>1388</v>
      </c>
      <c r="D600" s="64">
        <v>-2.5</v>
      </c>
      <c r="E600" s="65">
        <v>6.2771447517120504E-3</v>
      </c>
    </row>
    <row r="601" spans="1:5" x14ac:dyDescent="0.45">
      <c r="A601" s="67" t="s">
        <v>1389</v>
      </c>
      <c r="B601" s="63" t="s">
        <v>1390</v>
      </c>
      <c r="C601" s="63" t="s">
        <v>1391</v>
      </c>
      <c r="D601" s="64">
        <v>-2.4950000000000045</v>
      </c>
      <c r="E601" s="65">
        <v>6.3002964340553302E-3</v>
      </c>
    </row>
    <row r="602" spans="1:5" x14ac:dyDescent="0.45">
      <c r="A602" s="67" t="s">
        <v>1389</v>
      </c>
      <c r="B602" s="63" t="s">
        <v>1392</v>
      </c>
      <c r="C602" s="63" t="s">
        <v>1391</v>
      </c>
      <c r="D602" s="64">
        <v>-2.4950000000000045</v>
      </c>
      <c r="E602" s="65">
        <v>6.3002964340553302E-3</v>
      </c>
    </row>
    <row r="603" spans="1:5" x14ac:dyDescent="0.45">
      <c r="A603" s="67" t="s">
        <v>1393</v>
      </c>
      <c r="B603" s="63" t="s">
        <v>1394</v>
      </c>
      <c r="C603" s="63" t="s">
        <v>1395</v>
      </c>
      <c r="D603" s="64">
        <v>-2.4899999999999949</v>
      </c>
      <c r="E603" s="65">
        <v>6.4411072112099304E-3</v>
      </c>
    </row>
    <row r="604" spans="1:5" x14ac:dyDescent="0.45">
      <c r="A604" s="67" t="s">
        <v>1393</v>
      </c>
      <c r="B604" s="63" t="s">
        <v>1396</v>
      </c>
      <c r="C604" s="63" t="s">
        <v>1395</v>
      </c>
      <c r="D604" s="64">
        <v>-2.4849999999999994</v>
      </c>
      <c r="E604" s="65">
        <v>6.49340464518036E-3</v>
      </c>
    </row>
    <row r="605" spans="1:5" x14ac:dyDescent="0.45">
      <c r="A605" s="67" t="s">
        <v>1207</v>
      </c>
      <c r="B605" s="63" t="s">
        <v>1397</v>
      </c>
      <c r="C605" s="63" t="s">
        <v>1207</v>
      </c>
      <c r="D605" s="64">
        <v>-2.480000000000004</v>
      </c>
      <c r="E605" s="65">
        <v>6.65873285604011E-3</v>
      </c>
    </row>
    <row r="606" spans="1:5" x14ac:dyDescent="0.45">
      <c r="A606" s="67" t="s">
        <v>1398</v>
      </c>
      <c r="B606" s="63" t="s">
        <v>1399</v>
      </c>
      <c r="C606" s="63" t="s">
        <v>1400</v>
      </c>
      <c r="D606" s="64">
        <v>-2.480000000000004</v>
      </c>
      <c r="E606" s="65">
        <v>6.6277048000346599E-3</v>
      </c>
    </row>
    <row r="607" spans="1:5" x14ac:dyDescent="0.45">
      <c r="A607" s="67" t="s">
        <v>1292</v>
      </c>
      <c r="B607" s="63" t="s">
        <v>1401</v>
      </c>
      <c r="C607" s="63" t="s">
        <v>1294</v>
      </c>
      <c r="D607" s="64">
        <v>-2.4749999999999943</v>
      </c>
      <c r="E607" s="65">
        <v>6.6619952281107399E-3</v>
      </c>
    </row>
    <row r="608" spans="1:5" x14ac:dyDescent="0.45">
      <c r="A608" s="67" t="s">
        <v>1301</v>
      </c>
      <c r="B608" s="63" t="s">
        <v>1402</v>
      </c>
      <c r="C608" s="63" t="s">
        <v>1303</v>
      </c>
      <c r="D608" s="64">
        <v>-2.4749999999999943</v>
      </c>
      <c r="E608" s="65">
        <v>6.6721116204925398E-3</v>
      </c>
    </row>
    <row r="609" spans="1:5" x14ac:dyDescent="0.45">
      <c r="A609" s="67" t="s">
        <v>1403</v>
      </c>
      <c r="B609" s="63" t="s">
        <v>1404</v>
      </c>
      <c r="C609" s="63" t="s">
        <v>1405</v>
      </c>
      <c r="D609" s="64">
        <v>-2.4749999999999943</v>
      </c>
      <c r="E609" s="65">
        <v>6.68964596444951E-3</v>
      </c>
    </row>
    <row r="610" spans="1:5" x14ac:dyDescent="0.45">
      <c r="A610" s="67" t="s">
        <v>1406</v>
      </c>
      <c r="B610" s="63" t="s">
        <v>1407</v>
      </c>
      <c r="C610" s="63" t="s">
        <v>1408</v>
      </c>
      <c r="D610" s="64">
        <v>-2.4699999999999989</v>
      </c>
      <c r="E610" s="65">
        <v>6.81048102027951E-3</v>
      </c>
    </row>
    <row r="611" spans="1:5" x14ac:dyDescent="0.45">
      <c r="A611" s="67" t="s">
        <v>1389</v>
      </c>
      <c r="B611" s="63" t="s">
        <v>1409</v>
      </c>
      <c r="C611" s="63" t="s">
        <v>1391</v>
      </c>
      <c r="D611" s="64">
        <v>-2.4650000000000034</v>
      </c>
      <c r="E611" s="65">
        <v>6.9332560323696604E-3</v>
      </c>
    </row>
    <row r="612" spans="1:5" x14ac:dyDescent="0.45">
      <c r="A612" s="67" t="s">
        <v>1410</v>
      </c>
      <c r="B612" s="63" t="s">
        <v>1411</v>
      </c>
      <c r="C612" s="63" t="s">
        <v>1410</v>
      </c>
      <c r="D612" s="64">
        <v>-2.4549999999999983</v>
      </c>
      <c r="E612" s="65">
        <v>7.1337878699823604E-3</v>
      </c>
    </row>
    <row r="613" spans="1:5" x14ac:dyDescent="0.45">
      <c r="A613" s="67" t="s">
        <v>1412</v>
      </c>
      <c r="B613" s="63" t="s">
        <v>1413</v>
      </c>
      <c r="C613" s="63" t="s">
        <v>1414</v>
      </c>
      <c r="D613" s="64">
        <v>-2.4549999999999983</v>
      </c>
      <c r="E613" s="65">
        <v>7.12161293862022E-3</v>
      </c>
    </row>
    <row r="614" spans="1:5" x14ac:dyDescent="0.45">
      <c r="A614" s="67" t="s">
        <v>1415</v>
      </c>
      <c r="B614" s="63" t="s">
        <v>1416</v>
      </c>
      <c r="C614" s="63" t="s">
        <v>1417</v>
      </c>
      <c r="D614" s="64">
        <v>-2.4449999999999932</v>
      </c>
      <c r="E614" s="65">
        <v>7.3202363139203601E-3</v>
      </c>
    </row>
    <row r="615" spans="1:5" x14ac:dyDescent="0.45">
      <c r="A615" s="67" t="s">
        <v>1418</v>
      </c>
      <c r="B615" s="63" t="s">
        <v>1419</v>
      </c>
      <c r="C615" s="63" t="s">
        <v>1420</v>
      </c>
      <c r="D615" s="64">
        <v>-2.4350000000000023</v>
      </c>
      <c r="E615" s="65">
        <v>7.51518900414076E-3</v>
      </c>
    </row>
    <row r="616" spans="1:5" x14ac:dyDescent="0.45">
      <c r="A616" s="67" t="s">
        <v>1421</v>
      </c>
      <c r="B616" s="63" t="s">
        <v>1422</v>
      </c>
      <c r="C616" s="63" t="s">
        <v>1423</v>
      </c>
      <c r="D616" s="64">
        <v>-2.4249999999999972</v>
      </c>
      <c r="E616" s="65">
        <v>7.6695118142253898E-3</v>
      </c>
    </row>
    <row r="617" spans="1:5" x14ac:dyDescent="0.45">
      <c r="A617" s="67" t="s">
        <v>1292</v>
      </c>
      <c r="B617" s="63" t="s">
        <v>1424</v>
      </c>
      <c r="C617" s="63" t="s">
        <v>1294</v>
      </c>
      <c r="D617" s="64">
        <v>-2.4200000000000017</v>
      </c>
      <c r="E617" s="65">
        <v>7.8038288843320196E-3</v>
      </c>
    </row>
    <row r="618" spans="1:5" x14ac:dyDescent="0.45">
      <c r="A618" s="67" t="s">
        <v>1292</v>
      </c>
      <c r="B618" s="63" t="s">
        <v>1425</v>
      </c>
      <c r="C618" s="63" t="s">
        <v>1294</v>
      </c>
      <c r="D618" s="64">
        <v>-2.414999999999992</v>
      </c>
      <c r="E618" s="65">
        <v>7.9288758728444601E-3</v>
      </c>
    </row>
    <row r="619" spans="1:5" x14ac:dyDescent="0.45">
      <c r="A619" s="67" t="s">
        <v>1426</v>
      </c>
      <c r="B619" s="63" t="s">
        <v>1427</v>
      </c>
      <c r="C619" s="63" t="s">
        <v>1428</v>
      </c>
      <c r="D619" s="64">
        <v>-2.414999999999992</v>
      </c>
      <c r="E619" s="65">
        <v>7.9582249214168992E-3</v>
      </c>
    </row>
    <row r="620" spans="1:5" x14ac:dyDescent="0.45">
      <c r="A620" s="67" t="s">
        <v>1429</v>
      </c>
      <c r="B620" s="63" t="s">
        <v>1430</v>
      </c>
      <c r="C620" s="63" t="s">
        <v>1431</v>
      </c>
      <c r="D620" s="64">
        <v>-2.4099999999999966</v>
      </c>
      <c r="E620" s="65">
        <v>7.9947018844104094E-3</v>
      </c>
    </row>
    <row r="621" spans="1:5" x14ac:dyDescent="0.45">
      <c r="A621" s="67" t="s">
        <v>1432</v>
      </c>
      <c r="B621" s="63" t="s">
        <v>1433</v>
      </c>
      <c r="C621" s="63" t="s">
        <v>1434</v>
      </c>
      <c r="D621" s="64">
        <v>-2.4099999999999966</v>
      </c>
      <c r="E621" s="65">
        <v>8.0851696950500502E-3</v>
      </c>
    </row>
    <row r="622" spans="1:5" x14ac:dyDescent="0.45">
      <c r="A622" s="67" t="s">
        <v>1435</v>
      </c>
      <c r="B622" s="63" t="s">
        <v>1436</v>
      </c>
      <c r="C622" s="63" t="s">
        <v>1437</v>
      </c>
      <c r="D622" s="64">
        <v>-2.4050000000000011</v>
      </c>
      <c r="E622" s="65">
        <v>8.1153825340180008E-3</v>
      </c>
    </row>
    <row r="623" spans="1:5" x14ac:dyDescent="0.45">
      <c r="A623" s="67" t="s">
        <v>1380</v>
      </c>
      <c r="B623" s="63" t="s">
        <v>1438</v>
      </c>
      <c r="C623" s="63" t="s">
        <v>1382</v>
      </c>
      <c r="D623" s="64">
        <v>-2.3900000000000006</v>
      </c>
      <c r="E623" s="65">
        <v>8.5328025915875193E-3</v>
      </c>
    </row>
    <row r="624" spans="1:5" x14ac:dyDescent="0.45">
      <c r="A624" s="67" t="s">
        <v>1380</v>
      </c>
      <c r="B624" s="63" t="s">
        <v>1439</v>
      </c>
      <c r="C624" s="63" t="s">
        <v>1382</v>
      </c>
      <c r="D624" s="64">
        <v>-2.3900000000000006</v>
      </c>
      <c r="E624" s="65">
        <v>8.5230301818802496E-3</v>
      </c>
    </row>
    <row r="625" spans="1:5" x14ac:dyDescent="0.45">
      <c r="A625" s="67" t="s">
        <v>1380</v>
      </c>
      <c r="B625" s="63" t="s">
        <v>1440</v>
      </c>
      <c r="C625" s="63" t="s">
        <v>1382</v>
      </c>
      <c r="D625" s="64">
        <v>-2.3849999999999909</v>
      </c>
      <c r="E625" s="65">
        <v>8.6378318757314304E-3</v>
      </c>
    </row>
    <row r="626" spans="1:5" x14ac:dyDescent="0.45">
      <c r="A626" s="67" t="s">
        <v>1441</v>
      </c>
      <c r="B626" s="63" t="s">
        <v>1442</v>
      </c>
      <c r="C626" s="63" t="s">
        <v>1443</v>
      </c>
      <c r="D626" s="64">
        <v>-2.3799999999999955</v>
      </c>
      <c r="E626" s="65">
        <v>8.6575228042032795E-3</v>
      </c>
    </row>
    <row r="627" spans="1:5" x14ac:dyDescent="0.45">
      <c r="A627" s="67" t="s">
        <v>1380</v>
      </c>
      <c r="B627" s="63" t="s">
        <v>1444</v>
      </c>
      <c r="C627" s="63" t="s">
        <v>1382</v>
      </c>
      <c r="D627" s="64">
        <v>-2.375</v>
      </c>
      <c r="E627" s="65">
        <v>8.8789802865580705E-3</v>
      </c>
    </row>
    <row r="628" spans="1:5" x14ac:dyDescent="0.45">
      <c r="A628" s="67" t="s">
        <v>1374</v>
      </c>
      <c r="B628" s="63" t="s">
        <v>1445</v>
      </c>
      <c r="C628" s="63" t="s">
        <v>1376</v>
      </c>
      <c r="D628" s="64">
        <v>-2.375</v>
      </c>
      <c r="E628" s="65">
        <v>8.7871571528622197E-3</v>
      </c>
    </row>
    <row r="629" spans="1:5" x14ac:dyDescent="0.45">
      <c r="A629" s="67" t="s">
        <v>1446</v>
      </c>
      <c r="B629" s="63" t="s">
        <v>1447</v>
      </c>
      <c r="C629" s="63" t="s">
        <v>1448</v>
      </c>
      <c r="D629" s="64">
        <v>-2.3700000000000045</v>
      </c>
      <c r="E629" s="65">
        <v>8.9854943026889695E-3</v>
      </c>
    </row>
    <row r="630" spans="1:5" x14ac:dyDescent="0.45">
      <c r="A630" s="67" t="s">
        <v>1449</v>
      </c>
      <c r="B630" s="63" t="s">
        <v>1450</v>
      </c>
      <c r="C630" s="63" t="s">
        <v>1451</v>
      </c>
      <c r="D630" s="64">
        <v>-2.3649999999999949</v>
      </c>
      <c r="E630" s="65">
        <v>9.1360044699951692E-3</v>
      </c>
    </row>
    <row r="631" spans="1:5" x14ac:dyDescent="0.45">
      <c r="A631" s="67" t="s">
        <v>1380</v>
      </c>
      <c r="B631" s="63" t="s">
        <v>1452</v>
      </c>
      <c r="C631" s="63" t="s">
        <v>1382</v>
      </c>
      <c r="D631" s="64">
        <v>-2.3649999999999949</v>
      </c>
      <c r="E631" s="65">
        <v>9.0445174661256608E-3</v>
      </c>
    </row>
    <row r="632" spans="1:5" x14ac:dyDescent="0.45">
      <c r="A632" s="67" t="s">
        <v>1380</v>
      </c>
      <c r="B632" s="63" t="s">
        <v>1453</v>
      </c>
      <c r="C632" s="63" t="s">
        <v>1382</v>
      </c>
      <c r="D632" s="64">
        <v>-2.3649999999999949</v>
      </c>
      <c r="E632" s="65">
        <v>9.0398326932506698E-3</v>
      </c>
    </row>
    <row r="633" spans="1:5" x14ac:dyDescent="0.45">
      <c r="A633" s="67" t="s">
        <v>1454</v>
      </c>
      <c r="B633" s="63" t="s">
        <v>1455</v>
      </c>
      <c r="C633" s="63" t="s">
        <v>1456</v>
      </c>
      <c r="D633" s="64">
        <v>-2.3649999999999949</v>
      </c>
      <c r="E633" s="65">
        <v>9.1077611170664995E-3</v>
      </c>
    </row>
    <row r="634" spans="1:5" x14ac:dyDescent="0.45">
      <c r="A634" s="67" t="s">
        <v>1457</v>
      </c>
      <c r="B634" s="63" t="s">
        <v>1458</v>
      </c>
      <c r="C634" s="63" t="s">
        <v>1459</v>
      </c>
      <c r="D634" s="64">
        <v>-2.3649999999999949</v>
      </c>
      <c r="E634" s="65">
        <v>9.1075100467055102E-3</v>
      </c>
    </row>
    <row r="635" spans="1:5" x14ac:dyDescent="0.45">
      <c r="A635" s="67" t="s">
        <v>1460</v>
      </c>
      <c r="B635" s="63" t="s">
        <v>1461</v>
      </c>
      <c r="C635" s="63" t="s">
        <v>1462</v>
      </c>
      <c r="D635" s="64">
        <v>-2.3599999999999994</v>
      </c>
      <c r="E635" s="65">
        <v>9.1834121786512294E-3</v>
      </c>
    </row>
    <row r="636" spans="1:5" x14ac:dyDescent="0.45">
      <c r="A636" s="67" t="s">
        <v>1463</v>
      </c>
      <c r="B636" s="63" t="s">
        <v>1464</v>
      </c>
      <c r="C636" s="63" t="s">
        <v>1465</v>
      </c>
      <c r="D636" s="64">
        <v>-2.355000000000004</v>
      </c>
      <c r="E636" s="65">
        <v>9.3128573610087393E-3</v>
      </c>
    </row>
    <row r="637" spans="1:5" x14ac:dyDescent="0.45">
      <c r="A637" s="67" t="s">
        <v>1446</v>
      </c>
      <c r="B637" s="63" t="s">
        <v>1466</v>
      </c>
      <c r="C637" s="63" t="s">
        <v>1448</v>
      </c>
      <c r="D637" s="64">
        <v>-2.355000000000004</v>
      </c>
      <c r="E637" s="65">
        <v>9.3188434576427608E-3</v>
      </c>
    </row>
    <row r="638" spans="1:5" x14ac:dyDescent="0.45">
      <c r="A638" s="67" t="s">
        <v>1467</v>
      </c>
      <c r="B638" s="63" t="s">
        <v>1468</v>
      </c>
      <c r="C638" s="63" t="s">
        <v>1469</v>
      </c>
      <c r="D638" s="64">
        <v>-2.3499999999999943</v>
      </c>
      <c r="E638" s="65">
        <v>9.4617626807237103E-3</v>
      </c>
    </row>
    <row r="639" spans="1:5" x14ac:dyDescent="0.45">
      <c r="A639" s="67" t="s">
        <v>1470</v>
      </c>
      <c r="B639" s="63" t="s">
        <v>1471</v>
      </c>
      <c r="C639" s="63" t="s">
        <v>1472</v>
      </c>
      <c r="D639" s="64">
        <v>-2.3499999999999943</v>
      </c>
      <c r="E639" s="65">
        <v>9.4255334253172708E-3</v>
      </c>
    </row>
    <row r="640" spans="1:5" x14ac:dyDescent="0.45">
      <c r="A640" s="67" t="s">
        <v>1473</v>
      </c>
      <c r="B640" s="63" t="s">
        <v>1474</v>
      </c>
      <c r="C640" s="63" t="s">
        <v>1475</v>
      </c>
      <c r="D640" s="64">
        <v>-2.3449999999999989</v>
      </c>
      <c r="E640" s="65">
        <v>9.6097275822274106E-3</v>
      </c>
    </row>
    <row r="641" spans="1:5" x14ac:dyDescent="0.45">
      <c r="A641" s="67" t="s">
        <v>1476</v>
      </c>
      <c r="B641" s="63" t="s">
        <v>1477</v>
      </c>
      <c r="C641" s="63" t="s">
        <v>1478</v>
      </c>
      <c r="D641" s="64">
        <v>-2.3449999999999989</v>
      </c>
      <c r="E641" s="65">
        <v>9.6282596849325795E-3</v>
      </c>
    </row>
    <row r="642" spans="1:5" x14ac:dyDescent="0.45">
      <c r="A642" s="67" t="s">
        <v>1410</v>
      </c>
      <c r="B642" s="63" t="s">
        <v>1479</v>
      </c>
      <c r="C642" s="63" t="s">
        <v>1410</v>
      </c>
      <c r="D642" s="64">
        <v>-2.3449999999999989</v>
      </c>
      <c r="E642" s="65">
        <v>9.5237190001098201E-3</v>
      </c>
    </row>
    <row r="643" spans="1:5" x14ac:dyDescent="0.45">
      <c r="A643" s="67" t="s">
        <v>1480</v>
      </c>
      <c r="B643" s="63" t="s">
        <v>1481</v>
      </c>
      <c r="C643" s="63" t="s">
        <v>1482</v>
      </c>
      <c r="D643" s="64">
        <v>-2.3449999999999989</v>
      </c>
      <c r="E643" s="65">
        <v>9.6227132064332904E-3</v>
      </c>
    </row>
    <row r="644" spans="1:5" x14ac:dyDescent="0.45">
      <c r="A644" s="67" t="s">
        <v>1483</v>
      </c>
      <c r="B644" s="63" t="s">
        <v>1484</v>
      </c>
      <c r="C644" s="63" t="s">
        <v>1485</v>
      </c>
      <c r="D644" s="64">
        <v>-2.3449999999999989</v>
      </c>
      <c r="E644" s="65">
        <v>9.5783212839814693E-3</v>
      </c>
    </row>
    <row r="645" spans="1:5" x14ac:dyDescent="0.45">
      <c r="A645" s="67" t="s">
        <v>1460</v>
      </c>
      <c r="B645" s="63" t="s">
        <v>1486</v>
      </c>
      <c r="C645" s="63" t="s">
        <v>1462</v>
      </c>
      <c r="D645" s="64">
        <v>-2.3400000000000034</v>
      </c>
      <c r="E645" s="65">
        <v>9.7108723724775494E-3</v>
      </c>
    </row>
    <row r="646" spans="1:5" x14ac:dyDescent="0.45">
      <c r="A646" s="67" t="s">
        <v>1460</v>
      </c>
      <c r="B646" s="63" t="s">
        <v>1487</v>
      </c>
      <c r="C646" s="63" t="s">
        <v>1462</v>
      </c>
      <c r="D646" s="64">
        <v>-2.3400000000000034</v>
      </c>
      <c r="E646" s="65">
        <v>9.6662557018859403E-3</v>
      </c>
    </row>
    <row r="647" spans="1:5" x14ac:dyDescent="0.45">
      <c r="A647" s="67" t="s">
        <v>1410</v>
      </c>
      <c r="B647" s="63" t="s">
        <v>1488</v>
      </c>
      <c r="C647" s="63" t="s">
        <v>1410</v>
      </c>
      <c r="D647" s="64">
        <v>-2.3349999999999937</v>
      </c>
      <c r="E647" s="65">
        <v>9.8882511331421299E-3</v>
      </c>
    </row>
    <row r="648" spans="1:5" x14ac:dyDescent="0.45">
      <c r="A648" s="67" t="s">
        <v>1410</v>
      </c>
      <c r="B648" s="63" t="s">
        <v>1489</v>
      </c>
      <c r="C648" s="63" t="s">
        <v>1410</v>
      </c>
      <c r="D648" s="64">
        <v>-2.3349999999999937</v>
      </c>
      <c r="E648" s="65">
        <v>9.8882511331421299E-3</v>
      </c>
    </row>
    <row r="649" spans="1:5" x14ac:dyDescent="0.45">
      <c r="A649" s="67" t="s">
        <v>1215</v>
      </c>
      <c r="B649" s="63" t="s">
        <v>1490</v>
      </c>
      <c r="C649" s="63" t="s">
        <v>1217</v>
      </c>
      <c r="D649" s="64">
        <v>-2.3349999999999937</v>
      </c>
      <c r="E649" s="65">
        <v>9.8548361611266403E-3</v>
      </c>
    </row>
    <row r="650" spans="1:5" x14ac:dyDescent="0.45">
      <c r="A650" s="67" t="s">
        <v>1483</v>
      </c>
      <c r="B650" s="63" t="s">
        <v>1491</v>
      </c>
      <c r="C650" s="63" t="s">
        <v>1485</v>
      </c>
      <c r="D650" s="64">
        <v>-2.3349999999999937</v>
      </c>
      <c r="E650" s="65">
        <v>9.8721275471036693E-3</v>
      </c>
    </row>
    <row r="651" spans="1:5" x14ac:dyDescent="0.45">
      <c r="A651" s="67" t="s">
        <v>1492</v>
      </c>
      <c r="B651" s="63" t="s">
        <v>1493</v>
      </c>
      <c r="C651" s="63" t="s">
        <v>1494</v>
      </c>
      <c r="D651" s="64">
        <v>-2.3299999999999983</v>
      </c>
      <c r="E651" s="65">
        <v>1.0029349766812299E-2</v>
      </c>
    </row>
    <row r="652" spans="1:5" x14ac:dyDescent="0.45">
      <c r="A652" s="67" t="s">
        <v>1495</v>
      </c>
      <c r="B652" s="63" t="s">
        <v>1496</v>
      </c>
      <c r="C652" s="63" t="s">
        <v>1497</v>
      </c>
      <c r="D652" s="64">
        <v>-2.3299999999999983</v>
      </c>
      <c r="E652" s="65">
        <v>1.0031826777752001E-2</v>
      </c>
    </row>
    <row r="653" spans="1:5" x14ac:dyDescent="0.45">
      <c r="A653" s="67" t="s">
        <v>1498</v>
      </c>
      <c r="B653" s="63" t="s">
        <v>1499</v>
      </c>
      <c r="C653" s="63" t="s">
        <v>1500</v>
      </c>
      <c r="D653" s="64">
        <v>-2.3250000000000028</v>
      </c>
      <c r="E653" s="65">
        <v>1.00388618075044E-2</v>
      </c>
    </row>
    <row r="654" spans="1:5" x14ac:dyDescent="0.45">
      <c r="A654" s="67" t="s">
        <v>1380</v>
      </c>
      <c r="B654" s="63" t="s">
        <v>1501</v>
      </c>
      <c r="C654" s="63" t="s">
        <v>1382</v>
      </c>
      <c r="D654" s="64">
        <v>-2.3250000000000028</v>
      </c>
      <c r="E654" s="65">
        <v>1.0079624921548999E-2</v>
      </c>
    </row>
    <row r="655" spans="1:5" x14ac:dyDescent="0.45">
      <c r="A655" s="67" t="s">
        <v>1446</v>
      </c>
      <c r="B655" s="63" t="s">
        <v>1502</v>
      </c>
      <c r="C655" s="63" t="s">
        <v>1448</v>
      </c>
      <c r="D655" s="64">
        <v>-2.3250000000000028</v>
      </c>
      <c r="E655" s="65">
        <v>1.00642241361665E-2</v>
      </c>
    </row>
    <row r="656" spans="1:5" x14ac:dyDescent="0.45">
      <c r="A656" s="67" t="s">
        <v>1503</v>
      </c>
      <c r="B656" s="63" t="s">
        <v>1504</v>
      </c>
      <c r="C656" s="63" t="s">
        <v>1505</v>
      </c>
      <c r="D656" s="64">
        <v>-2.3250000000000028</v>
      </c>
      <c r="E656" s="65">
        <v>1.01223802645537E-2</v>
      </c>
    </row>
    <row r="657" spans="1:5" x14ac:dyDescent="0.45">
      <c r="A657" s="67" t="s">
        <v>1460</v>
      </c>
      <c r="B657" s="63" t="s">
        <v>1506</v>
      </c>
      <c r="C657" s="63" t="s">
        <v>1462</v>
      </c>
      <c r="D657" s="64">
        <v>-2.3199999999999932</v>
      </c>
      <c r="E657" s="65">
        <v>1.0220574674596E-2</v>
      </c>
    </row>
    <row r="658" spans="1:5" x14ac:dyDescent="0.45">
      <c r="A658" s="67" t="s">
        <v>1327</v>
      </c>
      <c r="B658" s="63" t="s">
        <v>1507</v>
      </c>
      <c r="C658" s="63" t="s">
        <v>1329</v>
      </c>
      <c r="D658" s="64">
        <v>-2.3199999999999932</v>
      </c>
      <c r="E658" s="65">
        <v>1.0264364693847601E-2</v>
      </c>
    </row>
    <row r="659" spans="1:5" x14ac:dyDescent="0.45">
      <c r="A659" s="67" t="s">
        <v>1508</v>
      </c>
      <c r="B659" s="63" t="s">
        <v>1509</v>
      </c>
      <c r="C659" s="63" t="s">
        <v>1510</v>
      </c>
      <c r="D659" s="64">
        <v>-2.3149999999999977</v>
      </c>
      <c r="E659" s="65">
        <v>1.03997074252871E-2</v>
      </c>
    </row>
    <row r="660" spans="1:5" x14ac:dyDescent="0.45">
      <c r="A660" s="67" t="s">
        <v>1389</v>
      </c>
      <c r="B660" s="63" t="s">
        <v>1511</v>
      </c>
      <c r="C660" s="63" t="s">
        <v>1391</v>
      </c>
      <c r="D660" s="64">
        <v>-2.3149999999999977</v>
      </c>
      <c r="E660" s="65">
        <v>1.0343623468076499E-2</v>
      </c>
    </row>
    <row r="661" spans="1:5" x14ac:dyDescent="0.45">
      <c r="A661" s="67" t="s">
        <v>1512</v>
      </c>
      <c r="B661" s="63" t="s">
        <v>1513</v>
      </c>
      <c r="C661" s="63" t="s">
        <v>1514</v>
      </c>
      <c r="D661" s="64">
        <v>-2.3149999999999977</v>
      </c>
      <c r="E661" s="65">
        <v>1.03754725176552E-2</v>
      </c>
    </row>
    <row r="662" spans="1:5" x14ac:dyDescent="0.45">
      <c r="A662" s="67" t="s">
        <v>1498</v>
      </c>
      <c r="B662" s="63" t="s">
        <v>1515</v>
      </c>
      <c r="C662" s="63" t="s">
        <v>1500</v>
      </c>
      <c r="D662" s="64">
        <v>-2.3100000000000023</v>
      </c>
      <c r="E662" s="65">
        <v>1.0471595546431201E-2</v>
      </c>
    </row>
    <row r="663" spans="1:5" x14ac:dyDescent="0.45">
      <c r="A663" s="67" t="s">
        <v>1516</v>
      </c>
      <c r="B663" s="63" t="s">
        <v>1517</v>
      </c>
      <c r="C663" s="63" t="s">
        <v>1518</v>
      </c>
      <c r="D663" s="64">
        <v>-2.3100000000000023</v>
      </c>
      <c r="E663" s="65">
        <v>1.0540339026340001E-2</v>
      </c>
    </row>
    <row r="664" spans="1:5" x14ac:dyDescent="0.45">
      <c r="A664" s="67" t="s">
        <v>1519</v>
      </c>
      <c r="B664" s="63" t="s">
        <v>1520</v>
      </c>
      <c r="C664" s="63" t="s">
        <v>1521</v>
      </c>
      <c r="D664" s="64">
        <v>-2.3100000000000023</v>
      </c>
      <c r="E664" s="65">
        <v>1.05286171914319E-2</v>
      </c>
    </row>
    <row r="665" spans="1:5" x14ac:dyDescent="0.45">
      <c r="A665" s="67" t="s">
        <v>1522</v>
      </c>
      <c r="B665" s="63" t="s">
        <v>1523</v>
      </c>
      <c r="C665" s="63" t="s">
        <v>1524</v>
      </c>
      <c r="D665" s="64">
        <v>-2.3100000000000023</v>
      </c>
      <c r="E665" s="65">
        <v>1.0459808776702001E-2</v>
      </c>
    </row>
    <row r="666" spans="1:5" x14ac:dyDescent="0.45">
      <c r="A666" s="67" t="s">
        <v>1525</v>
      </c>
      <c r="B666" s="63" t="s">
        <v>1526</v>
      </c>
      <c r="C666" s="63" t="s">
        <v>1527</v>
      </c>
      <c r="D666" s="64">
        <v>-2.3100000000000023</v>
      </c>
      <c r="E666" s="65">
        <v>1.05656610031096E-2</v>
      </c>
    </row>
    <row r="667" spans="1:5" x14ac:dyDescent="0.45">
      <c r="A667" s="67" t="s">
        <v>1528</v>
      </c>
      <c r="B667" s="63" t="s">
        <v>1529</v>
      </c>
      <c r="C667" s="63" t="s">
        <v>1530</v>
      </c>
      <c r="D667" s="64">
        <v>-2.3049999999999926</v>
      </c>
      <c r="E667" s="65">
        <v>1.06580111676639E-2</v>
      </c>
    </row>
    <row r="668" spans="1:5" x14ac:dyDescent="0.45">
      <c r="A668" s="67" t="s">
        <v>1531</v>
      </c>
      <c r="B668" s="63" t="s">
        <v>1532</v>
      </c>
      <c r="C668" s="63" t="s">
        <v>1533</v>
      </c>
      <c r="D668" s="64">
        <v>-2.3049999999999926</v>
      </c>
      <c r="E668" s="65">
        <v>1.0618643656692701E-2</v>
      </c>
    </row>
    <row r="669" spans="1:5" x14ac:dyDescent="0.45">
      <c r="A669" s="67" t="s">
        <v>1528</v>
      </c>
      <c r="B669" s="63" t="s">
        <v>1534</v>
      </c>
      <c r="C669" s="63" t="s">
        <v>1530</v>
      </c>
      <c r="D669" s="64">
        <v>-2.2999999999999972</v>
      </c>
      <c r="E669" s="65">
        <v>1.0816077795773401E-2</v>
      </c>
    </row>
    <row r="670" spans="1:5" x14ac:dyDescent="0.45">
      <c r="A670" s="67" t="s">
        <v>1535</v>
      </c>
      <c r="B670" s="63" t="s">
        <v>1536</v>
      </c>
      <c r="C670" s="63" t="s">
        <v>1537</v>
      </c>
      <c r="D670" s="64">
        <v>-2.2999999999999972</v>
      </c>
      <c r="E670" s="65">
        <v>1.0780552250170401E-2</v>
      </c>
    </row>
    <row r="671" spans="1:5" x14ac:dyDescent="0.45">
      <c r="A671" s="67" t="s">
        <v>1538</v>
      </c>
      <c r="B671" s="63" t="s">
        <v>1539</v>
      </c>
      <c r="C671" s="63" t="s">
        <v>1540</v>
      </c>
      <c r="D671" s="64">
        <v>-2.2999999999999972</v>
      </c>
      <c r="E671" s="65">
        <v>1.0744707944700799E-2</v>
      </c>
    </row>
    <row r="672" spans="1:5" x14ac:dyDescent="0.45">
      <c r="A672" s="67" t="s">
        <v>1541</v>
      </c>
      <c r="B672" s="63" t="s">
        <v>1542</v>
      </c>
      <c r="C672" s="63" t="s">
        <v>1543</v>
      </c>
      <c r="D672" s="64">
        <v>-2.2999999999999972</v>
      </c>
      <c r="E672" s="65">
        <v>1.0811110301766401E-2</v>
      </c>
    </row>
    <row r="673" spans="1:5" x14ac:dyDescent="0.45">
      <c r="A673" s="67" t="s">
        <v>1498</v>
      </c>
      <c r="B673" s="63" t="s">
        <v>1544</v>
      </c>
      <c r="C673" s="63" t="s">
        <v>1500</v>
      </c>
      <c r="D673" s="64">
        <v>-2.2950000000000017</v>
      </c>
      <c r="E673" s="65">
        <v>1.09601705356423E-2</v>
      </c>
    </row>
    <row r="674" spans="1:5" x14ac:dyDescent="0.45">
      <c r="A674" s="67" t="s">
        <v>1545</v>
      </c>
      <c r="B674" s="63" t="s">
        <v>1546</v>
      </c>
      <c r="C674" s="63" t="s">
        <v>1547</v>
      </c>
      <c r="D674" s="64">
        <v>-2.289999999999992</v>
      </c>
      <c r="E674" s="65">
        <v>1.11199970724082E-2</v>
      </c>
    </row>
    <row r="675" spans="1:5" x14ac:dyDescent="0.45">
      <c r="A675" s="67" t="s">
        <v>1548</v>
      </c>
      <c r="B675" s="63" t="s">
        <v>1549</v>
      </c>
      <c r="C675" s="63" t="s">
        <v>1550</v>
      </c>
      <c r="D675" s="64">
        <v>-2.289999999999992</v>
      </c>
      <c r="E675" s="65">
        <v>1.1057948386423299E-2</v>
      </c>
    </row>
    <row r="676" spans="1:5" x14ac:dyDescent="0.45">
      <c r="A676" s="67" t="s">
        <v>1551</v>
      </c>
      <c r="B676" s="63" t="s">
        <v>1552</v>
      </c>
      <c r="C676" s="63" t="s">
        <v>1553</v>
      </c>
      <c r="D676" s="64">
        <v>-2.289999999999992</v>
      </c>
      <c r="E676" s="65">
        <v>1.1136744866266399E-2</v>
      </c>
    </row>
    <row r="677" spans="1:5" x14ac:dyDescent="0.45">
      <c r="A677" s="67" t="s">
        <v>1554</v>
      </c>
      <c r="B677" s="63" t="s">
        <v>1555</v>
      </c>
      <c r="C677" s="63" t="s">
        <v>1556</v>
      </c>
      <c r="D677" s="64">
        <v>-2.289999999999992</v>
      </c>
      <c r="E677" s="65">
        <v>1.10282454573819E-2</v>
      </c>
    </row>
    <row r="678" spans="1:5" x14ac:dyDescent="0.45">
      <c r="A678" s="67" t="s">
        <v>1418</v>
      </c>
      <c r="B678" s="63" t="s">
        <v>1557</v>
      </c>
      <c r="C678" s="63" t="s">
        <v>1420</v>
      </c>
      <c r="D678" s="64">
        <v>-2.2849999999999966</v>
      </c>
      <c r="E678" s="65">
        <v>1.12426539414408E-2</v>
      </c>
    </row>
    <row r="679" spans="1:5" x14ac:dyDescent="0.45">
      <c r="A679" s="67" t="s">
        <v>1558</v>
      </c>
      <c r="B679" s="63" t="s">
        <v>1559</v>
      </c>
      <c r="C679" s="63" t="s">
        <v>1560</v>
      </c>
      <c r="D679" s="64">
        <v>-2.2849999999999966</v>
      </c>
      <c r="E679" s="65">
        <v>1.12853570721717E-2</v>
      </c>
    </row>
    <row r="680" spans="1:5" x14ac:dyDescent="0.45">
      <c r="A680" s="67" t="s">
        <v>1551</v>
      </c>
      <c r="B680" s="63" t="s">
        <v>1561</v>
      </c>
      <c r="C680" s="63" t="s">
        <v>1553</v>
      </c>
      <c r="D680" s="64">
        <v>-2.2849999999999966</v>
      </c>
      <c r="E680" s="65">
        <v>1.11566565714589E-2</v>
      </c>
    </row>
    <row r="681" spans="1:5" x14ac:dyDescent="0.45">
      <c r="A681" s="67" t="s">
        <v>1551</v>
      </c>
      <c r="B681" s="63" t="s">
        <v>1562</v>
      </c>
      <c r="C681" s="63" t="s">
        <v>1553</v>
      </c>
      <c r="D681" s="64">
        <v>-2.2849999999999966</v>
      </c>
      <c r="E681" s="65">
        <v>1.1196136469418E-2</v>
      </c>
    </row>
    <row r="682" spans="1:5" x14ac:dyDescent="0.45">
      <c r="A682" s="67" t="s">
        <v>1563</v>
      </c>
      <c r="B682" s="63" t="s">
        <v>1564</v>
      </c>
      <c r="C682" s="63" t="s">
        <v>1565</v>
      </c>
      <c r="D682" s="64">
        <v>-2.2849999999999966</v>
      </c>
      <c r="E682" s="65">
        <v>1.11749375361257E-2</v>
      </c>
    </row>
    <row r="683" spans="1:5" x14ac:dyDescent="0.45">
      <c r="A683" s="67" t="s">
        <v>1566</v>
      </c>
      <c r="B683" s="63" t="s">
        <v>1567</v>
      </c>
      <c r="C683" s="63" t="s">
        <v>1568</v>
      </c>
      <c r="D683" s="64">
        <v>-2.2849999999999966</v>
      </c>
      <c r="E683" s="65">
        <v>1.1226849592557601E-2</v>
      </c>
    </row>
    <row r="684" spans="1:5" x14ac:dyDescent="0.45">
      <c r="A684" s="67" t="s">
        <v>1569</v>
      </c>
      <c r="B684" s="63" t="s">
        <v>1570</v>
      </c>
      <c r="C684" s="63" t="s">
        <v>1571</v>
      </c>
      <c r="D684" s="64">
        <v>-2.2849999999999966</v>
      </c>
      <c r="E684" s="65">
        <v>1.11895550103016E-2</v>
      </c>
    </row>
    <row r="685" spans="1:5" x14ac:dyDescent="0.45">
      <c r="A685" s="67" t="s">
        <v>1572</v>
      </c>
      <c r="B685" s="63" t="s">
        <v>1573</v>
      </c>
      <c r="C685" s="63" t="s">
        <v>1574</v>
      </c>
      <c r="D685" s="64">
        <v>-2.2800000000000011</v>
      </c>
      <c r="E685" s="65">
        <v>1.13079825709768E-2</v>
      </c>
    </row>
    <row r="686" spans="1:5" x14ac:dyDescent="0.45">
      <c r="A686" s="67" t="s">
        <v>1538</v>
      </c>
      <c r="B686" s="63" t="s">
        <v>1575</v>
      </c>
      <c r="C686" s="63" t="s">
        <v>1540</v>
      </c>
      <c r="D686" s="64">
        <v>-2.2800000000000011</v>
      </c>
      <c r="E686" s="65">
        <v>1.1312852603383E-2</v>
      </c>
    </row>
    <row r="687" spans="1:5" x14ac:dyDescent="0.45">
      <c r="A687" s="67" t="s">
        <v>1576</v>
      </c>
      <c r="B687" s="63" t="s">
        <v>1577</v>
      </c>
      <c r="C687" s="63" t="s">
        <v>1578</v>
      </c>
      <c r="D687" s="64">
        <v>-2.2749999999999915</v>
      </c>
      <c r="E687" s="65">
        <v>1.1600609378169599E-2</v>
      </c>
    </row>
    <row r="688" spans="1:5" x14ac:dyDescent="0.45">
      <c r="A688" s="67" t="s">
        <v>1579</v>
      </c>
      <c r="B688" s="63" t="s">
        <v>1580</v>
      </c>
      <c r="C688" s="63" t="s">
        <v>1581</v>
      </c>
      <c r="D688" s="64">
        <v>-2.269999999999996</v>
      </c>
      <c r="E688" s="65">
        <v>1.17077745715169E-2</v>
      </c>
    </row>
    <row r="689" spans="1:5" x14ac:dyDescent="0.45">
      <c r="A689" s="67" t="s">
        <v>1582</v>
      </c>
      <c r="B689" s="63" t="s">
        <v>1583</v>
      </c>
      <c r="C689" s="63" t="s">
        <v>1582</v>
      </c>
      <c r="D689" s="64">
        <v>-2.269999999999996</v>
      </c>
      <c r="E689" s="65">
        <v>1.1729207803660701E-2</v>
      </c>
    </row>
    <row r="690" spans="1:5" x14ac:dyDescent="0.45">
      <c r="A690" s="67" t="s">
        <v>1584</v>
      </c>
      <c r="B690" s="63" t="s">
        <v>1585</v>
      </c>
      <c r="C690" s="63" t="s">
        <v>1586</v>
      </c>
      <c r="D690" s="64">
        <v>-2.269999999999996</v>
      </c>
      <c r="E690" s="65">
        <v>1.1661759608746099E-2</v>
      </c>
    </row>
    <row r="691" spans="1:5" x14ac:dyDescent="0.45">
      <c r="A691" s="67" t="s">
        <v>1558</v>
      </c>
      <c r="B691" s="63" t="s">
        <v>1587</v>
      </c>
      <c r="C691" s="63" t="s">
        <v>1560</v>
      </c>
      <c r="D691" s="64">
        <v>-2.2650000000000006</v>
      </c>
      <c r="E691" s="65">
        <v>1.1848587703087299E-2</v>
      </c>
    </row>
    <row r="692" spans="1:5" x14ac:dyDescent="0.45">
      <c r="A692" s="67" t="s">
        <v>1588</v>
      </c>
      <c r="B692" s="63" t="s">
        <v>1589</v>
      </c>
      <c r="C692" s="63" t="s">
        <v>1590</v>
      </c>
      <c r="D692" s="64">
        <v>-2.2650000000000006</v>
      </c>
      <c r="E692" s="65">
        <v>1.17585083337669E-2</v>
      </c>
    </row>
    <row r="693" spans="1:5" x14ac:dyDescent="0.45">
      <c r="A693" s="67" t="s">
        <v>1584</v>
      </c>
      <c r="B693" s="63" t="s">
        <v>1591</v>
      </c>
      <c r="C693" s="63" t="s">
        <v>1586</v>
      </c>
      <c r="D693" s="64">
        <v>-2.2650000000000006</v>
      </c>
      <c r="E693" s="65">
        <v>1.1884552811954399E-2</v>
      </c>
    </row>
    <row r="694" spans="1:5" x14ac:dyDescent="0.45">
      <c r="A694" s="67" t="s">
        <v>1592</v>
      </c>
      <c r="B694" s="63" t="s">
        <v>1593</v>
      </c>
      <c r="C694" s="63" t="s">
        <v>1594</v>
      </c>
      <c r="D694" s="64">
        <v>-2.2650000000000006</v>
      </c>
      <c r="E694" s="65">
        <v>1.1904816013465901E-2</v>
      </c>
    </row>
    <row r="695" spans="1:5" x14ac:dyDescent="0.45">
      <c r="A695" s="67" t="s">
        <v>1538</v>
      </c>
      <c r="B695" s="63" t="s">
        <v>1595</v>
      </c>
      <c r="C695" s="63" t="s">
        <v>1540</v>
      </c>
      <c r="D695" s="64">
        <v>-2.2549999999999955</v>
      </c>
      <c r="E695" s="65">
        <v>1.22241689058015E-2</v>
      </c>
    </row>
    <row r="696" spans="1:5" x14ac:dyDescent="0.45">
      <c r="A696" s="67" t="s">
        <v>1596</v>
      </c>
      <c r="B696" s="63" t="s">
        <v>1597</v>
      </c>
      <c r="C696" s="63" t="s">
        <v>1598</v>
      </c>
      <c r="D696" s="64">
        <v>-2.2549999999999955</v>
      </c>
      <c r="E696" s="65">
        <v>1.2213883469725999E-2</v>
      </c>
    </row>
    <row r="697" spans="1:5" x14ac:dyDescent="0.45">
      <c r="A697" s="67" t="s">
        <v>1566</v>
      </c>
      <c r="B697" s="63" t="s">
        <v>1599</v>
      </c>
      <c r="C697" s="63" t="s">
        <v>1568</v>
      </c>
      <c r="D697" s="64">
        <v>-2.2549999999999955</v>
      </c>
      <c r="E697" s="65">
        <v>1.20984173975704E-2</v>
      </c>
    </row>
    <row r="698" spans="1:5" x14ac:dyDescent="0.45">
      <c r="A698" s="67" t="s">
        <v>1572</v>
      </c>
      <c r="B698" s="63" t="s">
        <v>1600</v>
      </c>
      <c r="C698" s="63" t="s">
        <v>1574</v>
      </c>
      <c r="D698" s="64">
        <v>-2.25</v>
      </c>
      <c r="E698" s="65">
        <v>1.23637613448749E-2</v>
      </c>
    </row>
    <row r="699" spans="1:5" x14ac:dyDescent="0.45">
      <c r="A699" s="67" t="s">
        <v>1563</v>
      </c>
      <c r="B699" s="63" t="s">
        <v>1601</v>
      </c>
      <c r="C699" s="63" t="s">
        <v>1565</v>
      </c>
      <c r="D699" s="64">
        <v>-2.25</v>
      </c>
      <c r="E699" s="65">
        <v>1.2283288300045801E-2</v>
      </c>
    </row>
    <row r="700" spans="1:5" x14ac:dyDescent="0.45">
      <c r="A700" s="67" t="s">
        <v>1602</v>
      </c>
      <c r="B700" s="63" t="s">
        <v>1603</v>
      </c>
      <c r="C700" s="63" t="s">
        <v>1604</v>
      </c>
      <c r="D700" s="64">
        <v>-2.25</v>
      </c>
      <c r="E700" s="65">
        <v>1.2308072549471799E-2</v>
      </c>
    </row>
    <row r="701" spans="1:5" x14ac:dyDescent="0.45">
      <c r="A701" s="67" t="s">
        <v>1566</v>
      </c>
      <c r="B701" s="63" t="s">
        <v>1605</v>
      </c>
      <c r="C701" s="63" t="s">
        <v>1568</v>
      </c>
      <c r="D701" s="64">
        <v>-2.25</v>
      </c>
      <c r="E701" s="65">
        <v>1.22832967972507E-2</v>
      </c>
    </row>
    <row r="702" spans="1:5" x14ac:dyDescent="0.45">
      <c r="A702" s="67" t="s">
        <v>1606</v>
      </c>
      <c r="B702" s="63" t="s">
        <v>1607</v>
      </c>
      <c r="C702" s="63" t="s">
        <v>1608</v>
      </c>
      <c r="D702" s="64">
        <v>-2.25</v>
      </c>
      <c r="E702" s="65">
        <v>1.2344555697146899E-2</v>
      </c>
    </row>
    <row r="703" spans="1:5" x14ac:dyDescent="0.45">
      <c r="A703" s="67" t="s">
        <v>1609</v>
      </c>
      <c r="B703" s="63" t="s">
        <v>1610</v>
      </c>
      <c r="C703" s="63" t="s">
        <v>1611</v>
      </c>
      <c r="D703" s="64">
        <v>-2.25</v>
      </c>
      <c r="E703" s="65">
        <v>1.23336411957296E-2</v>
      </c>
    </row>
    <row r="704" spans="1:5" x14ac:dyDescent="0.45">
      <c r="A704" s="67" t="s">
        <v>1508</v>
      </c>
      <c r="B704" s="63" t="s">
        <v>1612</v>
      </c>
      <c r="C704" s="63" t="s">
        <v>1510</v>
      </c>
      <c r="D704" s="64">
        <v>-2.2399999999999949</v>
      </c>
      <c r="E704" s="65">
        <v>1.2640256529089599E-2</v>
      </c>
    </row>
    <row r="705" spans="1:5" x14ac:dyDescent="0.45">
      <c r="A705" s="67" t="s">
        <v>1569</v>
      </c>
      <c r="B705" s="63" t="s">
        <v>1613</v>
      </c>
      <c r="C705" s="63" t="s">
        <v>1571</v>
      </c>
      <c r="D705" s="64">
        <v>-2.2399999999999949</v>
      </c>
      <c r="E705" s="65">
        <v>1.25565803989221E-2</v>
      </c>
    </row>
    <row r="706" spans="1:5" x14ac:dyDescent="0.45">
      <c r="A706" s="67" t="s">
        <v>1606</v>
      </c>
      <c r="B706" s="63" t="s">
        <v>1614</v>
      </c>
      <c r="C706" s="63" t="s">
        <v>1608</v>
      </c>
      <c r="D706" s="64">
        <v>-2.2399999999999949</v>
      </c>
      <c r="E706" s="65">
        <v>1.26079828946166E-2</v>
      </c>
    </row>
    <row r="707" spans="1:5" x14ac:dyDescent="0.45">
      <c r="A707" s="67" t="s">
        <v>1615</v>
      </c>
      <c r="B707" s="63" t="s">
        <v>1616</v>
      </c>
      <c r="C707" s="63" t="s">
        <v>1617</v>
      </c>
      <c r="D707" s="64">
        <v>-2.2349999999999994</v>
      </c>
      <c r="E707" s="65">
        <v>1.2836338762179799E-2</v>
      </c>
    </row>
    <row r="708" spans="1:5" x14ac:dyDescent="0.45">
      <c r="A708" s="67" t="s">
        <v>1563</v>
      </c>
      <c r="B708" s="63" t="s">
        <v>1618</v>
      </c>
      <c r="C708" s="63" t="s">
        <v>1565</v>
      </c>
      <c r="D708" s="64">
        <v>-2.2349999999999994</v>
      </c>
      <c r="E708" s="65">
        <v>1.2744417305304E-2</v>
      </c>
    </row>
    <row r="709" spans="1:5" x14ac:dyDescent="0.45">
      <c r="A709" s="67" t="s">
        <v>1619</v>
      </c>
      <c r="B709" s="63" t="s">
        <v>1620</v>
      </c>
      <c r="C709" s="63" t="s">
        <v>1621</v>
      </c>
      <c r="D709" s="64">
        <v>-2.2349999999999994</v>
      </c>
      <c r="E709" s="65">
        <v>1.27977744830281E-2</v>
      </c>
    </row>
    <row r="710" spans="1:5" x14ac:dyDescent="0.45">
      <c r="A710" s="67" t="s">
        <v>1622</v>
      </c>
      <c r="B710" s="63" t="s">
        <v>1623</v>
      </c>
      <c r="C710" s="63" t="s">
        <v>1624</v>
      </c>
      <c r="D710" s="64">
        <v>-2.230000000000004</v>
      </c>
      <c r="E710" s="65">
        <v>1.29389797075211E-2</v>
      </c>
    </row>
    <row r="711" spans="1:5" x14ac:dyDescent="0.45">
      <c r="A711" s="67" t="s">
        <v>1625</v>
      </c>
      <c r="B711" s="63" t="s">
        <v>1626</v>
      </c>
      <c r="C711" s="63" t="s">
        <v>1627</v>
      </c>
      <c r="D711" s="64">
        <v>-2.230000000000004</v>
      </c>
      <c r="E711" s="65">
        <v>1.29048323223663E-2</v>
      </c>
    </row>
    <row r="712" spans="1:5" x14ac:dyDescent="0.45">
      <c r="A712" s="67" t="s">
        <v>1628</v>
      </c>
      <c r="B712" s="63" t="s">
        <v>1629</v>
      </c>
      <c r="C712" s="63" t="s">
        <v>1630</v>
      </c>
      <c r="D712" s="64">
        <v>-2.230000000000004</v>
      </c>
      <c r="E712" s="65">
        <v>1.29219339797079E-2</v>
      </c>
    </row>
    <row r="713" spans="1:5" x14ac:dyDescent="0.45">
      <c r="A713" s="67" t="s">
        <v>1631</v>
      </c>
      <c r="B713" s="63" t="s">
        <v>1632</v>
      </c>
      <c r="C713" s="63" t="s">
        <v>1633</v>
      </c>
      <c r="D713" s="64">
        <v>-2.230000000000004</v>
      </c>
      <c r="E713" s="65">
        <v>1.28757273798542E-2</v>
      </c>
    </row>
    <row r="714" spans="1:5" x14ac:dyDescent="0.45">
      <c r="A714" s="67" t="s">
        <v>1634</v>
      </c>
      <c r="B714" s="63" t="s">
        <v>1635</v>
      </c>
      <c r="C714" s="63" t="s">
        <v>1636</v>
      </c>
      <c r="D714" s="64">
        <v>-2.2249999999999943</v>
      </c>
      <c r="E714" s="65">
        <v>1.3065083363717599E-2</v>
      </c>
    </row>
    <row r="715" spans="1:5" x14ac:dyDescent="0.45">
      <c r="A715" s="67" t="s">
        <v>1637</v>
      </c>
      <c r="B715" s="63" t="s">
        <v>1638</v>
      </c>
      <c r="C715" s="63" t="s">
        <v>1639</v>
      </c>
      <c r="D715" s="64">
        <v>-2.2249999999999943</v>
      </c>
      <c r="E715" s="65">
        <v>1.3110657118860799E-2</v>
      </c>
    </row>
    <row r="716" spans="1:5" x14ac:dyDescent="0.45">
      <c r="A716" s="67" t="s">
        <v>1640</v>
      </c>
      <c r="B716" s="63" t="s">
        <v>1641</v>
      </c>
      <c r="C716" s="63" t="s">
        <v>1642</v>
      </c>
      <c r="D716" s="64">
        <v>-2.2249999999999943</v>
      </c>
      <c r="E716" s="65">
        <v>1.3117422525620599E-2</v>
      </c>
    </row>
    <row r="717" spans="1:5" x14ac:dyDescent="0.45">
      <c r="A717" s="67" t="s">
        <v>1541</v>
      </c>
      <c r="B717" s="63" t="s">
        <v>1643</v>
      </c>
      <c r="C717" s="63" t="s">
        <v>1543</v>
      </c>
      <c r="D717" s="64">
        <v>-2.2249999999999943</v>
      </c>
      <c r="E717" s="65">
        <v>1.3150671778988401E-2</v>
      </c>
    </row>
    <row r="718" spans="1:5" x14ac:dyDescent="0.45">
      <c r="A718" s="67" t="s">
        <v>1563</v>
      </c>
      <c r="B718" s="63" t="s">
        <v>1644</v>
      </c>
      <c r="C718" s="63" t="s">
        <v>1565</v>
      </c>
      <c r="D718" s="64">
        <v>-2.2249999999999943</v>
      </c>
      <c r="E718" s="65">
        <v>1.31904789838062E-2</v>
      </c>
    </row>
    <row r="719" spans="1:5" x14ac:dyDescent="0.45">
      <c r="A719" s="67" t="s">
        <v>1645</v>
      </c>
      <c r="B719" s="63" t="s">
        <v>1646</v>
      </c>
      <c r="C719" s="63" t="s">
        <v>1647</v>
      </c>
      <c r="D719" s="64">
        <v>-2.2249999999999943</v>
      </c>
      <c r="E719" s="65">
        <v>1.3091951346205499E-2</v>
      </c>
    </row>
    <row r="720" spans="1:5" x14ac:dyDescent="0.45">
      <c r="A720" s="67" t="s">
        <v>1648</v>
      </c>
      <c r="B720" s="63" t="s">
        <v>1649</v>
      </c>
      <c r="C720" s="63" t="s">
        <v>1650</v>
      </c>
      <c r="D720" s="64">
        <v>-2.2249999999999943</v>
      </c>
      <c r="E720" s="65">
        <v>1.31918336446711E-2</v>
      </c>
    </row>
    <row r="721" spans="1:5" x14ac:dyDescent="0.45">
      <c r="A721" s="67" t="s">
        <v>1651</v>
      </c>
      <c r="B721" s="63" t="s">
        <v>1652</v>
      </c>
      <c r="C721" s="63" t="s">
        <v>1653</v>
      </c>
      <c r="D721" s="64">
        <v>-2.2199999999999989</v>
      </c>
      <c r="E721" s="65">
        <v>1.32981264817458E-2</v>
      </c>
    </row>
    <row r="722" spans="1:5" x14ac:dyDescent="0.45">
      <c r="A722" s="67" t="s">
        <v>1654</v>
      </c>
      <c r="B722" s="63" t="s">
        <v>1655</v>
      </c>
      <c r="C722" s="63" t="s">
        <v>1656</v>
      </c>
      <c r="D722" s="64">
        <v>-2.2199999999999989</v>
      </c>
      <c r="E722" s="65">
        <v>1.3219734445835201E-2</v>
      </c>
    </row>
    <row r="723" spans="1:5" x14ac:dyDescent="0.45">
      <c r="A723" s="67" t="s">
        <v>1558</v>
      </c>
      <c r="B723" s="63" t="s">
        <v>1657</v>
      </c>
      <c r="C723" s="63" t="s">
        <v>1560</v>
      </c>
      <c r="D723" s="64">
        <v>-2.2150000000000034</v>
      </c>
      <c r="E723" s="65">
        <v>1.3408467857406301E-2</v>
      </c>
    </row>
    <row r="724" spans="1:5" x14ac:dyDescent="0.45">
      <c r="A724" s="67" t="s">
        <v>1538</v>
      </c>
      <c r="B724" s="63" t="s">
        <v>1658</v>
      </c>
      <c r="C724" s="63" t="s">
        <v>1540</v>
      </c>
      <c r="D724" s="64">
        <v>-2.2150000000000034</v>
      </c>
      <c r="E724" s="65">
        <v>1.3453853311418001E-2</v>
      </c>
    </row>
    <row r="725" spans="1:5" x14ac:dyDescent="0.45">
      <c r="A725" s="67" t="s">
        <v>1659</v>
      </c>
      <c r="B725" s="63" t="s">
        <v>1660</v>
      </c>
      <c r="C725" s="63" t="s">
        <v>1661</v>
      </c>
      <c r="D725" s="64">
        <v>-2.2150000000000034</v>
      </c>
      <c r="E725" s="65">
        <v>1.34428606257272E-2</v>
      </c>
    </row>
    <row r="726" spans="1:5" x14ac:dyDescent="0.45">
      <c r="A726" s="67" t="s">
        <v>1662</v>
      </c>
      <c r="B726" s="63" t="s">
        <v>1663</v>
      </c>
      <c r="C726" s="63" t="s">
        <v>1664</v>
      </c>
      <c r="D726" s="64">
        <v>-2.2150000000000034</v>
      </c>
      <c r="E726" s="65">
        <v>1.3503946772221401E-2</v>
      </c>
    </row>
    <row r="727" spans="1:5" x14ac:dyDescent="0.45">
      <c r="A727" s="67" t="s">
        <v>1665</v>
      </c>
      <c r="B727" s="63" t="s">
        <v>1666</v>
      </c>
      <c r="C727" s="63" t="s">
        <v>1667</v>
      </c>
      <c r="D727" s="64">
        <v>-2.2150000000000034</v>
      </c>
      <c r="E727" s="65">
        <v>1.34902980430398E-2</v>
      </c>
    </row>
    <row r="728" spans="1:5" x14ac:dyDescent="0.45">
      <c r="A728" s="67" t="s">
        <v>1668</v>
      </c>
      <c r="B728" s="63" t="s">
        <v>1669</v>
      </c>
      <c r="C728" s="63" t="s">
        <v>1670</v>
      </c>
      <c r="D728" s="64">
        <v>-2.2150000000000034</v>
      </c>
      <c r="E728" s="65">
        <v>1.3437936186161299E-2</v>
      </c>
    </row>
    <row r="729" spans="1:5" x14ac:dyDescent="0.45">
      <c r="A729" s="67" t="s">
        <v>1671</v>
      </c>
      <c r="B729" s="63" t="s">
        <v>1672</v>
      </c>
      <c r="C729" s="63" t="s">
        <v>1673</v>
      </c>
      <c r="D729" s="64">
        <v>-2.2099999999999937</v>
      </c>
      <c r="E729" s="65">
        <v>1.3661690268975801E-2</v>
      </c>
    </row>
    <row r="730" spans="1:5" x14ac:dyDescent="0.45">
      <c r="A730" s="67" t="s">
        <v>1572</v>
      </c>
      <c r="B730" s="63" t="s">
        <v>1674</v>
      </c>
      <c r="C730" s="63" t="s">
        <v>1574</v>
      </c>
      <c r="D730" s="64">
        <v>-2.2099999999999937</v>
      </c>
      <c r="E730" s="65">
        <v>1.3707385020870801E-2</v>
      </c>
    </row>
    <row r="731" spans="1:5" x14ac:dyDescent="0.45">
      <c r="A731" s="67" t="s">
        <v>1675</v>
      </c>
      <c r="B731" s="63" t="s">
        <v>1676</v>
      </c>
      <c r="C731" s="63" t="s">
        <v>1677</v>
      </c>
      <c r="D731" s="64">
        <v>-2.2099999999999937</v>
      </c>
      <c r="E731" s="65">
        <v>1.36321195312897E-2</v>
      </c>
    </row>
    <row r="732" spans="1:5" x14ac:dyDescent="0.45">
      <c r="A732" s="67" t="s">
        <v>1678</v>
      </c>
      <c r="B732" s="63" t="s">
        <v>1679</v>
      </c>
      <c r="C732" s="63" t="s">
        <v>1680</v>
      </c>
      <c r="D732" s="64">
        <v>-2.2099999999999937</v>
      </c>
      <c r="E732" s="65">
        <v>1.3696312145057499E-2</v>
      </c>
    </row>
    <row r="733" spans="1:5" x14ac:dyDescent="0.45">
      <c r="A733" s="67" t="s">
        <v>1592</v>
      </c>
      <c r="B733" s="63" t="s">
        <v>1681</v>
      </c>
      <c r="C733" s="63" t="s">
        <v>1594</v>
      </c>
      <c r="D733" s="64">
        <v>-2.2099999999999937</v>
      </c>
      <c r="E733" s="65">
        <v>1.3682501894838E-2</v>
      </c>
    </row>
    <row r="734" spans="1:5" x14ac:dyDescent="0.45">
      <c r="A734" s="67" t="s">
        <v>1682</v>
      </c>
      <c r="B734" s="63" t="s">
        <v>1683</v>
      </c>
      <c r="C734" s="63" t="s">
        <v>1684</v>
      </c>
      <c r="D734" s="64">
        <v>-2.2049999999999983</v>
      </c>
      <c r="E734" s="65">
        <v>1.38784524375646E-2</v>
      </c>
    </row>
    <row r="735" spans="1:5" x14ac:dyDescent="0.45">
      <c r="A735" s="67" t="s">
        <v>1685</v>
      </c>
      <c r="B735" s="63" t="s">
        <v>1686</v>
      </c>
      <c r="C735" s="63" t="s">
        <v>1687</v>
      </c>
      <c r="D735" s="64">
        <v>-2.2000000000000028</v>
      </c>
      <c r="E735" s="65">
        <v>1.39697004525284E-2</v>
      </c>
    </row>
    <row r="736" spans="1:5" x14ac:dyDescent="0.45">
      <c r="A736" s="67" t="s">
        <v>1688</v>
      </c>
      <c r="B736" s="63" t="s">
        <v>1689</v>
      </c>
      <c r="C736" s="63" t="s">
        <v>1690</v>
      </c>
      <c r="D736" s="64">
        <v>-2.2000000000000028</v>
      </c>
      <c r="E736" s="65">
        <v>1.39353348087025E-2</v>
      </c>
    </row>
    <row r="737" spans="1:8" x14ac:dyDescent="0.45">
      <c r="A737" s="67" t="s">
        <v>1691</v>
      </c>
      <c r="B737" s="63" t="s">
        <v>1692</v>
      </c>
      <c r="C737" s="63" t="s">
        <v>1693</v>
      </c>
      <c r="D737" s="64">
        <v>-2.2000000000000028</v>
      </c>
      <c r="E737" s="65">
        <v>1.4047061783889999E-2</v>
      </c>
    </row>
    <row r="738" spans="1:8" x14ac:dyDescent="0.45">
      <c r="A738" s="67" t="s">
        <v>1694</v>
      </c>
      <c r="B738" s="63" t="s">
        <v>1695</v>
      </c>
      <c r="C738" s="63" t="s">
        <v>1696</v>
      </c>
      <c r="D738" s="64">
        <v>-2.1949999999999932</v>
      </c>
      <c r="E738" s="65">
        <v>1.41262648832777E-2</v>
      </c>
    </row>
    <row r="739" spans="1:8" x14ac:dyDescent="0.45">
      <c r="A739" s="67" t="s">
        <v>1558</v>
      </c>
      <c r="B739" s="63" t="s">
        <v>1697</v>
      </c>
      <c r="C739" s="63" t="s">
        <v>1560</v>
      </c>
      <c r="D739" s="64">
        <v>-2.1949999999999932</v>
      </c>
      <c r="E739" s="65">
        <v>1.41352945645988E-2</v>
      </c>
    </row>
    <row r="740" spans="1:8" x14ac:dyDescent="0.45">
      <c r="A740" s="67" t="s">
        <v>1563</v>
      </c>
      <c r="B740" s="63" t="s">
        <v>1698</v>
      </c>
      <c r="C740" s="63" t="s">
        <v>1565</v>
      </c>
      <c r="D740" s="64">
        <v>-2.1949999999999932</v>
      </c>
      <c r="E740" s="65">
        <v>1.4251811090936199E-2</v>
      </c>
    </row>
    <row r="741" spans="1:8" x14ac:dyDescent="0.45">
      <c r="A741" s="67" t="s">
        <v>1699</v>
      </c>
      <c r="B741" s="63" t="s">
        <v>1700</v>
      </c>
      <c r="C741" s="63" t="s">
        <v>1701</v>
      </c>
      <c r="D741" s="64">
        <v>-2.1949999999999932</v>
      </c>
      <c r="E741" s="65">
        <v>1.4149008672517499E-2</v>
      </c>
    </row>
    <row r="742" spans="1:8" x14ac:dyDescent="0.45">
      <c r="A742" s="67" t="s">
        <v>1702</v>
      </c>
      <c r="B742" s="63" t="s">
        <v>1703</v>
      </c>
      <c r="C742" s="63" t="s">
        <v>1704</v>
      </c>
      <c r="D742" s="64">
        <v>-2.1949999999999932</v>
      </c>
      <c r="E742" s="65">
        <v>1.41705121963643E-2</v>
      </c>
    </row>
    <row r="743" spans="1:8" x14ac:dyDescent="0.45">
      <c r="A743" s="67" t="s">
        <v>1508</v>
      </c>
      <c r="B743" s="63" t="s">
        <v>1705</v>
      </c>
      <c r="C743" s="63" t="s">
        <v>1510</v>
      </c>
      <c r="D743" s="64">
        <v>-2.1899999999999977</v>
      </c>
      <c r="E743" s="65">
        <v>1.4276093099007001E-2</v>
      </c>
    </row>
    <row r="744" spans="1:8" x14ac:dyDescent="0.45">
      <c r="A744" s="67" t="s">
        <v>1706</v>
      </c>
      <c r="B744" s="63" t="s">
        <v>1707</v>
      </c>
      <c r="C744" s="63" t="s">
        <v>1708</v>
      </c>
      <c r="D744" s="64">
        <v>-2.1899999999999977</v>
      </c>
      <c r="E744" s="65">
        <v>1.4367013620945101E-2</v>
      </c>
    </row>
    <row r="745" spans="1:8" x14ac:dyDescent="0.45">
      <c r="A745" s="67" t="s">
        <v>1709</v>
      </c>
      <c r="B745" s="63" t="s">
        <v>1710</v>
      </c>
      <c r="C745" s="63" t="s">
        <v>1711</v>
      </c>
      <c r="D745" s="64">
        <v>-2.1899999999999977</v>
      </c>
      <c r="E745" s="65">
        <v>1.4375254945902799E-2</v>
      </c>
    </row>
    <row r="746" spans="1:8" x14ac:dyDescent="0.45">
      <c r="A746" s="67" t="s">
        <v>1712</v>
      </c>
      <c r="B746" s="63" t="s">
        <v>1713</v>
      </c>
      <c r="C746" s="63" t="s">
        <v>1714</v>
      </c>
      <c r="D746" s="64">
        <v>-2.1850000000000023</v>
      </c>
      <c r="E746" s="65">
        <v>1.45905827461002E-2</v>
      </c>
    </row>
    <row r="747" spans="1:8" x14ac:dyDescent="0.45">
      <c r="A747" s="67" t="s">
        <v>1522</v>
      </c>
      <c r="B747" s="63" t="s">
        <v>1715</v>
      </c>
      <c r="C747" s="63" t="s">
        <v>1524</v>
      </c>
      <c r="D747" s="64">
        <v>-2.1850000000000023</v>
      </c>
      <c r="E747" s="65">
        <v>1.45095383713463E-2</v>
      </c>
    </row>
    <row r="748" spans="1:8" x14ac:dyDescent="0.45">
      <c r="A748" s="67" t="s">
        <v>1457</v>
      </c>
      <c r="B748" s="63" t="s">
        <v>1716</v>
      </c>
      <c r="C748" s="63" t="s">
        <v>1459</v>
      </c>
      <c r="D748" s="64">
        <v>-2.1850000000000023</v>
      </c>
      <c r="E748" s="65">
        <v>1.4531650380604499E-2</v>
      </c>
    </row>
    <row r="749" spans="1:8" ht="15.4" x14ac:dyDescent="0.45">
      <c r="A749" s="67" t="s">
        <v>1717</v>
      </c>
      <c r="B749" s="63" t="s">
        <v>1718</v>
      </c>
      <c r="C749" s="63" t="s">
        <v>1719</v>
      </c>
      <c r="D749" s="64">
        <v>-2.1799999999999926</v>
      </c>
      <c r="E749" s="65">
        <v>1.4703907903707399E-2</v>
      </c>
      <c r="H749" s="34"/>
    </row>
    <row r="750" spans="1:8" x14ac:dyDescent="0.45">
      <c r="A750" s="67" t="s">
        <v>1712</v>
      </c>
      <c r="B750" s="63" t="s">
        <v>1720</v>
      </c>
      <c r="C750" s="63" t="s">
        <v>1714</v>
      </c>
      <c r="D750" s="64">
        <v>-2.1799999999999926</v>
      </c>
      <c r="E750" s="65">
        <v>1.46489263130759E-2</v>
      </c>
    </row>
    <row r="751" spans="1:8" x14ac:dyDescent="0.45">
      <c r="A751" s="67" t="s">
        <v>1712</v>
      </c>
      <c r="B751" s="63" t="s">
        <v>1721</v>
      </c>
      <c r="C751" s="63" t="s">
        <v>1714</v>
      </c>
      <c r="D751" s="64">
        <v>-2.1799999999999926</v>
      </c>
      <c r="E751" s="65">
        <v>1.4710481228190001E-2</v>
      </c>
    </row>
    <row r="752" spans="1:8" x14ac:dyDescent="0.45">
      <c r="A752" s="67" t="s">
        <v>1722</v>
      </c>
      <c r="B752" s="63" t="s">
        <v>1723</v>
      </c>
      <c r="C752" s="63" t="s">
        <v>1724</v>
      </c>
      <c r="D752" s="64">
        <v>-2.1799999999999926</v>
      </c>
      <c r="E752" s="65">
        <v>1.47735586167067E-2</v>
      </c>
    </row>
    <row r="753" spans="1:5" x14ac:dyDescent="0.45">
      <c r="A753" s="67" t="s">
        <v>1712</v>
      </c>
      <c r="B753" s="63" t="s">
        <v>1725</v>
      </c>
      <c r="C753" s="63" t="s">
        <v>1714</v>
      </c>
      <c r="D753" s="64">
        <v>-2.1749999999999972</v>
      </c>
      <c r="E753" s="65">
        <v>1.48281646047973E-2</v>
      </c>
    </row>
    <row r="754" spans="1:5" x14ac:dyDescent="0.45">
      <c r="A754" s="67" t="s">
        <v>1215</v>
      </c>
      <c r="B754" s="63" t="s">
        <v>1726</v>
      </c>
      <c r="C754" s="63" t="s">
        <v>1217</v>
      </c>
      <c r="D754" s="64">
        <v>-2.1749999999999972</v>
      </c>
      <c r="E754" s="65">
        <v>1.48918755915855E-2</v>
      </c>
    </row>
    <row r="755" spans="1:5" x14ac:dyDescent="0.45">
      <c r="A755" s="67" t="s">
        <v>1727</v>
      </c>
      <c r="B755" s="63" t="s">
        <v>1728</v>
      </c>
      <c r="C755" s="63" t="s">
        <v>1727</v>
      </c>
      <c r="D755" s="64">
        <v>-2.1700000000000017</v>
      </c>
      <c r="E755" s="65">
        <v>1.51291212422929E-2</v>
      </c>
    </row>
    <row r="756" spans="1:5" x14ac:dyDescent="0.45">
      <c r="A756" s="67" t="s">
        <v>1729</v>
      </c>
      <c r="B756" s="63" t="s">
        <v>1730</v>
      </c>
      <c r="C756" s="63" t="s">
        <v>1731</v>
      </c>
      <c r="D756" s="64">
        <v>-2.1700000000000017</v>
      </c>
      <c r="E756" s="65">
        <v>1.51717779980396E-2</v>
      </c>
    </row>
    <row r="757" spans="1:5" x14ac:dyDescent="0.45">
      <c r="A757" s="67" t="s">
        <v>1732</v>
      </c>
      <c r="B757" s="63" t="s">
        <v>1733</v>
      </c>
      <c r="C757" s="63" t="s">
        <v>1734</v>
      </c>
      <c r="D757" s="64">
        <v>-2.1700000000000017</v>
      </c>
      <c r="E757" s="65">
        <v>1.5131813534720401E-2</v>
      </c>
    </row>
    <row r="758" spans="1:5" x14ac:dyDescent="0.45">
      <c r="A758" s="67" t="s">
        <v>1732</v>
      </c>
      <c r="B758" s="63" t="s">
        <v>1735</v>
      </c>
      <c r="C758" s="63" t="s">
        <v>1734</v>
      </c>
      <c r="D758" s="64">
        <v>-2.1700000000000017</v>
      </c>
      <c r="E758" s="65">
        <v>1.51622354162315E-2</v>
      </c>
    </row>
    <row r="759" spans="1:5" x14ac:dyDescent="0.45">
      <c r="A759" s="67" t="s">
        <v>1498</v>
      </c>
      <c r="B759" s="63" t="s">
        <v>1736</v>
      </c>
      <c r="C759" s="63" t="s">
        <v>1500</v>
      </c>
      <c r="D759" s="64">
        <v>-2.164999999999992</v>
      </c>
      <c r="E759" s="65">
        <v>1.52468095382121E-2</v>
      </c>
    </row>
    <row r="760" spans="1:5" x14ac:dyDescent="0.45">
      <c r="A760" s="67" t="s">
        <v>1727</v>
      </c>
      <c r="B760" s="63" t="s">
        <v>1737</v>
      </c>
      <c r="C760" s="63" t="s">
        <v>1727</v>
      </c>
      <c r="D760" s="64">
        <v>-2.164999999999992</v>
      </c>
      <c r="E760" s="65">
        <v>1.52344929392179E-2</v>
      </c>
    </row>
    <row r="761" spans="1:5" x14ac:dyDescent="0.45">
      <c r="A761" s="67" t="s">
        <v>1738</v>
      </c>
      <c r="B761" s="63" t="s">
        <v>1739</v>
      </c>
      <c r="C761" s="63" t="s">
        <v>1740</v>
      </c>
      <c r="D761" s="64">
        <v>-2.1599999999999966</v>
      </c>
      <c r="E761" s="65">
        <v>1.5500300689912601E-2</v>
      </c>
    </row>
    <row r="762" spans="1:5" x14ac:dyDescent="0.45">
      <c r="A762" s="67" t="s">
        <v>1615</v>
      </c>
      <c r="B762" s="63" t="s">
        <v>1741</v>
      </c>
      <c r="C762" s="63" t="s">
        <v>1617</v>
      </c>
      <c r="D762" s="64">
        <v>-2.1550000000000011</v>
      </c>
      <c r="E762" s="65">
        <v>1.57174839658384E-2</v>
      </c>
    </row>
    <row r="763" spans="1:5" x14ac:dyDescent="0.45">
      <c r="A763" s="67" t="s">
        <v>1742</v>
      </c>
      <c r="B763" s="63" t="s">
        <v>1743</v>
      </c>
      <c r="C763" s="63" t="s">
        <v>1744</v>
      </c>
      <c r="D763" s="64">
        <v>-2.1550000000000011</v>
      </c>
      <c r="E763" s="65">
        <v>1.5774830835571799E-2</v>
      </c>
    </row>
    <row r="764" spans="1:5" x14ac:dyDescent="0.45">
      <c r="A764" s="67" t="s">
        <v>1745</v>
      </c>
      <c r="B764" s="63" t="s">
        <v>1746</v>
      </c>
      <c r="C764" s="63" t="s">
        <v>1747</v>
      </c>
      <c r="D764" s="64">
        <v>-2.1550000000000011</v>
      </c>
      <c r="E764" s="65">
        <v>1.57127546563707E-2</v>
      </c>
    </row>
    <row r="765" spans="1:5" x14ac:dyDescent="0.45">
      <c r="A765" s="67" t="s">
        <v>1748</v>
      </c>
      <c r="B765" s="63" t="s">
        <v>1749</v>
      </c>
      <c r="C765" s="63" t="s">
        <v>1750</v>
      </c>
      <c r="D765" s="64">
        <v>-2.1550000000000011</v>
      </c>
      <c r="E765" s="65">
        <v>1.5718623677282099E-2</v>
      </c>
    </row>
    <row r="766" spans="1:5" x14ac:dyDescent="0.45">
      <c r="A766" s="67" t="s">
        <v>1751</v>
      </c>
      <c r="B766" s="63" t="s">
        <v>1752</v>
      </c>
      <c r="C766" s="63" t="s">
        <v>1753</v>
      </c>
      <c r="D766" s="64">
        <v>-2.1550000000000011</v>
      </c>
      <c r="E766" s="65">
        <v>1.5598892693768801E-2</v>
      </c>
    </row>
    <row r="767" spans="1:5" x14ac:dyDescent="0.45">
      <c r="A767" s="67" t="s">
        <v>1754</v>
      </c>
      <c r="B767" s="63" t="s">
        <v>1755</v>
      </c>
      <c r="C767" s="63" t="s">
        <v>1756</v>
      </c>
      <c r="D767" s="64">
        <v>-2.1550000000000011</v>
      </c>
      <c r="E767" s="65">
        <v>1.56700884113266E-2</v>
      </c>
    </row>
    <row r="768" spans="1:5" x14ac:dyDescent="0.45">
      <c r="A768" s="67" t="s">
        <v>1754</v>
      </c>
      <c r="B768" s="63" t="s">
        <v>1757</v>
      </c>
      <c r="C768" s="63" t="s">
        <v>1756</v>
      </c>
      <c r="D768" s="64">
        <v>-2.1550000000000011</v>
      </c>
      <c r="E768" s="65">
        <v>1.56175850465938E-2</v>
      </c>
    </row>
    <row r="769" spans="1:5" x14ac:dyDescent="0.45">
      <c r="A769" s="67" t="s">
        <v>1758</v>
      </c>
      <c r="B769" s="63" t="s">
        <v>1759</v>
      </c>
      <c r="C769" s="63" t="s">
        <v>1760</v>
      </c>
      <c r="D769" s="64">
        <v>-2.1550000000000011</v>
      </c>
      <c r="E769" s="65">
        <v>1.56937540334319E-2</v>
      </c>
    </row>
    <row r="770" spans="1:5" x14ac:dyDescent="0.45">
      <c r="A770" s="67" t="s">
        <v>1615</v>
      </c>
      <c r="B770" s="63" t="s">
        <v>1761</v>
      </c>
      <c r="C770" s="63" t="s">
        <v>1617</v>
      </c>
      <c r="D770" s="64">
        <v>-2.1499999999999915</v>
      </c>
      <c r="E770" s="65">
        <v>1.59453486038913E-2</v>
      </c>
    </row>
    <row r="771" spans="1:5" x14ac:dyDescent="0.45">
      <c r="A771" s="67" t="s">
        <v>1637</v>
      </c>
      <c r="B771" s="63" t="s">
        <v>1762</v>
      </c>
      <c r="C771" s="63" t="s">
        <v>1639</v>
      </c>
      <c r="D771" s="64">
        <v>-2.1499999999999915</v>
      </c>
      <c r="E771" s="65">
        <v>1.5861591428209001E-2</v>
      </c>
    </row>
    <row r="772" spans="1:5" x14ac:dyDescent="0.45">
      <c r="A772" s="67" t="s">
        <v>1742</v>
      </c>
      <c r="B772" s="63" t="s">
        <v>1763</v>
      </c>
      <c r="C772" s="63" t="s">
        <v>1744</v>
      </c>
      <c r="D772" s="64">
        <v>-2.1499999999999915</v>
      </c>
      <c r="E772" s="65">
        <v>1.58664858367332E-2</v>
      </c>
    </row>
    <row r="773" spans="1:5" x14ac:dyDescent="0.45">
      <c r="A773" s="67" t="s">
        <v>1729</v>
      </c>
      <c r="B773" s="63" t="s">
        <v>1764</v>
      </c>
      <c r="C773" s="63" t="s">
        <v>1731</v>
      </c>
      <c r="D773" s="64">
        <v>-2.1499999999999915</v>
      </c>
      <c r="E773" s="65">
        <v>1.5826044443972301E-2</v>
      </c>
    </row>
    <row r="774" spans="1:5" x14ac:dyDescent="0.45">
      <c r="A774" s="67" t="s">
        <v>1738</v>
      </c>
      <c r="B774" s="63" t="s">
        <v>1765</v>
      </c>
      <c r="C774" s="63" t="s">
        <v>1740</v>
      </c>
      <c r="D774" s="64">
        <v>-2.1499999999999915</v>
      </c>
      <c r="E774" s="65">
        <v>1.5813916346513301E-2</v>
      </c>
    </row>
    <row r="775" spans="1:5" x14ac:dyDescent="0.45">
      <c r="A775" s="67" t="s">
        <v>1766</v>
      </c>
      <c r="B775" s="63" t="s">
        <v>1767</v>
      </c>
      <c r="C775" s="63" t="s">
        <v>1768</v>
      </c>
      <c r="D775" s="64">
        <v>-2.1499999999999915</v>
      </c>
      <c r="E775" s="65">
        <v>1.5856680314809701E-2</v>
      </c>
    </row>
    <row r="776" spans="1:5" x14ac:dyDescent="0.45">
      <c r="A776" s="67" t="s">
        <v>1769</v>
      </c>
      <c r="B776" s="63" t="s">
        <v>1770</v>
      </c>
      <c r="C776" s="63" t="s">
        <v>1771</v>
      </c>
      <c r="D776" s="64">
        <v>-2.1499999999999915</v>
      </c>
      <c r="E776" s="65">
        <v>1.5968414268579E-2</v>
      </c>
    </row>
    <row r="777" spans="1:5" x14ac:dyDescent="0.45">
      <c r="A777" s="67" t="s">
        <v>1772</v>
      </c>
      <c r="B777" s="63" t="s">
        <v>1773</v>
      </c>
      <c r="C777" s="63" t="s">
        <v>1774</v>
      </c>
      <c r="D777" s="64">
        <v>-2.144999999999996</v>
      </c>
      <c r="E777" s="65">
        <v>1.61194962780907E-2</v>
      </c>
    </row>
    <row r="778" spans="1:5" x14ac:dyDescent="0.45">
      <c r="A778" s="67" t="s">
        <v>1775</v>
      </c>
      <c r="B778" s="63" t="s">
        <v>1776</v>
      </c>
      <c r="C778" s="63" t="s">
        <v>1777</v>
      </c>
      <c r="D778" s="64">
        <v>-2.144999999999996</v>
      </c>
      <c r="E778" s="65">
        <v>1.6018085574845301E-2</v>
      </c>
    </row>
    <row r="779" spans="1:5" x14ac:dyDescent="0.45">
      <c r="A779" s="67" t="s">
        <v>1775</v>
      </c>
      <c r="B779" s="63" t="s">
        <v>1778</v>
      </c>
      <c r="C779" s="63" t="s">
        <v>1777</v>
      </c>
      <c r="D779" s="64">
        <v>-2.144999999999996</v>
      </c>
      <c r="E779" s="65">
        <v>1.6018085574845301E-2</v>
      </c>
    </row>
    <row r="780" spans="1:5" x14ac:dyDescent="0.45">
      <c r="A780" s="67" t="s">
        <v>1779</v>
      </c>
      <c r="B780" s="63" t="s">
        <v>1780</v>
      </c>
      <c r="C780" s="63" t="s">
        <v>1781</v>
      </c>
      <c r="D780" s="64">
        <v>-2.1400000000000006</v>
      </c>
      <c r="E780" s="65">
        <v>1.6244360006354801E-2</v>
      </c>
    </row>
    <row r="781" spans="1:5" x14ac:dyDescent="0.45">
      <c r="A781" s="67" t="s">
        <v>1782</v>
      </c>
      <c r="B781" s="63" t="s">
        <v>1783</v>
      </c>
      <c r="C781" s="63" t="s">
        <v>1784</v>
      </c>
      <c r="D781" s="64">
        <v>-2.1400000000000006</v>
      </c>
      <c r="E781" s="65">
        <v>1.6185749330906302E-2</v>
      </c>
    </row>
    <row r="782" spans="1:5" x14ac:dyDescent="0.45">
      <c r="A782" s="67" t="s">
        <v>1785</v>
      </c>
      <c r="B782" s="63" t="s">
        <v>1786</v>
      </c>
      <c r="C782" s="63" t="s">
        <v>1787</v>
      </c>
      <c r="D782" s="64">
        <v>-2.1400000000000006</v>
      </c>
      <c r="E782" s="65">
        <v>1.6231276613701901E-2</v>
      </c>
    </row>
    <row r="783" spans="1:5" x14ac:dyDescent="0.45">
      <c r="A783" s="67" t="s">
        <v>1788</v>
      </c>
      <c r="B783" s="63" t="s">
        <v>1789</v>
      </c>
      <c r="C783" s="63" t="s">
        <v>1790</v>
      </c>
      <c r="D783" s="64">
        <v>-2.1400000000000006</v>
      </c>
      <c r="E783" s="65">
        <v>1.6361890755346099E-2</v>
      </c>
    </row>
    <row r="784" spans="1:5" x14ac:dyDescent="0.45">
      <c r="A784" s="67" t="s">
        <v>1791</v>
      </c>
      <c r="B784" s="63" t="s">
        <v>1792</v>
      </c>
      <c r="C784" s="63" t="s">
        <v>1793</v>
      </c>
      <c r="D784" s="64">
        <v>-2.1349999999999909</v>
      </c>
      <c r="E784" s="65">
        <v>1.64180107922011E-2</v>
      </c>
    </row>
    <row r="785" spans="1:5" x14ac:dyDescent="0.45">
      <c r="A785" s="67" t="s">
        <v>1775</v>
      </c>
      <c r="B785" s="63" t="s">
        <v>1794</v>
      </c>
      <c r="C785" s="63" t="s">
        <v>1777</v>
      </c>
      <c r="D785" s="64">
        <v>-2.1349999999999909</v>
      </c>
      <c r="E785" s="65">
        <v>1.6504169685151799E-2</v>
      </c>
    </row>
    <row r="786" spans="1:5" x14ac:dyDescent="0.45">
      <c r="A786" s="67" t="s">
        <v>1775</v>
      </c>
      <c r="B786" s="63" t="s">
        <v>1795</v>
      </c>
      <c r="C786" s="63" t="s">
        <v>1777</v>
      </c>
      <c r="D786" s="64">
        <v>-2.1349999999999909</v>
      </c>
      <c r="E786" s="65">
        <v>1.65137264510943E-2</v>
      </c>
    </row>
    <row r="787" spans="1:5" x14ac:dyDescent="0.45">
      <c r="A787" s="67" t="s">
        <v>1572</v>
      </c>
      <c r="B787" s="63" t="s">
        <v>1796</v>
      </c>
      <c r="C787" s="63" t="s">
        <v>1574</v>
      </c>
      <c r="D787" s="64">
        <v>-2.1299999999999955</v>
      </c>
      <c r="E787" s="65">
        <v>1.6782286780580202E-2</v>
      </c>
    </row>
    <row r="788" spans="1:5" x14ac:dyDescent="0.45">
      <c r="A788" s="67" t="s">
        <v>1797</v>
      </c>
      <c r="B788" s="63" t="s">
        <v>1798</v>
      </c>
      <c r="C788" s="63" t="s">
        <v>1799</v>
      </c>
      <c r="D788" s="64">
        <v>-2.1299999999999955</v>
      </c>
      <c r="E788" s="65">
        <v>1.6608645716559001E-2</v>
      </c>
    </row>
    <row r="789" spans="1:5" x14ac:dyDescent="0.45">
      <c r="A789" s="67" t="s">
        <v>1800</v>
      </c>
      <c r="B789" s="63" t="s">
        <v>1801</v>
      </c>
      <c r="C789" s="63" t="s">
        <v>1802</v>
      </c>
      <c r="D789" s="64">
        <v>-2.1299999999999955</v>
      </c>
      <c r="E789" s="65">
        <v>1.6688147449532301E-2</v>
      </c>
    </row>
    <row r="790" spans="1:5" x14ac:dyDescent="0.45">
      <c r="A790" s="67" t="s">
        <v>1803</v>
      </c>
      <c r="B790" s="63" t="s">
        <v>1804</v>
      </c>
      <c r="C790" s="63" t="s">
        <v>1803</v>
      </c>
      <c r="D790" s="64">
        <v>-2.1299999999999955</v>
      </c>
      <c r="E790" s="65">
        <v>1.67379698240804E-2</v>
      </c>
    </row>
    <row r="791" spans="1:5" x14ac:dyDescent="0.45">
      <c r="A791" s="67" t="s">
        <v>1805</v>
      </c>
      <c r="B791" s="63" t="s">
        <v>1806</v>
      </c>
      <c r="C791" s="63" t="s">
        <v>1807</v>
      </c>
      <c r="D791" s="64">
        <v>-2.125</v>
      </c>
      <c r="E791" s="65">
        <v>1.68017313893641E-2</v>
      </c>
    </row>
    <row r="792" spans="1:5" x14ac:dyDescent="0.45">
      <c r="A792" s="67" t="s">
        <v>1808</v>
      </c>
      <c r="B792" s="63" t="s">
        <v>1809</v>
      </c>
      <c r="C792" s="63" t="s">
        <v>1810</v>
      </c>
      <c r="D792" s="64">
        <v>-2.125</v>
      </c>
      <c r="E792" s="65">
        <v>1.6910427761136899E-2</v>
      </c>
    </row>
    <row r="793" spans="1:5" x14ac:dyDescent="0.45">
      <c r="A793" s="67" t="s">
        <v>1811</v>
      </c>
      <c r="B793" s="63" t="s">
        <v>1812</v>
      </c>
      <c r="C793" s="63" t="s">
        <v>1813</v>
      </c>
      <c r="D793" s="64">
        <v>-2.125</v>
      </c>
      <c r="E793" s="65">
        <v>1.6987347793568999E-2</v>
      </c>
    </row>
    <row r="794" spans="1:5" x14ac:dyDescent="0.45">
      <c r="A794" s="67" t="s">
        <v>1814</v>
      </c>
      <c r="B794" s="63" t="s">
        <v>1815</v>
      </c>
      <c r="C794" s="63" t="s">
        <v>1816</v>
      </c>
      <c r="D794" s="64">
        <v>-2.125</v>
      </c>
      <c r="E794" s="65">
        <v>1.6895433950762598E-2</v>
      </c>
    </row>
    <row r="795" spans="1:5" x14ac:dyDescent="0.45">
      <c r="A795" s="67" t="s">
        <v>1727</v>
      </c>
      <c r="B795" s="63" t="s">
        <v>1817</v>
      </c>
      <c r="C795" s="63" t="s">
        <v>1727</v>
      </c>
      <c r="D795" s="64">
        <v>-2.1200000000000045</v>
      </c>
      <c r="E795" s="65">
        <v>1.71649025225892E-2</v>
      </c>
    </row>
    <row r="796" spans="1:5" x14ac:dyDescent="0.45">
      <c r="A796" s="67" t="s">
        <v>1818</v>
      </c>
      <c r="B796" s="63" t="s">
        <v>1819</v>
      </c>
      <c r="C796" s="63" t="s">
        <v>1820</v>
      </c>
      <c r="D796" s="64">
        <v>-2.1200000000000045</v>
      </c>
      <c r="E796" s="65">
        <v>1.7006408771942299E-2</v>
      </c>
    </row>
    <row r="797" spans="1:5" x14ac:dyDescent="0.45">
      <c r="A797" s="67" t="s">
        <v>1678</v>
      </c>
      <c r="B797" s="63" t="s">
        <v>1821</v>
      </c>
      <c r="C797" s="63" t="s">
        <v>1680</v>
      </c>
      <c r="D797" s="64">
        <v>-2.1200000000000045</v>
      </c>
      <c r="E797" s="65">
        <v>1.7160844772423099E-2</v>
      </c>
    </row>
    <row r="798" spans="1:5" x14ac:dyDescent="0.45">
      <c r="A798" s="67" t="s">
        <v>1678</v>
      </c>
      <c r="B798" s="63" t="s">
        <v>1822</v>
      </c>
      <c r="C798" s="63" t="s">
        <v>1680</v>
      </c>
      <c r="D798" s="64">
        <v>-2.1200000000000045</v>
      </c>
      <c r="E798" s="65">
        <v>1.7115648487379599E-2</v>
      </c>
    </row>
    <row r="799" spans="1:5" x14ac:dyDescent="0.45">
      <c r="A799" s="67" t="s">
        <v>1678</v>
      </c>
      <c r="B799" s="63" t="s">
        <v>1823</v>
      </c>
      <c r="C799" s="63" t="s">
        <v>1680</v>
      </c>
      <c r="D799" s="64">
        <v>-2.1200000000000045</v>
      </c>
      <c r="E799" s="65">
        <v>1.7022946982121801E-2</v>
      </c>
    </row>
    <row r="800" spans="1:5" x14ac:dyDescent="0.45">
      <c r="A800" s="67" t="s">
        <v>1678</v>
      </c>
      <c r="B800" s="63" t="s">
        <v>1824</v>
      </c>
      <c r="C800" s="63" t="s">
        <v>1680</v>
      </c>
      <c r="D800" s="64">
        <v>-2.1200000000000045</v>
      </c>
      <c r="E800" s="65">
        <v>1.7064538055925602E-2</v>
      </c>
    </row>
    <row r="801" spans="1:5" x14ac:dyDescent="0.45">
      <c r="A801" s="67" t="s">
        <v>1678</v>
      </c>
      <c r="B801" s="63" t="s">
        <v>1825</v>
      </c>
      <c r="C801" s="63" t="s">
        <v>1680</v>
      </c>
      <c r="D801" s="64">
        <v>-2.1200000000000045</v>
      </c>
      <c r="E801" s="65">
        <v>1.7123965895414602E-2</v>
      </c>
    </row>
    <row r="802" spans="1:5" x14ac:dyDescent="0.45">
      <c r="A802" s="67" t="s">
        <v>1215</v>
      </c>
      <c r="B802" s="63" t="s">
        <v>1826</v>
      </c>
      <c r="C802" s="63" t="s">
        <v>1217</v>
      </c>
      <c r="D802" s="64">
        <v>-2.1200000000000045</v>
      </c>
      <c r="E802" s="65">
        <v>1.7111559194267399E-2</v>
      </c>
    </row>
    <row r="803" spans="1:5" x14ac:dyDescent="0.45">
      <c r="A803" s="67" t="s">
        <v>1558</v>
      </c>
      <c r="B803" s="63" t="s">
        <v>1827</v>
      </c>
      <c r="C803" s="63" t="s">
        <v>1560</v>
      </c>
      <c r="D803" s="64">
        <v>-2.1149999999999949</v>
      </c>
      <c r="E803" s="65">
        <v>1.7376275023939E-2</v>
      </c>
    </row>
    <row r="804" spans="1:5" x14ac:dyDescent="0.45">
      <c r="A804" s="67" t="s">
        <v>1742</v>
      </c>
      <c r="B804" s="63" t="s">
        <v>1828</v>
      </c>
      <c r="C804" s="63" t="s">
        <v>1744</v>
      </c>
      <c r="D804" s="64">
        <v>-2.1149999999999949</v>
      </c>
      <c r="E804" s="65">
        <v>1.73135341235078E-2</v>
      </c>
    </row>
    <row r="805" spans="1:5" x14ac:dyDescent="0.45">
      <c r="A805" s="67" t="s">
        <v>1742</v>
      </c>
      <c r="B805" s="63" t="s">
        <v>1829</v>
      </c>
      <c r="C805" s="63" t="s">
        <v>1744</v>
      </c>
      <c r="D805" s="64">
        <v>-2.1149999999999949</v>
      </c>
      <c r="E805" s="65">
        <v>1.7394337115188601E-2</v>
      </c>
    </row>
    <row r="806" spans="1:5" x14ac:dyDescent="0.45">
      <c r="A806" s="67" t="s">
        <v>1742</v>
      </c>
      <c r="B806" s="63" t="s">
        <v>1830</v>
      </c>
      <c r="C806" s="63" t="s">
        <v>1744</v>
      </c>
      <c r="D806" s="64">
        <v>-2.1149999999999949</v>
      </c>
      <c r="E806" s="65">
        <v>1.73050376189414E-2</v>
      </c>
    </row>
    <row r="807" spans="1:5" x14ac:dyDescent="0.45">
      <c r="A807" s="67" t="s">
        <v>1699</v>
      </c>
      <c r="B807" s="63" t="s">
        <v>1831</v>
      </c>
      <c r="C807" s="63" t="s">
        <v>1701</v>
      </c>
      <c r="D807" s="64">
        <v>-2.1149999999999949</v>
      </c>
      <c r="E807" s="65">
        <v>1.72679939004904E-2</v>
      </c>
    </row>
    <row r="808" spans="1:5" x14ac:dyDescent="0.45">
      <c r="A808" s="67" t="s">
        <v>1832</v>
      </c>
      <c r="B808" s="63" t="s">
        <v>1833</v>
      </c>
      <c r="C808" s="63" t="s">
        <v>1834</v>
      </c>
      <c r="D808" s="64">
        <v>-2.1149999999999949</v>
      </c>
      <c r="E808" s="65">
        <v>1.7271565779173499E-2</v>
      </c>
    </row>
    <row r="809" spans="1:5" x14ac:dyDescent="0.45">
      <c r="A809" s="67" t="s">
        <v>1835</v>
      </c>
      <c r="B809" s="63" t="s">
        <v>1836</v>
      </c>
      <c r="C809" s="63" t="s">
        <v>1837</v>
      </c>
      <c r="D809" s="64">
        <v>-2.1149999999999949</v>
      </c>
      <c r="E809" s="65">
        <v>1.7285928729977699E-2</v>
      </c>
    </row>
    <row r="810" spans="1:5" x14ac:dyDescent="0.45">
      <c r="A810" s="67" t="s">
        <v>1838</v>
      </c>
      <c r="B810" s="63" t="s">
        <v>1839</v>
      </c>
      <c r="C810" s="63" t="s">
        <v>1840</v>
      </c>
      <c r="D810" s="64">
        <v>-2.1149999999999949</v>
      </c>
      <c r="E810" s="65">
        <v>1.7263240310565999E-2</v>
      </c>
    </row>
    <row r="811" spans="1:5" x14ac:dyDescent="0.45">
      <c r="A811" s="67" t="s">
        <v>1615</v>
      </c>
      <c r="B811" s="63" t="s">
        <v>1841</v>
      </c>
      <c r="C811" s="63" t="s">
        <v>1617</v>
      </c>
      <c r="D811" s="64">
        <v>-2.1099999999999994</v>
      </c>
      <c r="E811" s="65">
        <v>1.7483306001639502E-2</v>
      </c>
    </row>
    <row r="812" spans="1:5" x14ac:dyDescent="0.45">
      <c r="A812" s="67" t="s">
        <v>1842</v>
      </c>
      <c r="B812" s="63" t="s">
        <v>1843</v>
      </c>
      <c r="C812" s="63" t="s">
        <v>1844</v>
      </c>
      <c r="D812" s="64">
        <v>-2.1099999999999994</v>
      </c>
      <c r="E812" s="65">
        <v>1.7604822838164599E-2</v>
      </c>
    </row>
    <row r="813" spans="1:5" x14ac:dyDescent="0.45">
      <c r="A813" s="67" t="s">
        <v>1426</v>
      </c>
      <c r="B813" s="63" t="s">
        <v>1845</v>
      </c>
      <c r="C813" s="63" t="s">
        <v>1428</v>
      </c>
      <c r="D813" s="64">
        <v>-2.1099999999999994</v>
      </c>
      <c r="E813" s="65">
        <v>1.74304624089309E-2</v>
      </c>
    </row>
    <row r="814" spans="1:5" x14ac:dyDescent="0.45">
      <c r="A814" s="67" t="s">
        <v>1727</v>
      </c>
      <c r="B814" s="63" t="s">
        <v>1846</v>
      </c>
      <c r="C814" s="63" t="s">
        <v>1727</v>
      </c>
      <c r="D814" s="64">
        <v>-2.105000000000004</v>
      </c>
      <c r="E814" s="65">
        <v>1.76584187371586E-2</v>
      </c>
    </row>
    <row r="815" spans="1:5" x14ac:dyDescent="0.45">
      <c r="A815" s="67" t="s">
        <v>1292</v>
      </c>
      <c r="B815" s="63" t="s">
        <v>1847</v>
      </c>
      <c r="C815" s="63" t="s">
        <v>1294</v>
      </c>
      <c r="D815" s="64">
        <v>-2.105000000000004</v>
      </c>
      <c r="E815" s="65">
        <v>1.76723305926893E-2</v>
      </c>
    </row>
    <row r="816" spans="1:5" x14ac:dyDescent="0.45">
      <c r="A816" s="67" t="s">
        <v>1748</v>
      </c>
      <c r="B816" s="63" t="s">
        <v>1848</v>
      </c>
      <c r="C816" s="63" t="s">
        <v>1750</v>
      </c>
      <c r="D816" s="64">
        <v>-2.105000000000004</v>
      </c>
      <c r="E816" s="65">
        <v>1.7849998963770701E-2</v>
      </c>
    </row>
    <row r="817" spans="1:5" x14ac:dyDescent="0.45">
      <c r="A817" s="67" t="s">
        <v>1849</v>
      </c>
      <c r="B817" s="63" t="s">
        <v>1850</v>
      </c>
      <c r="C817" s="63" t="s">
        <v>1851</v>
      </c>
      <c r="D817" s="64">
        <v>-2.105000000000004</v>
      </c>
      <c r="E817" s="65">
        <v>1.78496894660524E-2</v>
      </c>
    </row>
    <row r="818" spans="1:5" x14ac:dyDescent="0.45">
      <c r="A818" s="67" t="s">
        <v>1852</v>
      </c>
      <c r="B818" s="63" t="s">
        <v>1853</v>
      </c>
      <c r="C818" s="63" t="s">
        <v>1854</v>
      </c>
      <c r="D818" s="64">
        <v>-2.105000000000004</v>
      </c>
      <c r="E818" s="65">
        <v>1.7705829947422199E-2</v>
      </c>
    </row>
    <row r="819" spans="1:5" x14ac:dyDescent="0.45">
      <c r="A819" s="67" t="s">
        <v>1727</v>
      </c>
      <c r="B819" s="63" t="s">
        <v>1855</v>
      </c>
      <c r="C819" s="63" t="s">
        <v>1727</v>
      </c>
      <c r="D819" s="64">
        <v>-2.0999999999999943</v>
      </c>
      <c r="E819" s="65">
        <v>1.7961571921324099E-2</v>
      </c>
    </row>
    <row r="820" spans="1:5" x14ac:dyDescent="0.45">
      <c r="A820" s="67" t="s">
        <v>1727</v>
      </c>
      <c r="B820" s="63" t="s">
        <v>1856</v>
      </c>
      <c r="C820" s="63" t="s">
        <v>1727</v>
      </c>
      <c r="D820" s="64">
        <v>-2.0949999999999989</v>
      </c>
      <c r="E820" s="65">
        <v>1.8254406956866101E-2</v>
      </c>
    </row>
    <row r="821" spans="1:5" x14ac:dyDescent="0.45">
      <c r="A821" s="67" t="s">
        <v>1857</v>
      </c>
      <c r="B821" s="63" t="s">
        <v>1858</v>
      </c>
      <c r="C821" s="63" t="s">
        <v>1859</v>
      </c>
      <c r="D821" s="64">
        <v>-2.0949999999999989</v>
      </c>
      <c r="E821" s="65">
        <v>1.8243857106265901E-2</v>
      </c>
    </row>
    <row r="822" spans="1:5" x14ac:dyDescent="0.45">
      <c r="A822" s="67" t="s">
        <v>1860</v>
      </c>
      <c r="B822" s="63" t="s">
        <v>1861</v>
      </c>
      <c r="C822" s="63" t="s">
        <v>1862</v>
      </c>
      <c r="D822" s="64">
        <v>-2.0949999999999989</v>
      </c>
      <c r="E822" s="65">
        <v>1.8209461691981899E-2</v>
      </c>
    </row>
    <row r="823" spans="1:5" x14ac:dyDescent="0.45">
      <c r="A823" s="67" t="s">
        <v>1863</v>
      </c>
      <c r="B823" s="63" t="s">
        <v>1864</v>
      </c>
      <c r="C823" s="63" t="s">
        <v>1865</v>
      </c>
      <c r="D823" s="64">
        <v>-2.0900000000000034</v>
      </c>
      <c r="E823" s="65">
        <v>1.8487287579644799E-2</v>
      </c>
    </row>
    <row r="824" spans="1:5" x14ac:dyDescent="0.45">
      <c r="A824" s="67" t="s">
        <v>1832</v>
      </c>
      <c r="B824" s="63" t="s">
        <v>1866</v>
      </c>
      <c r="C824" s="63" t="s">
        <v>1834</v>
      </c>
      <c r="D824" s="64">
        <v>-2.0849999999999937</v>
      </c>
      <c r="E824" s="65">
        <v>1.8571014987913199E-2</v>
      </c>
    </row>
    <row r="825" spans="1:5" x14ac:dyDescent="0.45">
      <c r="A825" s="67" t="s">
        <v>1426</v>
      </c>
      <c r="B825" s="63" t="s">
        <v>1867</v>
      </c>
      <c r="C825" s="63" t="s">
        <v>1428</v>
      </c>
      <c r="D825" s="64">
        <v>-2.0849999999999937</v>
      </c>
      <c r="E825" s="65">
        <v>1.8686292143505399E-2</v>
      </c>
    </row>
    <row r="826" spans="1:5" x14ac:dyDescent="0.45">
      <c r="A826" s="67" t="s">
        <v>1852</v>
      </c>
      <c r="B826" s="63" t="s">
        <v>1868</v>
      </c>
      <c r="C826" s="63" t="s">
        <v>1854</v>
      </c>
      <c r="D826" s="64">
        <v>-2.0849999999999937</v>
      </c>
      <c r="E826" s="65">
        <v>1.87542768395801E-2</v>
      </c>
    </row>
    <row r="827" spans="1:5" x14ac:dyDescent="0.45">
      <c r="A827" s="67" t="s">
        <v>1869</v>
      </c>
      <c r="B827" s="63" t="s">
        <v>1870</v>
      </c>
      <c r="C827" s="63" t="s">
        <v>1871</v>
      </c>
      <c r="D827" s="64">
        <v>-2.0799999999999983</v>
      </c>
      <c r="E827" s="65">
        <v>1.8911567833005901E-2</v>
      </c>
    </row>
    <row r="828" spans="1:5" x14ac:dyDescent="0.45">
      <c r="A828" s="67" t="s">
        <v>1872</v>
      </c>
      <c r="B828" s="63" t="s">
        <v>1873</v>
      </c>
      <c r="C828" s="63" t="s">
        <v>1874</v>
      </c>
      <c r="D828" s="64">
        <v>-2.0799999999999983</v>
      </c>
      <c r="E828" s="65">
        <v>1.8971966975654699E-2</v>
      </c>
    </row>
    <row r="829" spans="1:5" x14ac:dyDescent="0.45">
      <c r="A829" s="67" t="s">
        <v>1872</v>
      </c>
      <c r="B829" s="63" t="s">
        <v>1875</v>
      </c>
      <c r="C829" s="63" t="s">
        <v>1874</v>
      </c>
      <c r="D829" s="64">
        <v>-2.0799999999999983</v>
      </c>
      <c r="E829" s="65">
        <v>1.8870580023614199E-2</v>
      </c>
    </row>
    <row r="830" spans="1:5" x14ac:dyDescent="0.45">
      <c r="A830" s="67" t="s">
        <v>1872</v>
      </c>
      <c r="B830" s="63" t="s">
        <v>1876</v>
      </c>
      <c r="C830" s="63" t="s">
        <v>1874</v>
      </c>
      <c r="D830" s="64">
        <v>-2.0799999999999983</v>
      </c>
      <c r="E830" s="65">
        <v>1.8857833217286998E-2</v>
      </c>
    </row>
    <row r="831" spans="1:5" x14ac:dyDescent="0.45">
      <c r="A831" s="67" t="s">
        <v>1877</v>
      </c>
      <c r="B831" s="63" t="s">
        <v>1878</v>
      </c>
      <c r="C831" s="63" t="s">
        <v>1879</v>
      </c>
      <c r="D831" s="64">
        <v>-2.0750000000000028</v>
      </c>
      <c r="E831" s="65">
        <v>1.90659637151692E-2</v>
      </c>
    </row>
    <row r="832" spans="1:5" x14ac:dyDescent="0.45">
      <c r="A832" s="67" t="s">
        <v>1880</v>
      </c>
      <c r="B832" s="63" t="s">
        <v>1881</v>
      </c>
      <c r="C832" s="63" t="s">
        <v>1882</v>
      </c>
      <c r="D832" s="64">
        <v>-2.0750000000000028</v>
      </c>
      <c r="E832" s="65">
        <v>1.91627986926972E-2</v>
      </c>
    </row>
    <row r="833" spans="1:5" x14ac:dyDescent="0.45">
      <c r="A833" s="67" t="s">
        <v>1538</v>
      </c>
      <c r="B833" s="63" t="s">
        <v>1883</v>
      </c>
      <c r="C833" s="63" t="s">
        <v>1540</v>
      </c>
      <c r="D833" s="64">
        <v>-2.0750000000000028</v>
      </c>
      <c r="E833" s="65">
        <v>1.91655772573852E-2</v>
      </c>
    </row>
    <row r="834" spans="1:5" x14ac:dyDescent="0.45">
      <c r="A834" s="67" t="s">
        <v>1849</v>
      </c>
      <c r="B834" s="63" t="s">
        <v>1884</v>
      </c>
      <c r="C834" s="63" t="s">
        <v>1851</v>
      </c>
      <c r="D834" s="64">
        <v>-2.0750000000000028</v>
      </c>
      <c r="E834" s="65">
        <v>1.90006149383278E-2</v>
      </c>
    </row>
    <row r="835" spans="1:5" x14ac:dyDescent="0.45">
      <c r="A835" s="67" t="s">
        <v>1885</v>
      </c>
      <c r="B835" s="63" t="s">
        <v>1886</v>
      </c>
      <c r="C835" s="63" t="s">
        <v>1887</v>
      </c>
      <c r="D835" s="64">
        <v>-2.0750000000000028</v>
      </c>
      <c r="E835" s="65">
        <v>1.9207036410931001E-2</v>
      </c>
    </row>
    <row r="836" spans="1:5" x14ac:dyDescent="0.45">
      <c r="A836" s="67" t="s">
        <v>1888</v>
      </c>
      <c r="B836" s="63" t="s">
        <v>1889</v>
      </c>
      <c r="C836" s="63" t="s">
        <v>1890</v>
      </c>
      <c r="D836" s="64">
        <v>-2.0699999999999932</v>
      </c>
      <c r="E836" s="65">
        <v>1.9237323062957001E-2</v>
      </c>
    </row>
    <row r="837" spans="1:5" x14ac:dyDescent="0.45">
      <c r="A837" s="67" t="s">
        <v>1891</v>
      </c>
      <c r="B837" s="63" t="s">
        <v>1892</v>
      </c>
      <c r="C837" s="63" t="s">
        <v>1893</v>
      </c>
      <c r="D837" s="64">
        <v>-2.0699999999999932</v>
      </c>
      <c r="E837" s="65">
        <v>1.92639168246206E-2</v>
      </c>
    </row>
    <row r="838" spans="1:5" x14ac:dyDescent="0.45">
      <c r="A838" s="67" t="s">
        <v>1894</v>
      </c>
      <c r="B838" s="63" t="s">
        <v>1895</v>
      </c>
      <c r="C838" s="63" t="s">
        <v>1896</v>
      </c>
      <c r="D838" s="64">
        <v>-2.0699999999999932</v>
      </c>
      <c r="E838" s="65">
        <v>1.9247130834549899E-2</v>
      </c>
    </row>
    <row r="839" spans="1:5" x14ac:dyDescent="0.45">
      <c r="A839" s="67" t="s">
        <v>1668</v>
      </c>
      <c r="B839" s="63" t="s">
        <v>1897</v>
      </c>
      <c r="C839" s="63" t="s">
        <v>1670</v>
      </c>
      <c r="D839" s="64">
        <v>-2.0699999999999932</v>
      </c>
      <c r="E839" s="65">
        <v>1.9335203170783199E-2</v>
      </c>
    </row>
    <row r="840" spans="1:5" x14ac:dyDescent="0.45">
      <c r="A840" s="67" t="s">
        <v>1898</v>
      </c>
      <c r="B840" s="63" t="s">
        <v>1899</v>
      </c>
      <c r="C840" s="63" t="s">
        <v>1900</v>
      </c>
      <c r="D840" s="64">
        <v>-2.0649999999999977</v>
      </c>
      <c r="E840" s="65">
        <v>1.9522021775660401E-2</v>
      </c>
    </row>
    <row r="841" spans="1:5" x14ac:dyDescent="0.45">
      <c r="A841" s="67" t="s">
        <v>1901</v>
      </c>
      <c r="B841" s="63" t="s">
        <v>1902</v>
      </c>
      <c r="C841" s="63" t="s">
        <v>1903</v>
      </c>
      <c r="D841" s="64">
        <v>-2.0649999999999977</v>
      </c>
      <c r="E841" s="65">
        <v>1.9480489094494499E-2</v>
      </c>
    </row>
    <row r="842" spans="1:5" x14ac:dyDescent="0.45">
      <c r="A842" s="67" t="s">
        <v>1904</v>
      </c>
      <c r="B842" s="63" t="s">
        <v>1905</v>
      </c>
      <c r="C842" s="63" t="s">
        <v>1906</v>
      </c>
      <c r="D842" s="64">
        <v>-2.0649999999999977</v>
      </c>
      <c r="E842" s="65">
        <v>1.9531687699903901E-2</v>
      </c>
    </row>
    <row r="843" spans="1:5" x14ac:dyDescent="0.45">
      <c r="A843" s="67" t="s">
        <v>1907</v>
      </c>
      <c r="B843" s="63" t="s">
        <v>1908</v>
      </c>
      <c r="C843" s="63" t="s">
        <v>1909</v>
      </c>
      <c r="D843" s="64">
        <v>-2.0649999999999977</v>
      </c>
      <c r="E843" s="65">
        <v>1.9695753766066599E-2</v>
      </c>
    </row>
    <row r="844" spans="1:5" x14ac:dyDescent="0.45">
      <c r="A844" s="67" t="s">
        <v>1910</v>
      </c>
      <c r="B844" s="63" t="s">
        <v>1911</v>
      </c>
      <c r="C844" s="63" t="s">
        <v>1912</v>
      </c>
      <c r="D844" s="64">
        <v>-2.0649999999999977</v>
      </c>
      <c r="E844" s="65">
        <v>1.96855544088715E-2</v>
      </c>
    </row>
    <row r="845" spans="1:5" x14ac:dyDescent="0.45">
      <c r="A845" s="67" t="s">
        <v>1913</v>
      </c>
      <c r="B845" s="63" t="s">
        <v>1914</v>
      </c>
      <c r="C845" s="63" t="s">
        <v>1915</v>
      </c>
      <c r="D845" s="64">
        <v>-2.0649999999999977</v>
      </c>
      <c r="E845" s="65">
        <v>1.95315736411311E-2</v>
      </c>
    </row>
    <row r="846" spans="1:5" x14ac:dyDescent="0.45">
      <c r="A846" s="67" t="s">
        <v>1916</v>
      </c>
      <c r="B846" s="63" t="s">
        <v>1917</v>
      </c>
      <c r="C846" s="63" t="s">
        <v>1918</v>
      </c>
      <c r="D846" s="64">
        <v>-2.0600000000000023</v>
      </c>
      <c r="E846" s="65">
        <v>1.97757500370296E-2</v>
      </c>
    </row>
    <row r="847" spans="1:5" x14ac:dyDescent="0.45">
      <c r="A847" s="67" t="s">
        <v>1426</v>
      </c>
      <c r="B847" s="63" t="s">
        <v>1919</v>
      </c>
      <c r="C847" s="63" t="s">
        <v>1428</v>
      </c>
      <c r="D847" s="64">
        <v>-2.0600000000000023</v>
      </c>
      <c r="E847" s="65">
        <v>1.9779812843264501E-2</v>
      </c>
    </row>
    <row r="848" spans="1:5" x14ac:dyDescent="0.45">
      <c r="A848" s="67" t="s">
        <v>1920</v>
      </c>
      <c r="B848" s="63" t="s">
        <v>1921</v>
      </c>
      <c r="C848" s="63" t="s">
        <v>1922</v>
      </c>
      <c r="D848" s="64">
        <v>-2.0549999999999926</v>
      </c>
      <c r="E848" s="65">
        <v>2.0058037285247202E-2</v>
      </c>
    </row>
    <row r="849" spans="1:5" x14ac:dyDescent="0.45">
      <c r="A849" s="67" t="s">
        <v>1678</v>
      </c>
      <c r="B849" s="63" t="s">
        <v>1923</v>
      </c>
      <c r="C849" s="63" t="s">
        <v>1680</v>
      </c>
      <c r="D849" s="64">
        <v>-2.0549999999999926</v>
      </c>
      <c r="E849" s="65">
        <v>2.01240855640317E-2</v>
      </c>
    </row>
    <row r="850" spans="1:5" x14ac:dyDescent="0.45">
      <c r="A850" s="67" t="s">
        <v>1907</v>
      </c>
      <c r="B850" s="63" t="s">
        <v>1924</v>
      </c>
      <c r="C850" s="63" t="s">
        <v>1909</v>
      </c>
      <c r="D850" s="64">
        <v>-2.0549999999999926</v>
      </c>
      <c r="E850" s="65">
        <v>1.9982893860382499E-2</v>
      </c>
    </row>
    <row r="851" spans="1:5" x14ac:dyDescent="0.45">
      <c r="A851" s="67" t="s">
        <v>1925</v>
      </c>
      <c r="B851" s="63" t="s">
        <v>1926</v>
      </c>
      <c r="C851" s="63" t="s">
        <v>1927</v>
      </c>
      <c r="D851" s="64">
        <v>-2.0499999999999972</v>
      </c>
      <c r="E851" s="65">
        <v>2.0312336990754801E-2</v>
      </c>
    </row>
    <row r="852" spans="1:5" x14ac:dyDescent="0.45">
      <c r="A852" s="67" t="s">
        <v>1928</v>
      </c>
      <c r="B852" s="63" t="s">
        <v>1929</v>
      </c>
      <c r="C852" s="63" t="s">
        <v>1930</v>
      </c>
      <c r="D852" s="64">
        <v>-2.0499999999999972</v>
      </c>
      <c r="E852" s="65">
        <v>2.0250690442029699E-2</v>
      </c>
    </row>
    <row r="853" spans="1:5" x14ac:dyDescent="0.45">
      <c r="A853" s="67" t="s">
        <v>1931</v>
      </c>
      <c r="B853" s="63" t="s">
        <v>1932</v>
      </c>
      <c r="C853" s="63" t="s">
        <v>1933</v>
      </c>
      <c r="D853" s="64">
        <v>-2.0499999999999972</v>
      </c>
      <c r="E853" s="65">
        <v>2.0353267927428701E-2</v>
      </c>
    </row>
    <row r="854" spans="1:5" x14ac:dyDescent="0.45">
      <c r="A854" s="67" t="s">
        <v>1934</v>
      </c>
      <c r="B854" s="63" t="s">
        <v>1935</v>
      </c>
      <c r="C854" s="63" t="s">
        <v>1936</v>
      </c>
      <c r="D854" s="64">
        <v>-2.0450000000000017</v>
      </c>
      <c r="E854" s="65">
        <v>2.05199830630312E-2</v>
      </c>
    </row>
    <row r="855" spans="1:5" x14ac:dyDescent="0.45">
      <c r="A855" s="67" t="s">
        <v>1406</v>
      </c>
      <c r="B855" s="63" t="s">
        <v>1937</v>
      </c>
      <c r="C855" s="63" t="s">
        <v>1408</v>
      </c>
      <c r="D855" s="64">
        <v>-2.0450000000000017</v>
      </c>
      <c r="E855" s="65">
        <v>2.0626090143752E-2</v>
      </c>
    </row>
    <row r="856" spans="1:5" x14ac:dyDescent="0.45">
      <c r="A856" s="67" t="s">
        <v>1938</v>
      </c>
      <c r="B856" s="63" t="s">
        <v>1939</v>
      </c>
      <c r="C856" s="63" t="s">
        <v>1940</v>
      </c>
      <c r="D856" s="64">
        <v>-2.0450000000000017</v>
      </c>
      <c r="E856" s="65">
        <v>2.04858649250148E-2</v>
      </c>
    </row>
    <row r="857" spans="1:5" x14ac:dyDescent="0.45">
      <c r="A857" s="67" t="s">
        <v>1938</v>
      </c>
      <c r="B857" s="63" t="s">
        <v>1941</v>
      </c>
      <c r="C857" s="63" t="s">
        <v>1940</v>
      </c>
      <c r="D857" s="64">
        <v>-2.0450000000000017</v>
      </c>
      <c r="E857" s="65">
        <v>2.06644946633101E-2</v>
      </c>
    </row>
    <row r="858" spans="1:5" x14ac:dyDescent="0.45">
      <c r="A858" s="67" t="s">
        <v>1942</v>
      </c>
      <c r="B858" s="63" t="s">
        <v>1943</v>
      </c>
      <c r="C858" s="63" t="s">
        <v>1944</v>
      </c>
      <c r="D858" s="64">
        <v>-2.039999999999992</v>
      </c>
      <c r="E858" s="65">
        <v>2.0863828293214801E-2</v>
      </c>
    </row>
    <row r="859" spans="1:5" x14ac:dyDescent="0.45">
      <c r="A859" s="67" t="s">
        <v>1945</v>
      </c>
      <c r="B859" s="63" t="s">
        <v>1946</v>
      </c>
      <c r="C859" s="63" t="s">
        <v>1947</v>
      </c>
      <c r="D859" s="64">
        <v>-2.039999999999992</v>
      </c>
      <c r="E859" s="65">
        <v>2.0914601081635599E-2</v>
      </c>
    </row>
    <row r="860" spans="1:5" x14ac:dyDescent="0.45">
      <c r="A860" s="67" t="s">
        <v>1948</v>
      </c>
      <c r="B860" s="63" t="s">
        <v>1949</v>
      </c>
      <c r="C860" s="63" t="s">
        <v>1950</v>
      </c>
      <c r="D860" s="64">
        <v>-2.039999999999992</v>
      </c>
      <c r="E860" s="65">
        <v>2.09115932937806E-2</v>
      </c>
    </row>
    <row r="861" spans="1:5" x14ac:dyDescent="0.45">
      <c r="A861" s="67" t="s">
        <v>1951</v>
      </c>
      <c r="B861" s="63" t="s">
        <v>1952</v>
      </c>
      <c r="C861" s="63" t="s">
        <v>1953</v>
      </c>
      <c r="D861" s="64">
        <v>-2.039999999999992</v>
      </c>
      <c r="E861" s="65">
        <v>2.0692696270714302E-2</v>
      </c>
    </row>
    <row r="862" spans="1:5" x14ac:dyDescent="0.45">
      <c r="A862" s="67" t="s">
        <v>1938</v>
      </c>
      <c r="B862" s="63" t="s">
        <v>1954</v>
      </c>
      <c r="C862" s="63" t="s">
        <v>1940</v>
      </c>
      <c r="D862" s="64">
        <v>-2.039999999999992</v>
      </c>
      <c r="E862" s="65">
        <v>2.06944628176511E-2</v>
      </c>
    </row>
    <row r="863" spans="1:5" x14ac:dyDescent="0.45">
      <c r="A863" s="67" t="s">
        <v>1945</v>
      </c>
      <c r="B863" s="63" t="s">
        <v>1955</v>
      </c>
      <c r="C863" s="63" t="s">
        <v>1947</v>
      </c>
      <c r="D863" s="64">
        <v>-2.0349999999999966</v>
      </c>
      <c r="E863" s="65">
        <v>2.0973335453649801E-2</v>
      </c>
    </row>
    <row r="864" spans="1:5" x14ac:dyDescent="0.45">
      <c r="A864" s="67" t="s">
        <v>1938</v>
      </c>
      <c r="B864" s="63" t="s">
        <v>1956</v>
      </c>
      <c r="C864" s="63" t="s">
        <v>1940</v>
      </c>
      <c r="D864" s="64">
        <v>-2.0349999999999966</v>
      </c>
      <c r="E864" s="65">
        <v>2.1058813946364101E-2</v>
      </c>
    </row>
    <row r="865" spans="1:5" x14ac:dyDescent="0.45">
      <c r="A865" s="67" t="s">
        <v>1938</v>
      </c>
      <c r="B865" s="63" t="s">
        <v>1957</v>
      </c>
      <c r="C865" s="63" t="s">
        <v>1940</v>
      </c>
      <c r="D865" s="64">
        <v>-2.0349999999999966</v>
      </c>
      <c r="E865" s="65">
        <v>2.1098158595292099E-2</v>
      </c>
    </row>
    <row r="866" spans="1:5" x14ac:dyDescent="0.45">
      <c r="A866" s="67" t="s">
        <v>1958</v>
      </c>
      <c r="B866" s="63" t="s">
        <v>1959</v>
      </c>
      <c r="C866" s="63" t="s">
        <v>1960</v>
      </c>
      <c r="D866" s="64">
        <v>-2.0300000000000011</v>
      </c>
      <c r="E866" s="65">
        <v>2.1426027420624699E-2</v>
      </c>
    </row>
    <row r="867" spans="1:5" x14ac:dyDescent="0.45">
      <c r="A867" s="67" t="s">
        <v>1406</v>
      </c>
      <c r="B867" s="63" t="s">
        <v>1961</v>
      </c>
      <c r="C867" s="63" t="s">
        <v>1408</v>
      </c>
      <c r="D867" s="64">
        <v>-2.0300000000000011</v>
      </c>
      <c r="E867" s="65">
        <v>2.1386664362318199E-2</v>
      </c>
    </row>
    <row r="868" spans="1:5" x14ac:dyDescent="0.45">
      <c r="A868" s="67" t="s">
        <v>1938</v>
      </c>
      <c r="B868" s="63" t="s">
        <v>1962</v>
      </c>
      <c r="C868" s="63" t="s">
        <v>1940</v>
      </c>
      <c r="D868" s="64">
        <v>-2.0300000000000011</v>
      </c>
      <c r="E868" s="65">
        <v>2.1299614141853399E-2</v>
      </c>
    </row>
    <row r="869" spans="1:5" x14ac:dyDescent="0.45">
      <c r="A869" s="67" t="s">
        <v>1938</v>
      </c>
      <c r="B869" s="63" t="s">
        <v>1963</v>
      </c>
      <c r="C869" s="63" t="s">
        <v>1940</v>
      </c>
      <c r="D869" s="64">
        <v>-2.0300000000000011</v>
      </c>
      <c r="E869" s="65">
        <v>2.1289568888228399E-2</v>
      </c>
    </row>
    <row r="870" spans="1:5" x14ac:dyDescent="0.45">
      <c r="A870" s="67" t="s">
        <v>1964</v>
      </c>
      <c r="B870" s="63" t="s">
        <v>1965</v>
      </c>
      <c r="C870" s="63" t="s">
        <v>1966</v>
      </c>
      <c r="D870" s="64">
        <v>-2.0249999999999915</v>
      </c>
      <c r="E870" s="65">
        <v>2.1630069485815199E-2</v>
      </c>
    </row>
    <row r="871" spans="1:5" x14ac:dyDescent="0.45">
      <c r="A871" s="67" t="s">
        <v>1628</v>
      </c>
      <c r="B871" s="63" t="s">
        <v>1967</v>
      </c>
      <c r="C871" s="63" t="s">
        <v>1630</v>
      </c>
      <c r="D871" s="64">
        <v>-2.0249999999999915</v>
      </c>
      <c r="E871" s="65">
        <v>2.1502756369667801E-2</v>
      </c>
    </row>
    <row r="872" spans="1:5" x14ac:dyDescent="0.45">
      <c r="A872" s="67" t="s">
        <v>1406</v>
      </c>
      <c r="B872" s="63" t="s">
        <v>1968</v>
      </c>
      <c r="C872" s="63" t="s">
        <v>1408</v>
      </c>
      <c r="D872" s="64">
        <v>-2.0249999999999915</v>
      </c>
      <c r="E872" s="65">
        <v>2.1521500687213601E-2</v>
      </c>
    </row>
    <row r="873" spans="1:5" x14ac:dyDescent="0.45">
      <c r="A873" s="67" t="s">
        <v>1969</v>
      </c>
      <c r="B873" s="63" t="s">
        <v>1970</v>
      </c>
      <c r="C873" s="63" t="s">
        <v>1971</v>
      </c>
      <c r="D873" s="64">
        <v>-2.0249999999999915</v>
      </c>
      <c r="E873" s="65">
        <v>2.1467935734517499E-2</v>
      </c>
    </row>
    <row r="874" spans="1:5" x14ac:dyDescent="0.45">
      <c r="A874" s="67" t="s">
        <v>1972</v>
      </c>
      <c r="B874" s="63" t="s">
        <v>1973</v>
      </c>
      <c r="C874" s="63" t="s">
        <v>1974</v>
      </c>
      <c r="D874" s="64">
        <v>-2.0249999999999915</v>
      </c>
      <c r="E874" s="65">
        <v>2.1434953552396101E-2</v>
      </c>
    </row>
    <row r="875" spans="1:5" x14ac:dyDescent="0.45">
      <c r="A875" s="67" t="s">
        <v>1975</v>
      </c>
      <c r="B875" s="63" t="s">
        <v>1976</v>
      </c>
      <c r="C875" s="63" t="s">
        <v>1977</v>
      </c>
      <c r="D875" s="64">
        <v>-2.0249999999999915</v>
      </c>
      <c r="E875" s="65">
        <v>2.14919380179317E-2</v>
      </c>
    </row>
    <row r="876" spans="1:5" x14ac:dyDescent="0.45">
      <c r="A876" s="67" t="s">
        <v>1934</v>
      </c>
      <c r="B876" s="63" t="s">
        <v>1978</v>
      </c>
      <c r="C876" s="63" t="s">
        <v>1936</v>
      </c>
      <c r="D876" s="64">
        <v>-2.019999999999996</v>
      </c>
      <c r="E876" s="65">
        <v>2.1873310455402199E-2</v>
      </c>
    </row>
    <row r="877" spans="1:5" x14ac:dyDescent="0.45">
      <c r="A877" s="67" t="s">
        <v>1979</v>
      </c>
      <c r="B877" s="63" t="s">
        <v>1980</v>
      </c>
      <c r="C877" s="63" t="s">
        <v>1979</v>
      </c>
      <c r="D877" s="64">
        <v>-2.019999999999996</v>
      </c>
      <c r="E877" s="65">
        <v>2.17285596210487E-2</v>
      </c>
    </row>
    <row r="878" spans="1:5" x14ac:dyDescent="0.45">
      <c r="A878" s="67" t="s">
        <v>1981</v>
      </c>
      <c r="B878" s="63" t="s">
        <v>1982</v>
      </c>
      <c r="C878" s="63" t="s">
        <v>1983</v>
      </c>
      <c r="D878" s="64">
        <v>-2.019999999999996</v>
      </c>
      <c r="E878" s="65">
        <v>2.1876479971755999E-2</v>
      </c>
    </row>
    <row r="879" spans="1:5" x14ac:dyDescent="0.45">
      <c r="A879" s="67" t="s">
        <v>1699</v>
      </c>
      <c r="B879" s="63" t="s">
        <v>1984</v>
      </c>
      <c r="C879" s="63" t="s">
        <v>1701</v>
      </c>
      <c r="D879" s="64">
        <v>-2.019999999999996</v>
      </c>
      <c r="E879" s="65">
        <v>2.1713848235131401E-2</v>
      </c>
    </row>
    <row r="880" spans="1:5" x14ac:dyDescent="0.45">
      <c r="A880" s="67" t="s">
        <v>1985</v>
      </c>
      <c r="B880" s="63" t="s">
        <v>1985</v>
      </c>
      <c r="C880" s="63" t="s">
        <v>70</v>
      </c>
      <c r="D880" s="64">
        <v>-2.019999999999996</v>
      </c>
      <c r="E880" s="65">
        <v>2.1934381500990599E-2</v>
      </c>
    </row>
    <row r="881" spans="1:5" x14ac:dyDescent="0.45">
      <c r="A881" s="67" t="s">
        <v>1986</v>
      </c>
      <c r="B881" s="63" t="s">
        <v>1986</v>
      </c>
      <c r="C881" s="63" t="s">
        <v>70</v>
      </c>
      <c r="D881" s="64">
        <v>-2.019999999999996</v>
      </c>
      <c r="E881" s="65">
        <v>2.1844791257346102E-2</v>
      </c>
    </row>
    <row r="882" spans="1:5" x14ac:dyDescent="0.45">
      <c r="A882" s="67" t="s">
        <v>1987</v>
      </c>
      <c r="B882" s="63" t="s">
        <v>1988</v>
      </c>
      <c r="C882" s="63" t="s">
        <v>1989</v>
      </c>
      <c r="D882" s="64">
        <v>-2.0150000000000006</v>
      </c>
      <c r="E882" s="65">
        <v>2.2018328139924499E-2</v>
      </c>
    </row>
    <row r="883" spans="1:5" x14ac:dyDescent="0.45">
      <c r="A883" s="67" t="s">
        <v>1990</v>
      </c>
      <c r="B883" s="63" t="s">
        <v>1991</v>
      </c>
      <c r="C883" s="63" t="s">
        <v>1992</v>
      </c>
      <c r="D883" s="64">
        <v>-2.0150000000000006</v>
      </c>
      <c r="E883" s="65">
        <v>2.2024587407896801E-2</v>
      </c>
    </row>
    <row r="884" spans="1:5" x14ac:dyDescent="0.45">
      <c r="A884" s="67" t="s">
        <v>1945</v>
      </c>
      <c r="B884" s="63" t="s">
        <v>1993</v>
      </c>
      <c r="C884" s="63" t="s">
        <v>1947</v>
      </c>
      <c r="D884" s="64">
        <v>-2.0099999999999909</v>
      </c>
      <c r="E884" s="65">
        <v>2.2277326088606299E-2</v>
      </c>
    </row>
    <row r="885" spans="1:5" x14ac:dyDescent="0.45">
      <c r="A885" s="67" t="s">
        <v>1945</v>
      </c>
      <c r="B885" s="63" t="s">
        <v>1994</v>
      </c>
      <c r="C885" s="63" t="s">
        <v>1947</v>
      </c>
      <c r="D885" s="64">
        <v>-2.0099999999999909</v>
      </c>
      <c r="E885" s="65">
        <v>2.2319171838769299E-2</v>
      </c>
    </row>
    <row r="886" spans="1:5" x14ac:dyDescent="0.45">
      <c r="A886" s="67" t="s">
        <v>1995</v>
      </c>
      <c r="B886" s="63" t="s">
        <v>1996</v>
      </c>
      <c r="C886" s="63" t="s">
        <v>1997</v>
      </c>
      <c r="D886" s="64">
        <v>-2.0099999999999909</v>
      </c>
      <c r="E886" s="65">
        <v>2.2355492934716399E-2</v>
      </c>
    </row>
    <row r="887" spans="1:5" x14ac:dyDescent="0.45">
      <c r="A887" s="67" t="s">
        <v>1998</v>
      </c>
      <c r="B887" s="63" t="s">
        <v>1999</v>
      </c>
      <c r="C887" s="63" t="s">
        <v>2000</v>
      </c>
      <c r="D887" s="64">
        <v>-2.0099999999999909</v>
      </c>
      <c r="E887" s="65">
        <v>2.2297567718888699E-2</v>
      </c>
    </row>
    <row r="888" spans="1:5" x14ac:dyDescent="0.45">
      <c r="A888" s="67" t="s">
        <v>2001</v>
      </c>
      <c r="B888" s="63" t="s">
        <v>2002</v>
      </c>
      <c r="C888" s="63" t="s">
        <v>2003</v>
      </c>
      <c r="D888" s="64">
        <v>-2.0099999999999909</v>
      </c>
      <c r="E888" s="65">
        <v>2.2387223642135301E-2</v>
      </c>
    </row>
    <row r="889" spans="1:5" x14ac:dyDescent="0.45">
      <c r="A889" s="67" t="s">
        <v>2004</v>
      </c>
      <c r="B889" s="63" t="s">
        <v>2005</v>
      </c>
      <c r="C889" s="63" t="s">
        <v>2006</v>
      </c>
      <c r="D889" s="64">
        <v>-2.0099999999999909</v>
      </c>
      <c r="E889" s="65">
        <v>2.23469887645062E-2</v>
      </c>
    </row>
    <row r="890" spans="1:5" x14ac:dyDescent="0.45">
      <c r="A890" s="67" t="s">
        <v>1473</v>
      </c>
      <c r="B890" s="63" t="s">
        <v>2007</v>
      </c>
      <c r="C890" s="63" t="s">
        <v>1475</v>
      </c>
      <c r="D890" s="64">
        <v>-2.0049999999999955</v>
      </c>
      <c r="E890" s="65">
        <v>2.2654745937332899E-2</v>
      </c>
    </row>
    <row r="891" spans="1:5" x14ac:dyDescent="0.45">
      <c r="A891" s="67" t="s">
        <v>1699</v>
      </c>
      <c r="B891" s="63" t="s">
        <v>2008</v>
      </c>
      <c r="C891" s="63" t="s">
        <v>1701</v>
      </c>
      <c r="D891" s="64">
        <v>-2.0049999999999955</v>
      </c>
      <c r="E891" s="65">
        <v>2.2662530711219001E-2</v>
      </c>
    </row>
    <row r="892" spans="1:5" x14ac:dyDescent="0.45">
      <c r="A892" s="67" t="s">
        <v>1979</v>
      </c>
      <c r="B892" s="63" t="s">
        <v>2009</v>
      </c>
      <c r="C892" s="63" t="s">
        <v>1979</v>
      </c>
      <c r="D892" s="64">
        <v>-2</v>
      </c>
      <c r="E892" s="65">
        <v>2.29048974697506E-2</v>
      </c>
    </row>
    <row r="893" spans="1:5" x14ac:dyDescent="0.45">
      <c r="A893" s="67" t="s">
        <v>2010</v>
      </c>
      <c r="B893" s="63" t="s">
        <v>2011</v>
      </c>
      <c r="C893" s="63" t="s">
        <v>2012</v>
      </c>
      <c r="D893" s="64">
        <v>-2</v>
      </c>
      <c r="E893" s="65">
        <v>2.28154966548051E-2</v>
      </c>
    </row>
    <row r="894" spans="1:5" x14ac:dyDescent="0.45">
      <c r="A894" s="67" t="s">
        <v>2013</v>
      </c>
      <c r="B894" s="63" t="s">
        <v>2014</v>
      </c>
      <c r="C894" s="63" t="s">
        <v>2015</v>
      </c>
      <c r="D894" s="64">
        <v>-1.9950000000000045</v>
      </c>
      <c r="E894" s="65">
        <v>2.3065325322459401E-2</v>
      </c>
    </row>
    <row r="895" spans="1:5" x14ac:dyDescent="0.45">
      <c r="A895" s="67" t="s">
        <v>2016</v>
      </c>
      <c r="B895" s="63" t="s">
        <v>2017</v>
      </c>
      <c r="C895" s="63" t="s">
        <v>2018</v>
      </c>
      <c r="D895" s="64">
        <v>-1.9950000000000045</v>
      </c>
      <c r="E895" s="65">
        <v>2.3111650239747199E-2</v>
      </c>
    </row>
    <row r="896" spans="1:5" x14ac:dyDescent="0.45">
      <c r="A896" s="67" t="s">
        <v>2019</v>
      </c>
      <c r="B896" s="63" t="s">
        <v>2020</v>
      </c>
      <c r="C896" s="63" t="s">
        <v>2021</v>
      </c>
      <c r="D896" s="64">
        <v>-1.9950000000000045</v>
      </c>
      <c r="E896" s="65">
        <v>2.31757564187022E-2</v>
      </c>
    </row>
    <row r="897" spans="1:5" x14ac:dyDescent="0.45">
      <c r="A897" s="67" t="s">
        <v>2022</v>
      </c>
      <c r="B897" s="63" t="s">
        <v>2023</v>
      </c>
      <c r="C897" s="63" t="s">
        <v>2024</v>
      </c>
      <c r="D897" s="64">
        <v>-1.9950000000000045</v>
      </c>
      <c r="E897" s="65">
        <v>2.3066855314695E-2</v>
      </c>
    </row>
    <row r="898" spans="1:5" x14ac:dyDescent="0.45">
      <c r="A898" s="67" t="s">
        <v>2025</v>
      </c>
      <c r="B898" s="63" t="s">
        <v>2026</v>
      </c>
      <c r="C898" s="63" t="s">
        <v>2027</v>
      </c>
      <c r="D898" s="64">
        <v>-1.9899999999999949</v>
      </c>
      <c r="E898" s="65">
        <v>2.3534624960350199E-2</v>
      </c>
    </row>
    <row r="899" spans="1:5" x14ac:dyDescent="0.45">
      <c r="A899" s="67" t="s">
        <v>2028</v>
      </c>
      <c r="B899" s="63" t="s">
        <v>2029</v>
      </c>
      <c r="C899" s="63" t="s">
        <v>2028</v>
      </c>
      <c r="D899" s="64">
        <v>-1.9899999999999949</v>
      </c>
      <c r="E899" s="65">
        <v>2.3348832739767501E-2</v>
      </c>
    </row>
    <row r="900" spans="1:5" x14ac:dyDescent="0.45">
      <c r="A900" s="67" t="s">
        <v>2030</v>
      </c>
      <c r="B900" s="63" t="s">
        <v>2031</v>
      </c>
      <c r="C900" s="63" t="s">
        <v>2032</v>
      </c>
      <c r="D900" s="64">
        <v>-1.9849999999999994</v>
      </c>
      <c r="E900" s="65">
        <v>2.3780326140082301E-2</v>
      </c>
    </row>
    <row r="901" spans="1:5" x14ac:dyDescent="0.45">
      <c r="A901" s="67" t="s">
        <v>2033</v>
      </c>
      <c r="B901" s="63" t="s">
        <v>2034</v>
      </c>
      <c r="C901" s="63" t="s">
        <v>2035</v>
      </c>
      <c r="D901" s="64">
        <v>-1.9849999999999994</v>
      </c>
      <c r="E901" s="65">
        <v>2.3781295169595901E-2</v>
      </c>
    </row>
    <row r="902" spans="1:5" x14ac:dyDescent="0.45">
      <c r="A902" s="67" t="s">
        <v>2036</v>
      </c>
      <c r="B902" s="63" t="s">
        <v>2037</v>
      </c>
      <c r="C902" s="63" t="s">
        <v>2038</v>
      </c>
      <c r="D902" s="64">
        <v>-1.980000000000004</v>
      </c>
      <c r="E902" s="65">
        <v>2.39857903772548E-2</v>
      </c>
    </row>
    <row r="903" spans="1:5" x14ac:dyDescent="0.45">
      <c r="A903" s="67" t="s">
        <v>2039</v>
      </c>
      <c r="B903" s="63" t="s">
        <v>2040</v>
      </c>
      <c r="C903" s="63" t="s">
        <v>2041</v>
      </c>
      <c r="D903" s="64">
        <v>-1.980000000000004</v>
      </c>
      <c r="E903" s="65">
        <v>2.4053941942603099E-2</v>
      </c>
    </row>
    <row r="904" spans="1:5" x14ac:dyDescent="0.45">
      <c r="A904" s="67" t="s">
        <v>2042</v>
      </c>
      <c r="B904" s="63" t="s">
        <v>2043</v>
      </c>
      <c r="C904" s="63" t="s">
        <v>2044</v>
      </c>
      <c r="D904" s="64">
        <v>-1.980000000000004</v>
      </c>
      <c r="E904" s="65">
        <v>2.40118016746932E-2</v>
      </c>
    </row>
    <row r="905" spans="1:5" x14ac:dyDescent="0.45">
      <c r="A905" s="67" t="s">
        <v>2045</v>
      </c>
      <c r="B905" s="63" t="s">
        <v>2046</v>
      </c>
      <c r="C905" s="63" t="s">
        <v>2047</v>
      </c>
      <c r="D905" s="64">
        <v>-1.980000000000004</v>
      </c>
      <c r="E905" s="65">
        <v>2.3874480336385999E-2</v>
      </c>
    </row>
    <row r="906" spans="1:5" x14ac:dyDescent="0.45">
      <c r="A906" s="67" t="s">
        <v>2048</v>
      </c>
      <c r="B906" s="63" t="s">
        <v>2049</v>
      </c>
      <c r="C906" s="63" t="s">
        <v>2050</v>
      </c>
      <c r="D906" s="64">
        <v>-1.9749999999999943</v>
      </c>
      <c r="E906" s="65">
        <v>2.4275041382766899E-2</v>
      </c>
    </row>
    <row r="907" spans="1:5" x14ac:dyDescent="0.45">
      <c r="A907" s="67" t="s">
        <v>2051</v>
      </c>
      <c r="B907" s="63" t="s">
        <v>2052</v>
      </c>
      <c r="C907" s="63" t="s">
        <v>2053</v>
      </c>
      <c r="D907" s="64">
        <v>-1.9749999999999943</v>
      </c>
      <c r="E907" s="65">
        <v>2.4370838372118699E-2</v>
      </c>
    </row>
    <row r="908" spans="1:5" x14ac:dyDescent="0.45">
      <c r="A908" s="67" t="s">
        <v>2054</v>
      </c>
      <c r="B908" s="63" t="s">
        <v>2054</v>
      </c>
      <c r="C908" s="63" t="s">
        <v>70</v>
      </c>
      <c r="D908" s="64">
        <v>-1.9749999999999943</v>
      </c>
      <c r="E908" s="65">
        <v>2.42532086530791E-2</v>
      </c>
    </row>
    <row r="909" spans="1:5" x14ac:dyDescent="0.45">
      <c r="A909" s="67" t="s">
        <v>1426</v>
      </c>
      <c r="B909" s="63" t="s">
        <v>2055</v>
      </c>
      <c r="C909" s="63" t="s">
        <v>1428</v>
      </c>
      <c r="D909" s="64">
        <v>-1.9749999999999943</v>
      </c>
      <c r="E909" s="65">
        <v>2.44114204453072E-2</v>
      </c>
    </row>
    <row r="910" spans="1:5" x14ac:dyDescent="0.45">
      <c r="A910" s="67" t="s">
        <v>2056</v>
      </c>
      <c r="B910" s="63" t="s">
        <v>2057</v>
      </c>
      <c r="C910" s="63" t="s">
        <v>2058</v>
      </c>
      <c r="D910" s="64">
        <v>-1.9749999999999943</v>
      </c>
      <c r="E910" s="65">
        <v>2.43966447024213E-2</v>
      </c>
    </row>
    <row r="911" spans="1:5" x14ac:dyDescent="0.45">
      <c r="A911" s="67" t="s">
        <v>2059</v>
      </c>
      <c r="B911" s="63" t="s">
        <v>2060</v>
      </c>
      <c r="C911" s="63" t="s">
        <v>2059</v>
      </c>
      <c r="D911" s="64">
        <v>-1.9699999999999989</v>
      </c>
      <c r="E911" s="65">
        <v>2.4436921148359499E-2</v>
      </c>
    </row>
    <row r="912" spans="1:5" x14ac:dyDescent="0.45">
      <c r="A912" s="67" t="s">
        <v>2061</v>
      </c>
      <c r="B912" s="63" t="s">
        <v>2062</v>
      </c>
      <c r="C912" s="63" t="s">
        <v>2061</v>
      </c>
      <c r="D912" s="64">
        <v>-1.9699999999999989</v>
      </c>
      <c r="E912" s="65">
        <v>2.4424557589232E-2</v>
      </c>
    </row>
    <row r="913" spans="1:5" x14ac:dyDescent="0.45">
      <c r="A913" s="67" t="s">
        <v>2063</v>
      </c>
      <c r="B913" s="63" t="s">
        <v>2064</v>
      </c>
      <c r="C913" s="63" t="s">
        <v>2065</v>
      </c>
      <c r="D913" s="64">
        <v>-1.9699999999999989</v>
      </c>
      <c r="E913" s="65">
        <v>2.4650912208889101E-2</v>
      </c>
    </row>
    <row r="914" spans="1:5" x14ac:dyDescent="0.45">
      <c r="A914" s="67" t="s">
        <v>1699</v>
      </c>
      <c r="B914" s="63" t="s">
        <v>2066</v>
      </c>
      <c r="C914" s="63" t="s">
        <v>1701</v>
      </c>
      <c r="D914" s="64">
        <v>-1.9699999999999989</v>
      </c>
      <c r="E914" s="65">
        <v>2.45659119841042E-2</v>
      </c>
    </row>
    <row r="915" spans="1:5" x14ac:dyDescent="0.45">
      <c r="A915" s="67" t="s">
        <v>2051</v>
      </c>
      <c r="B915" s="63" t="s">
        <v>2067</v>
      </c>
      <c r="C915" s="63" t="s">
        <v>2053</v>
      </c>
      <c r="D915" s="64">
        <v>-1.9699999999999989</v>
      </c>
      <c r="E915" s="65">
        <v>2.4527734101228299E-2</v>
      </c>
    </row>
    <row r="916" spans="1:5" x14ac:dyDescent="0.45">
      <c r="A916" s="67" t="s">
        <v>2051</v>
      </c>
      <c r="B916" s="63" t="s">
        <v>2068</v>
      </c>
      <c r="C916" s="63" t="s">
        <v>2053</v>
      </c>
      <c r="D916" s="64">
        <v>-1.9699999999999989</v>
      </c>
      <c r="E916" s="65">
        <v>2.4527734101228299E-2</v>
      </c>
    </row>
    <row r="917" spans="1:5" x14ac:dyDescent="0.45">
      <c r="A917" s="67" t="s">
        <v>2051</v>
      </c>
      <c r="B917" s="63" t="s">
        <v>2069</v>
      </c>
      <c r="C917" s="63" t="s">
        <v>2053</v>
      </c>
      <c r="D917" s="64">
        <v>-1.9699999999999989</v>
      </c>
      <c r="E917" s="65">
        <v>2.4489639207602099E-2</v>
      </c>
    </row>
    <row r="918" spans="1:5" x14ac:dyDescent="0.45">
      <c r="A918" s="67" t="s">
        <v>2070</v>
      </c>
      <c r="B918" s="63" t="s">
        <v>2071</v>
      </c>
      <c r="C918" s="63" t="s">
        <v>2072</v>
      </c>
      <c r="D918" s="64">
        <v>-1.9699999999999989</v>
      </c>
      <c r="E918" s="65">
        <v>2.4588129285043999E-2</v>
      </c>
    </row>
    <row r="919" spans="1:5" x14ac:dyDescent="0.45">
      <c r="A919" s="67" t="s">
        <v>2048</v>
      </c>
      <c r="B919" s="63" t="s">
        <v>2073</v>
      </c>
      <c r="C919" s="63" t="s">
        <v>2050</v>
      </c>
      <c r="D919" s="64">
        <v>-1.9650000000000034</v>
      </c>
      <c r="E919" s="65">
        <v>2.47692956862238E-2</v>
      </c>
    </row>
    <row r="920" spans="1:5" x14ac:dyDescent="0.45">
      <c r="A920" s="67" t="s">
        <v>2059</v>
      </c>
      <c r="B920" s="63" t="s">
        <v>2074</v>
      </c>
      <c r="C920" s="63" t="s">
        <v>2059</v>
      </c>
      <c r="D920" s="64">
        <v>-1.9650000000000034</v>
      </c>
      <c r="E920" s="65">
        <v>2.47319443166132E-2</v>
      </c>
    </row>
    <row r="921" spans="1:5" x14ac:dyDescent="0.45">
      <c r="A921" s="67"/>
      <c r="B921" s="63"/>
      <c r="C921" s="63"/>
      <c r="D921" s="64"/>
      <c r="E921" s="65"/>
    </row>
  </sheetData>
  <autoFilter ref="A474:H474" xr:uid="{00000000-0009-0000-0000-000000000000}">
    <sortState xmlns:xlrd2="http://schemas.microsoft.com/office/spreadsheetml/2017/richdata2" ref="A475:H920">
      <sortCondition ref="D474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77"/>
  <sheetViews>
    <sheetView workbookViewId="0">
      <selection activeCell="J11" sqref="J11"/>
    </sheetView>
  </sheetViews>
  <sheetFormatPr baseColWidth="10" defaultColWidth="11.3984375" defaultRowHeight="14.25" x14ac:dyDescent="0.45"/>
  <cols>
    <col min="1" max="1" width="27" customWidth="1"/>
    <col min="2" max="2" width="15.73046875" customWidth="1"/>
    <col min="3" max="3" width="24.59765625" customWidth="1"/>
    <col min="4" max="4" width="17.73046875" customWidth="1"/>
    <col min="5" max="5" width="16.86328125" customWidth="1"/>
    <col min="6" max="6" width="19.86328125" customWidth="1"/>
    <col min="7" max="7" width="16.86328125" customWidth="1"/>
    <col min="8" max="8" width="16" customWidth="1"/>
    <col min="10" max="10" width="18.86328125" customWidth="1"/>
    <col min="11" max="11" width="27.1328125" customWidth="1"/>
    <col min="12" max="12" width="23.1328125" customWidth="1"/>
  </cols>
  <sheetData>
    <row r="1" spans="1:12" s="81" customFormat="1" ht="24" x14ac:dyDescent="0.65">
      <c r="A1" s="81" t="s">
        <v>2075</v>
      </c>
    </row>
    <row r="3" spans="1:12" ht="21" x14ac:dyDescent="0.65">
      <c r="A3" s="81" t="s">
        <v>2076</v>
      </c>
    </row>
    <row r="4" spans="1:12" ht="18" x14ac:dyDescent="0.45">
      <c r="A4" s="70"/>
      <c r="B4" s="70" t="s">
        <v>2077</v>
      </c>
      <c r="C4" s="70" t="s">
        <v>2078</v>
      </c>
      <c r="D4" s="70" t="s">
        <v>2079</v>
      </c>
      <c r="E4" s="70" t="s">
        <v>2080</v>
      </c>
      <c r="F4" s="70" t="s">
        <v>2081</v>
      </c>
      <c r="G4" s="70" t="s">
        <v>2082</v>
      </c>
      <c r="H4" s="70" t="s">
        <v>2083</v>
      </c>
      <c r="I4" s="70" t="s">
        <v>2084</v>
      </c>
      <c r="J4" s="70" t="s">
        <v>2085</v>
      </c>
      <c r="K4" s="70" t="s">
        <v>2086</v>
      </c>
      <c r="L4" s="70" t="s">
        <v>2087</v>
      </c>
    </row>
    <row r="5" spans="1:12" x14ac:dyDescent="0.45">
      <c r="A5" s="71" t="s">
        <v>2088</v>
      </c>
      <c r="B5" s="3">
        <v>19749</v>
      </c>
      <c r="C5" s="3">
        <v>19749</v>
      </c>
      <c r="D5" s="3">
        <v>19749</v>
      </c>
      <c r="E5" s="3">
        <v>19749</v>
      </c>
      <c r="F5" s="3">
        <v>19749</v>
      </c>
      <c r="G5" s="3">
        <v>19749</v>
      </c>
      <c r="H5" s="3">
        <v>19749</v>
      </c>
      <c r="I5" s="3">
        <v>19749</v>
      </c>
      <c r="J5" s="3">
        <v>19749</v>
      </c>
      <c r="K5" s="3">
        <v>19749</v>
      </c>
      <c r="L5" s="3">
        <v>19749</v>
      </c>
    </row>
    <row r="6" spans="1:12" x14ac:dyDescent="0.45">
      <c r="A6" s="71" t="s">
        <v>2089</v>
      </c>
      <c r="B6" s="3">
        <v>289</v>
      </c>
      <c r="C6" s="3">
        <v>289</v>
      </c>
      <c r="D6" s="3">
        <v>289</v>
      </c>
      <c r="E6" s="3">
        <v>289</v>
      </c>
      <c r="F6" s="3">
        <v>289</v>
      </c>
      <c r="G6" s="3">
        <v>289</v>
      </c>
      <c r="H6" s="3">
        <v>289</v>
      </c>
      <c r="I6" s="3">
        <v>289</v>
      </c>
      <c r="J6" s="3">
        <v>289</v>
      </c>
      <c r="K6" s="3">
        <v>289</v>
      </c>
      <c r="L6" s="3">
        <v>289</v>
      </c>
    </row>
    <row r="7" spans="1:12" x14ac:dyDescent="0.45">
      <c r="A7" s="71" t="s">
        <v>2090</v>
      </c>
      <c r="B7" s="3">
        <v>264</v>
      </c>
      <c r="C7" s="3">
        <v>287</v>
      </c>
      <c r="D7" s="3">
        <v>39</v>
      </c>
      <c r="E7" s="3">
        <v>323</v>
      </c>
      <c r="F7" s="3">
        <v>296</v>
      </c>
      <c r="G7" s="3">
        <v>152</v>
      </c>
      <c r="H7" s="3">
        <v>40</v>
      </c>
      <c r="I7" s="3">
        <v>101</v>
      </c>
      <c r="J7" s="3">
        <v>370</v>
      </c>
      <c r="K7" s="3">
        <v>227</v>
      </c>
      <c r="L7" s="3">
        <v>98</v>
      </c>
    </row>
    <row r="8" spans="1:12" ht="18" x14ac:dyDescent="0.55000000000000004">
      <c r="A8" s="72" t="s">
        <v>2091</v>
      </c>
      <c r="B8" s="73">
        <v>6</v>
      </c>
      <c r="C8" s="73">
        <v>2</v>
      </c>
      <c r="D8" s="73">
        <v>0</v>
      </c>
      <c r="E8" s="73">
        <v>6</v>
      </c>
      <c r="F8" s="73">
        <v>3</v>
      </c>
      <c r="G8" s="73">
        <v>4</v>
      </c>
      <c r="H8" s="73">
        <v>1</v>
      </c>
      <c r="I8" s="73">
        <v>2</v>
      </c>
      <c r="J8" s="73">
        <v>30</v>
      </c>
      <c r="K8" s="73">
        <v>4</v>
      </c>
      <c r="L8" s="73">
        <v>2</v>
      </c>
    </row>
    <row r="9" spans="1:12" x14ac:dyDescent="0.45">
      <c r="A9" s="74" t="s">
        <v>2092</v>
      </c>
      <c r="B9" s="75">
        <v>3.8632842169223762</v>
      </c>
      <c r="C9" s="75">
        <v>4.1998582206694008</v>
      </c>
      <c r="D9" s="75">
        <v>0.57071244113626007</v>
      </c>
      <c r="E9" s="75">
        <v>4.7266697047951789</v>
      </c>
      <c r="F9" s="75">
        <v>4.3315610917008458</v>
      </c>
      <c r="G9" s="75">
        <v>2.2243151551977314</v>
      </c>
      <c r="H9" s="75">
        <v>0.5853460934730873</v>
      </c>
      <c r="I9" s="75">
        <v>1.4779988860195454</v>
      </c>
      <c r="J9" s="75">
        <v>5.414451364626057</v>
      </c>
      <c r="K9" s="75">
        <v>3.3218390804597702</v>
      </c>
      <c r="L9" s="75">
        <v>1.4340979290090636</v>
      </c>
    </row>
    <row r="10" spans="1:12" x14ac:dyDescent="0.45">
      <c r="A10" s="74" t="s">
        <v>2093</v>
      </c>
      <c r="B10" s="75">
        <v>1.5530827304183703</v>
      </c>
      <c r="C10" s="75">
        <v>0.4762065514871659</v>
      </c>
      <c r="D10" s="75">
        <v>0</v>
      </c>
      <c r="E10" s="75">
        <v>1.2693926960695043</v>
      </c>
      <c r="F10" s="75">
        <v>0.69259094734873283</v>
      </c>
      <c r="G10" s="75">
        <v>1.7983063194317976</v>
      </c>
      <c r="H10" s="75">
        <v>1.7083910034602074</v>
      </c>
      <c r="I10" s="75">
        <v>1.3531809928397682</v>
      </c>
      <c r="J10" s="75">
        <v>5.5407275787898627</v>
      </c>
      <c r="K10" s="75">
        <v>1.2041522491349481</v>
      </c>
      <c r="L10" s="75">
        <v>1.394604900783843</v>
      </c>
    </row>
    <row r="11" spans="1:12" x14ac:dyDescent="0.45">
      <c r="A11" s="76" t="s">
        <v>2094</v>
      </c>
      <c r="B11" s="77">
        <v>0.19143903941152432</v>
      </c>
      <c r="C11" s="77">
        <v>0.92494193410385328</v>
      </c>
      <c r="D11" s="77">
        <v>1</v>
      </c>
      <c r="E11" s="77">
        <v>0.33542388229978248</v>
      </c>
      <c r="F11" s="77">
        <v>0.81084369455822247</v>
      </c>
      <c r="G11" s="77">
        <v>0.18369782368150608</v>
      </c>
      <c r="H11" s="77">
        <v>0.44581602039532603</v>
      </c>
      <c r="I11" s="77">
        <v>0.43637484338480437</v>
      </c>
      <c r="J11" s="77">
        <v>3.0932319853229184E-14</v>
      </c>
      <c r="K11" s="77">
        <v>0.42539607896357468</v>
      </c>
      <c r="L11" s="77">
        <v>0.42133277664525637</v>
      </c>
    </row>
    <row r="12" spans="1:12" x14ac:dyDescent="0.45">
      <c r="A12" s="76" t="s">
        <v>2095</v>
      </c>
      <c r="B12" s="77">
        <f>B11*11</f>
        <v>2.1058294335267673</v>
      </c>
      <c r="C12" s="77">
        <f t="shared" ref="C12:L12" si="0">C11*11</f>
        <v>10.174361275142386</v>
      </c>
      <c r="D12" s="77">
        <f t="shared" si="0"/>
        <v>11</v>
      </c>
      <c r="E12" s="77">
        <f t="shared" si="0"/>
        <v>3.6896627052976072</v>
      </c>
      <c r="F12" s="77">
        <f t="shared" si="0"/>
        <v>8.9192806401404479</v>
      </c>
      <c r="G12" s="77">
        <f t="shared" si="0"/>
        <v>2.0206760604965668</v>
      </c>
      <c r="H12" s="77">
        <f t="shared" si="0"/>
        <v>4.903976224348586</v>
      </c>
      <c r="I12" s="77">
        <f t="shared" si="0"/>
        <v>4.8001232772328484</v>
      </c>
      <c r="J12" s="77">
        <f>J11*11</f>
        <v>3.4025551838552101E-13</v>
      </c>
      <c r="K12" s="77">
        <f t="shared" si="0"/>
        <v>4.6793568685993217</v>
      </c>
      <c r="L12" s="77">
        <f t="shared" si="0"/>
        <v>4.6346605430978203</v>
      </c>
    </row>
    <row r="13" spans="1:12" x14ac:dyDescent="0.45">
      <c r="A13" s="76" t="s">
        <v>2096</v>
      </c>
      <c r="B13" s="3">
        <v>0.875</v>
      </c>
      <c r="C13" s="3">
        <v>0</v>
      </c>
      <c r="D13" s="3">
        <v>0</v>
      </c>
      <c r="E13" s="3">
        <v>0.42499999999999716</v>
      </c>
      <c r="F13" s="3">
        <v>0</v>
      </c>
      <c r="G13" s="3">
        <v>0.90500000000000114</v>
      </c>
      <c r="H13" s="3">
        <v>0.14000000000000057</v>
      </c>
      <c r="I13" s="3">
        <v>0.16499999999999204</v>
      </c>
      <c r="J13" s="3">
        <v>7.5049999999999955</v>
      </c>
      <c r="K13" s="3">
        <v>0.18999999999999773</v>
      </c>
      <c r="L13" s="3">
        <v>0.20000000000000284</v>
      </c>
    </row>
    <row r="14" spans="1:12" x14ac:dyDescent="0.45">
      <c r="A14" s="78"/>
      <c r="B14" s="78"/>
      <c r="C14" s="78"/>
      <c r="D14" s="78"/>
      <c r="E14" s="78"/>
      <c r="F14" s="78"/>
      <c r="G14" s="78"/>
      <c r="H14" s="78"/>
      <c r="I14" s="78"/>
      <c r="J14" s="78"/>
      <c r="K14" s="78"/>
      <c r="L14" s="78"/>
    </row>
    <row r="15" spans="1:12" x14ac:dyDescent="0.45">
      <c r="A15" s="78"/>
      <c r="B15" s="79" t="s">
        <v>760</v>
      </c>
      <c r="C15" s="79" t="s">
        <v>98</v>
      </c>
      <c r="D15" s="79" t="s">
        <v>2097</v>
      </c>
      <c r="E15" s="79" t="s">
        <v>222</v>
      </c>
      <c r="F15" s="79" t="s">
        <v>547</v>
      </c>
      <c r="G15" s="79" t="s">
        <v>569</v>
      </c>
      <c r="H15" s="79" t="s">
        <v>89</v>
      </c>
      <c r="I15" s="79" t="s">
        <v>856</v>
      </c>
      <c r="J15" s="79" t="s">
        <v>332</v>
      </c>
      <c r="K15" s="79" t="s">
        <v>894</v>
      </c>
      <c r="L15" s="78" t="s">
        <v>290</v>
      </c>
    </row>
    <row r="16" spans="1:12" x14ac:dyDescent="0.45">
      <c r="A16" s="78"/>
      <c r="B16" s="79" t="s">
        <v>430</v>
      </c>
      <c r="C16" s="79" t="s">
        <v>469</v>
      </c>
      <c r="D16" s="79" t="s">
        <v>2098</v>
      </c>
      <c r="E16" s="79" t="s">
        <v>706</v>
      </c>
      <c r="F16" s="79" t="s">
        <v>191</v>
      </c>
      <c r="G16" s="79" t="s">
        <v>826</v>
      </c>
      <c r="H16" s="79" t="s">
        <v>2097</v>
      </c>
      <c r="I16" s="79" t="s">
        <v>621</v>
      </c>
      <c r="J16" s="79" t="s">
        <v>324</v>
      </c>
      <c r="K16" s="79" t="s">
        <v>757</v>
      </c>
      <c r="L16" s="78" t="s">
        <v>239</v>
      </c>
    </row>
    <row r="17" spans="1:12" x14ac:dyDescent="0.45">
      <c r="A17" s="78"/>
      <c r="B17" s="79" t="s">
        <v>161</v>
      </c>
      <c r="C17" s="79" t="s">
        <v>2097</v>
      </c>
      <c r="D17" s="79" t="s">
        <v>2097</v>
      </c>
      <c r="E17" s="79" t="s">
        <v>305</v>
      </c>
      <c r="F17" s="79" t="s">
        <v>820</v>
      </c>
      <c r="G17" s="79" t="s">
        <v>922</v>
      </c>
      <c r="H17" s="79" t="s">
        <v>2098</v>
      </c>
      <c r="I17" s="79" t="s">
        <v>2097</v>
      </c>
      <c r="J17" s="79" t="s">
        <v>225</v>
      </c>
      <c r="K17" s="79" t="s">
        <v>245</v>
      </c>
      <c r="L17" s="78"/>
    </row>
    <row r="18" spans="1:12" x14ac:dyDescent="0.45">
      <c r="A18" s="78"/>
      <c r="B18" s="79" t="s">
        <v>423</v>
      </c>
      <c r="C18" s="79" t="s">
        <v>2098</v>
      </c>
      <c r="D18" s="79" t="s">
        <v>2097</v>
      </c>
      <c r="E18" s="79" t="s">
        <v>254</v>
      </c>
      <c r="F18" s="79" t="s">
        <v>2097</v>
      </c>
      <c r="G18" s="79" t="s">
        <v>572</v>
      </c>
      <c r="H18" s="79" t="s">
        <v>2097</v>
      </c>
      <c r="I18" s="79" t="s">
        <v>2098</v>
      </c>
      <c r="J18" s="79" t="s">
        <v>853</v>
      </c>
      <c r="K18" s="79" t="s">
        <v>804</v>
      </c>
      <c r="L18" s="78" t="s">
        <v>2098</v>
      </c>
    </row>
    <row r="19" spans="1:12" x14ac:dyDescent="0.45">
      <c r="A19" s="78"/>
      <c r="B19" s="79" t="s">
        <v>181</v>
      </c>
      <c r="C19" s="79" t="s">
        <v>2097</v>
      </c>
      <c r="D19" s="79" t="s">
        <v>2099</v>
      </c>
      <c r="E19" s="79" t="s">
        <v>849</v>
      </c>
      <c r="F19" s="79" t="s">
        <v>2098</v>
      </c>
      <c r="G19" s="79" t="s">
        <v>2097</v>
      </c>
      <c r="H19" s="79" t="s">
        <v>89</v>
      </c>
      <c r="I19" s="79" t="s">
        <v>2097</v>
      </c>
      <c r="J19" s="79" t="s">
        <v>167</v>
      </c>
      <c r="K19" s="79" t="s">
        <v>2097</v>
      </c>
      <c r="L19" s="78"/>
    </row>
    <row r="20" spans="1:12" x14ac:dyDescent="0.45">
      <c r="A20" s="78"/>
      <c r="B20" s="79" t="s">
        <v>817</v>
      </c>
      <c r="C20" s="79" t="s">
        <v>469</v>
      </c>
      <c r="D20" s="79" t="s">
        <v>2097</v>
      </c>
      <c r="E20" s="79" t="s">
        <v>556</v>
      </c>
      <c r="F20" s="79" t="s">
        <v>2097</v>
      </c>
      <c r="G20" s="79" t="s">
        <v>2098</v>
      </c>
      <c r="H20" s="79" t="s">
        <v>2097</v>
      </c>
      <c r="I20" s="79" t="s">
        <v>856</v>
      </c>
      <c r="J20" s="79" t="s">
        <v>81</v>
      </c>
      <c r="K20" s="79" t="s">
        <v>2098</v>
      </c>
      <c r="L20" s="78"/>
    </row>
    <row r="21" spans="1:12" x14ac:dyDescent="0.45">
      <c r="A21" s="78"/>
      <c r="B21" s="79" t="s">
        <v>2097</v>
      </c>
      <c r="C21" s="79" t="s">
        <v>2097</v>
      </c>
      <c r="D21" s="79" t="s">
        <v>2097</v>
      </c>
      <c r="E21" s="79" t="s">
        <v>2097</v>
      </c>
      <c r="F21" s="79" t="s">
        <v>2097</v>
      </c>
      <c r="G21" s="79" t="s">
        <v>2097</v>
      </c>
      <c r="H21" s="79" t="s">
        <v>2099</v>
      </c>
      <c r="I21" s="79" t="s">
        <v>2097</v>
      </c>
      <c r="J21" s="79" t="s">
        <v>440</v>
      </c>
      <c r="K21" s="79" t="s">
        <v>2097</v>
      </c>
      <c r="L21" s="78" t="s">
        <v>2099</v>
      </c>
    </row>
    <row r="22" spans="1:12" x14ac:dyDescent="0.45">
      <c r="A22" s="78"/>
      <c r="B22" s="79" t="s">
        <v>2098</v>
      </c>
      <c r="C22" s="79" t="s">
        <v>2099</v>
      </c>
      <c r="D22" s="79" t="s">
        <v>2100</v>
      </c>
      <c r="E22" s="79" t="s">
        <v>2098</v>
      </c>
      <c r="F22" s="79" t="s">
        <v>2099</v>
      </c>
      <c r="G22" s="79" t="s">
        <v>569</v>
      </c>
      <c r="H22" s="79" t="s">
        <v>2097</v>
      </c>
      <c r="I22" s="79" t="s">
        <v>2099</v>
      </c>
      <c r="J22" s="79" t="s">
        <v>466</v>
      </c>
      <c r="K22" s="79" t="s">
        <v>245</v>
      </c>
      <c r="L22" s="78"/>
    </row>
    <row r="23" spans="1:12" x14ac:dyDescent="0.45">
      <c r="A23" s="78"/>
      <c r="B23" s="79" t="s">
        <v>2097</v>
      </c>
      <c r="C23" s="79" t="s">
        <v>2097</v>
      </c>
      <c r="D23" s="79" t="s">
        <v>2097</v>
      </c>
      <c r="E23" s="79" t="s">
        <v>2097</v>
      </c>
      <c r="F23" s="79" t="s">
        <v>2097</v>
      </c>
      <c r="G23" s="79" t="s">
        <v>826</v>
      </c>
      <c r="H23" s="79" t="s">
        <v>2097</v>
      </c>
      <c r="I23" s="79" t="s">
        <v>2097</v>
      </c>
      <c r="J23" s="79" t="s">
        <v>912</v>
      </c>
      <c r="K23" s="79" t="s">
        <v>2097</v>
      </c>
      <c r="L23" s="78"/>
    </row>
    <row r="24" spans="1:12" x14ac:dyDescent="0.45">
      <c r="A24" s="78"/>
      <c r="B24" s="79" t="s">
        <v>2097</v>
      </c>
      <c r="C24" s="79" t="s">
        <v>98</v>
      </c>
      <c r="D24" s="79"/>
      <c r="E24" s="79" t="s">
        <v>2097</v>
      </c>
      <c r="F24" s="79" t="s">
        <v>820</v>
      </c>
      <c r="G24" s="79" t="s">
        <v>922</v>
      </c>
      <c r="H24" s="79" t="s">
        <v>2100</v>
      </c>
      <c r="I24" s="79" t="s">
        <v>2097</v>
      </c>
      <c r="J24" s="79" t="s">
        <v>338</v>
      </c>
      <c r="K24" s="79" t="s">
        <v>2099</v>
      </c>
      <c r="L24" s="78" t="s">
        <v>2100</v>
      </c>
    </row>
    <row r="25" spans="1:12" x14ac:dyDescent="0.45">
      <c r="A25" s="78"/>
      <c r="B25" s="79" t="s">
        <v>2099</v>
      </c>
      <c r="C25" s="79" t="s">
        <v>2097</v>
      </c>
      <c r="D25" s="79"/>
      <c r="E25" s="79" t="s">
        <v>2099</v>
      </c>
      <c r="F25" s="79" t="s">
        <v>2097</v>
      </c>
      <c r="G25" s="79" t="s">
        <v>2097</v>
      </c>
      <c r="H25" s="79" t="s">
        <v>2097</v>
      </c>
      <c r="I25" s="79" t="s">
        <v>2100</v>
      </c>
      <c r="J25" s="79" t="s">
        <v>121</v>
      </c>
      <c r="K25" s="79" t="s">
        <v>2097</v>
      </c>
      <c r="L25" s="78"/>
    </row>
    <row r="26" spans="1:12" x14ac:dyDescent="0.45">
      <c r="A26" s="78"/>
      <c r="B26" s="79" t="s">
        <v>2097</v>
      </c>
      <c r="C26" s="79" t="s">
        <v>2100</v>
      </c>
      <c r="D26" s="79"/>
      <c r="E26" s="79" t="s">
        <v>2097</v>
      </c>
      <c r="F26" s="79" t="s">
        <v>2100</v>
      </c>
      <c r="G26" s="79" t="s">
        <v>2099</v>
      </c>
      <c r="H26" s="79"/>
      <c r="I26" s="79" t="s">
        <v>2097</v>
      </c>
      <c r="J26" s="79" t="s">
        <v>66</v>
      </c>
      <c r="K26" s="79" t="s">
        <v>757</v>
      </c>
      <c r="L26" s="78" t="s">
        <v>290</v>
      </c>
    </row>
    <row r="27" spans="1:12" x14ac:dyDescent="0.45">
      <c r="A27" s="78"/>
      <c r="B27" s="79" t="s">
        <v>2097</v>
      </c>
      <c r="C27" s="79" t="s">
        <v>2097</v>
      </c>
      <c r="D27" s="79"/>
      <c r="E27" s="79" t="s">
        <v>849</v>
      </c>
      <c r="F27" s="79" t="s">
        <v>2097</v>
      </c>
      <c r="G27" s="79" t="s">
        <v>2097</v>
      </c>
      <c r="H27" s="79"/>
      <c r="I27" s="79" t="s">
        <v>621</v>
      </c>
      <c r="J27" s="79" t="s">
        <v>178</v>
      </c>
      <c r="K27" s="79" t="s">
        <v>2097</v>
      </c>
      <c r="L27" s="78" t="s">
        <v>239</v>
      </c>
    </row>
    <row r="28" spans="1:12" x14ac:dyDescent="0.45">
      <c r="A28" s="78"/>
      <c r="B28" s="79" t="s">
        <v>2100</v>
      </c>
      <c r="C28" s="79"/>
      <c r="D28" s="79"/>
      <c r="E28" s="79" t="s">
        <v>2097</v>
      </c>
      <c r="F28" s="79" t="s">
        <v>547</v>
      </c>
      <c r="G28" s="79" t="s">
        <v>572</v>
      </c>
      <c r="H28" s="79"/>
      <c r="I28" s="79"/>
      <c r="J28" s="79" t="s">
        <v>103</v>
      </c>
      <c r="K28" s="79" t="s">
        <v>2100</v>
      </c>
      <c r="L28" s="78"/>
    </row>
    <row r="29" spans="1:12" x14ac:dyDescent="0.45">
      <c r="A29" s="78"/>
      <c r="B29" s="79" t="s">
        <v>2097</v>
      </c>
      <c r="C29" s="79"/>
      <c r="D29" s="79"/>
      <c r="E29" s="79" t="s">
        <v>2100</v>
      </c>
      <c r="F29" s="79" t="s">
        <v>191</v>
      </c>
      <c r="G29" s="79" t="s">
        <v>2097</v>
      </c>
      <c r="H29" s="79"/>
      <c r="I29" s="79"/>
      <c r="J29" s="79" t="s">
        <v>293</v>
      </c>
      <c r="K29" s="79" t="s">
        <v>2097</v>
      </c>
      <c r="L29" s="78"/>
    </row>
    <row r="30" spans="1:12" x14ac:dyDescent="0.45">
      <c r="A30" s="78"/>
      <c r="B30" s="79" t="s">
        <v>760</v>
      </c>
      <c r="C30" s="79"/>
      <c r="D30" s="79"/>
      <c r="E30" s="79" t="s">
        <v>2097</v>
      </c>
      <c r="F30" s="79"/>
      <c r="G30" s="79" t="s">
        <v>2100</v>
      </c>
      <c r="H30" s="79"/>
      <c r="I30" s="79"/>
      <c r="J30" s="79" t="s">
        <v>6</v>
      </c>
      <c r="K30" s="79" t="s">
        <v>894</v>
      </c>
      <c r="L30" s="78"/>
    </row>
    <row r="31" spans="1:12" x14ac:dyDescent="0.45">
      <c r="A31" s="78"/>
      <c r="B31" s="79" t="s">
        <v>430</v>
      </c>
      <c r="C31" s="79"/>
      <c r="D31" s="79"/>
      <c r="E31" s="79" t="s">
        <v>222</v>
      </c>
      <c r="F31" s="79"/>
      <c r="G31" s="79" t="s">
        <v>2097</v>
      </c>
      <c r="H31" s="79"/>
      <c r="I31" s="79"/>
      <c r="J31" s="79" t="s">
        <v>618</v>
      </c>
      <c r="K31" s="79" t="s">
        <v>804</v>
      </c>
      <c r="L31" s="78"/>
    </row>
    <row r="32" spans="1:12" x14ac:dyDescent="0.45">
      <c r="A32" s="78"/>
      <c r="B32" s="79" t="s">
        <v>161</v>
      </c>
      <c r="C32" s="79"/>
      <c r="D32" s="79"/>
      <c r="E32" s="79" t="s">
        <v>706</v>
      </c>
      <c r="F32" s="79"/>
      <c r="G32" s="79"/>
      <c r="H32" s="79"/>
      <c r="I32" s="79"/>
      <c r="J32" s="79" t="s">
        <v>661</v>
      </c>
      <c r="K32" s="79"/>
      <c r="L32" s="78"/>
    </row>
    <row r="33" spans="1:12" x14ac:dyDescent="0.45">
      <c r="A33" s="78"/>
      <c r="B33" s="79" t="s">
        <v>423</v>
      </c>
      <c r="C33" s="79"/>
      <c r="D33" s="79"/>
      <c r="E33" s="79" t="s">
        <v>305</v>
      </c>
      <c r="F33" s="79"/>
      <c r="G33" s="79"/>
      <c r="H33" s="79"/>
      <c r="I33" s="79"/>
      <c r="J33" s="79" t="s">
        <v>664</v>
      </c>
      <c r="K33" s="79"/>
      <c r="L33" s="78"/>
    </row>
    <row r="34" spans="1:12" x14ac:dyDescent="0.45">
      <c r="A34" s="78"/>
      <c r="B34" s="79" t="s">
        <v>181</v>
      </c>
      <c r="C34" s="79"/>
      <c r="D34" s="79"/>
      <c r="E34" s="79" t="s">
        <v>254</v>
      </c>
      <c r="F34" s="79"/>
      <c r="G34" s="79"/>
      <c r="H34" s="79"/>
      <c r="I34" s="79"/>
      <c r="J34" s="79" t="s">
        <v>215</v>
      </c>
      <c r="K34" s="79"/>
      <c r="L34" s="78"/>
    </row>
    <row r="35" spans="1:12" x14ac:dyDescent="0.45">
      <c r="A35" s="78"/>
      <c r="B35" s="79" t="s">
        <v>817</v>
      </c>
      <c r="C35" s="79"/>
      <c r="D35" s="79"/>
      <c r="E35" s="79" t="s">
        <v>556</v>
      </c>
      <c r="F35" s="79"/>
      <c r="G35" s="79"/>
      <c r="H35" s="79"/>
      <c r="I35" s="79"/>
      <c r="J35" s="79" t="s">
        <v>627</v>
      </c>
      <c r="K35" s="79"/>
      <c r="L35" s="78"/>
    </row>
    <row r="36" spans="1:12" x14ac:dyDescent="0.45">
      <c r="A36" s="78"/>
      <c r="B36" s="79"/>
      <c r="C36" s="79"/>
      <c r="D36" s="79"/>
      <c r="E36" s="79"/>
      <c r="F36" s="79"/>
      <c r="G36" s="79"/>
      <c r="H36" s="79"/>
      <c r="I36" s="79"/>
      <c r="J36" s="79" t="s">
        <v>219</v>
      </c>
      <c r="K36" s="79"/>
      <c r="L36" s="78"/>
    </row>
    <row r="37" spans="1:12" x14ac:dyDescent="0.45">
      <c r="A37" s="78"/>
      <c r="B37" s="79"/>
      <c r="C37" s="79"/>
      <c r="D37" s="79"/>
      <c r="E37" s="79"/>
      <c r="F37" s="79"/>
      <c r="G37" s="79"/>
      <c r="H37" s="79"/>
      <c r="I37" s="79"/>
      <c r="J37" s="79" t="s">
        <v>456</v>
      </c>
      <c r="K37" s="79"/>
      <c r="L37" s="78"/>
    </row>
    <row r="38" spans="1:12" x14ac:dyDescent="0.45">
      <c r="A38" s="78"/>
      <c r="B38" s="79"/>
      <c r="C38" s="79"/>
      <c r="D38" s="79"/>
      <c r="E38" s="79"/>
      <c r="F38" s="79"/>
      <c r="G38" s="79"/>
      <c r="H38" s="79"/>
      <c r="I38" s="79"/>
      <c r="J38" s="79" t="s">
        <v>57</v>
      </c>
      <c r="K38" s="79"/>
      <c r="L38" s="78"/>
    </row>
    <row r="39" spans="1:12" x14ac:dyDescent="0.45">
      <c r="A39" s="78"/>
      <c r="B39" s="79"/>
      <c r="C39" s="79"/>
      <c r="D39" s="79"/>
      <c r="E39" s="79"/>
      <c r="F39" s="79"/>
      <c r="G39" s="79"/>
      <c r="H39" s="79"/>
      <c r="I39" s="79"/>
      <c r="J39" s="79" t="s">
        <v>363</v>
      </c>
      <c r="K39" s="79"/>
      <c r="L39" s="78"/>
    </row>
    <row r="40" spans="1:12" x14ac:dyDescent="0.45">
      <c r="A40" s="78"/>
      <c r="B40" s="79"/>
      <c r="C40" s="79"/>
      <c r="D40" s="79"/>
      <c r="E40" s="79"/>
      <c r="F40" s="79"/>
      <c r="G40" s="79"/>
      <c r="H40" s="79"/>
      <c r="I40" s="79"/>
      <c r="J40" s="79" t="s">
        <v>486</v>
      </c>
      <c r="K40" s="79"/>
      <c r="L40" s="78"/>
    </row>
    <row r="41" spans="1:12" x14ac:dyDescent="0.45">
      <c r="A41" s="78"/>
      <c r="B41" s="79"/>
      <c r="C41" s="79"/>
      <c r="D41" s="79"/>
      <c r="E41" s="79"/>
      <c r="F41" s="79"/>
      <c r="G41" s="79"/>
      <c r="H41" s="79"/>
      <c r="I41" s="79"/>
      <c r="J41" s="79" t="s">
        <v>40</v>
      </c>
      <c r="K41" s="79"/>
      <c r="L41" s="78"/>
    </row>
    <row r="42" spans="1:12" x14ac:dyDescent="0.45">
      <c r="A42" s="78"/>
      <c r="B42" s="79"/>
      <c r="C42" s="79"/>
      <c r="D42" s="79"/>
      <c r="E42" s="79"/>
      <c r="F42" s="79"/>
      <c r="G42" s="79"/>
      <c r="H42" s="79"/>
      <c r="I42" s="79"/>
      <c r="J42" s="79" t="s">
        <v>745</v>
      </c>
      <c r="K42" s="79"/>
      <c r="L42" s="78"/>
    </row>
    <row r="43" spans="1:12" x14ac:dyDescent="0.45">
      <c r="A43" s="78"/>
      <c r="B43" s="79"/>
      <c r="C43" s="79"/>
      <c r="D43" s="79"/>
      <c r="E43" s="79"/>
      <c r="F43" s="79"/>
      <c r="G43" s="79"/>
      <c r="H43" s="79"/>
      <c r="I43" s="79"/>
      <c r="J43" s="79" t="s">
        <v>957</v>
      </c>
      <c r="K43" s="79"/>
      <c r="L43" s="78"/>
    </row>
    <row r="44" spans="1:12" x14ac:dyDescent="0.45">
      <c r="A44" s="78"/>
      <c r="B44" s="79"/>
      <c r="C44" s="79"/>
      <c r="D44" s="79"/>
      <c r="E44" s="79"/>
      <c r="F44" s="79"/>
      <c r="G44" s="79"/>
      <c r="H44" s="79"/>
      <c r="I44" s="79"/>
      <c r="J44" s="79" t="s">
        <v>134</v>
      </c>
      <c r="K44" s="79"/>
      <c r="L44" s="78"/>
    </row>
    <row r="45" spans="1:12" x14ac:dyDescent="0.45">
      <c r="A45" s="78"/>
      <c r="B45" s="79"/>
      <c r="C45" s="79"/>
      <c r="D45" s="79"/>
      <c r="E45" s="79"/>
      <c r="F45" s="79"/>
      <c r="G45" s="79"/>
      <c r="H45" s="79"/>
      <c r="I45" s="79"/>
      <c r="J45" s="79" t="s">
        <v>2097</v>
      </c>
      <c r="K45" s="79"/>
      <c r="L45" s="78"/>
    </row>
    <row r="46" spans="1:12" x14ac:dyDescent="0.45">
      <c r="A46" s="78"/>
      <c r="B46" s="79"/>
      <c r="C46" s="79"/>
      <c r="D46" s="79"/>
      <c r="E46" s="79"/>
      <c r="F46" s="79"/>
      <c r="G46" s="79"/>
      <c r="H46" s="79"/>
      <c r="I46" s="79"/>
      <c r="J46" s="79" t="s">
        <v>2098</v>
      </c>
      <c r="K46" s="79"/>
      <c r="L46" s="78"/>
    </row>
    <row r="47" spans="1:12" x14ac:dyDescent="0.45">
      <c r="A47" s="78"/>
      <c r="B47" s="79"/>
      <c r="C47" s="79"/>
      <c r="D47" s="79"/>
      <c r="E47" s="79"/>
      <c r="F47" s="79"/>
      <c r="G47" s="79"/>
      <c r="H47" s="79"/>
      <c r="I47" s="79"/>
      <c r="J47" s="79" t="s">
        <v>2097</v>
      </c>
      <c r="K47" s="79"/>
      <c r="L47" s="78"/>
    </row>
    <row r="48" spans="1:12" x14ac:dyDescent="0.45">
      <c r="A48" s="78"/>
      <c r="B48" s="79"/>
      <c r="C48" s="79"/>
      <c r="D48" s="79"/>
      <c r="E48" s="79"/>
      <c r="F48" s="79"/>
      <c r="G48" s="79"/>
      <c r="H48" s="79"/>
      <c r="I48" s="79"/>
      <c r="J48" s="79" t="s">
        <v>225</v>
      </c>
      <c r="K48" s="79"/>
      <c r="L48" s="78"/>
    </row>
    <row r="49" spans="1:12" x14ac:dyDescent="0.45">
      <c r="A49" s="78"/>
      <c r="B49" s="79"/>
      <c r="C49" s="79"/>
      <c r="D49" s="79"/>
      <c r="E49" s="79"/>
      <c r="F49" s="79"/>
      <c r="G49" s="79"/>
      <c r="H49" s="79"/>
      <c r="I49" s="79"/>
      <c r="J49" s="79" t="s">
        <v>912</v>
      </c>
      <c r="K49" s="79"/>
      <c r="L49" s="78"/>
    </row>
    <row r="50" spans="1:12" x14ac:dyDescent="0.45">
      <c r="A50" s="78"/>
      <c r="B50" s="79"/>
      <c r="C50" s="79"/>
      <c r="D50" s="79"/>
      <c r="E50" s="79"/>
      <c r="F50" s="79"/>
      <c r="G50" s="79"/>
      <c r="H50" s="79"/>
      <c r="I50" s="79"/>
      <c r="J50" s="79" t="s">
        <v>66</v>
      </c>
      <c r="K50" s="79"/>
      <c r="L50" s="78"/>
    </row>
    <row r="51" spans="1:12" x14ac:dyDescent="0.45">
      <c r="A51" s="78"/>
      <c r="B51" s="79"/>
      <c r="C51" s="79"/>
      <c r="D51" s="79"/>
      <c r="E51" s="79"/>
      <c r="F51" s="79"/>
      <c r="G51" s="79"/>
      <c r="H51" s="79"/>
      <c r="I51" s="79"/>
      <c r="J51" s="79" t="s">
        <v>293</v>
      </c>
      <c r="K51" s="79"/>
      <c r="L51" s="78"/>
    </row>
    <row r="52" spans="1:12" x14ac:dyDescent="0.45">
      <c r="A52" s="78"/>
      <c r="B52" s="79"/>
      <c r="C52" s="79"/>
      <c r="D52" s="79"/>
      <c r="E52" s="79"/>
      <c r="F52" s="79"/>
      <c r="G52" s="79"/>
      <c r="H52" s="79"/>
      <c r="I52" s="79"/>
      <c r="J52" s="79" t="s">
        <v>661</v>
      </c>
      <c r="K52" s="79"/>
      <c r="L52" s="78"/>
    </row>
    <row r="53" spans="1:12" x14ac:dyDescent="0.45">
      <c r="A53" s="78"/>
      <c r="B53" s="79"/>
      <c r="C53" s="79"/>
      <c r="D53" s="79"/>
      <c r="E53" s="79"/>
      <c r="F53" s="79"/>
      <c r="G53" s="79"/>
      <c r="H53" s="79"/>
      <c r="I53" s="79"/>
      <c r="J53" s="79" t="s">
        <v>745</v>
      </c>
      <c r="K53" s="79"/>
      <c r="L53" s="78"/>
    </row>
    <row r="54" spans="1:12" x14ac:dyDescent="0.45">
      <c r="A54" s="78"/>
      <c r="B54" s="79"/>
      <c r="C54" s="79"/>
      <c r="D54" s="79"/>
      <c r="E54" s="79"/>
      <c r="F54" s="79"/>
      <c r="G54" s="79"/>
      <c r="H54" s="79"/>
      <c r="I54" s="79"/>
      <c r="J54" s="79" t="s">
        <v>957</v>
      </c>
      <c r="K54" s="79"/>
      <c r="L54" s="78"/>
    </row>
    <row r="55" spans="1:12" x14ac:dyDescent="0.45">
      <c r="A55" s="78"/>
      <c r="B55" s="79"/>
      <c r="C55" s="79"/>
      <c r="D55" s="79"/>
      <c r="E55" s="79"/>
      <c r="F55" s="79"/>
      <c r="G55" s="79"/>
      <c r="H55" s="79"/>
      <c r="I55" s="79"/>
      <c r="J55" s="79" t="s">
        <v>2097</v>
      </c>
      <c r="K55" s="79"/>
      <c r="L55" s="78"/>
    </row>
    <row r="56" spans="1:12" x14ac:dyDescent="0.45">
      <c r="A56" s="78"/>
      <c r="B56" s="79"/>
      <c r="C56" s="79"/>
      <c r="D56" s="79"/>
      <c r="E56" s="79"/>
      <c r="F56" s="79"/>
      <c r="G56" s="79"/>
      <c r="H56" s="79"/>
      <c r="I56" s="79"/>
      <c r="J56" s="79" t="s">
        <v>2099</v>
      </c>
      <c r="K56" s="79"/>
      <c r="L56" s="78"/>
    </row>
    <row r="57" spans="1:12" x14ac:dyDescent="0.45">
      <c r="A57" s="78"/>
      <c r="B57" s="79"/>
      <c r="C57" s="79"/>
      <c r="D57" s="79"/>
      <c r="E57" s="79"/>
      <c r="F57" s="79"/>
      <c r="G57" s="79"/>
      <c r="H57" s="79"/>
      <c r="I57" s="79"/>
      <c r="J57" s="79" t="s">
        <v>2097</v>
      </c>
      <c r="K57" s="79"/>
      <c r="L57" s="78"/>
    </row>
    <row r="58" spans="1:12" x14ac:dyDescent="0.45">
      <c r="A58" s="78"/>
      <c r="B58" s="79"/>
      <c r="C58" s="79"/>
      <c r="D58" s="79"/>
      <c r="E58" s="79"/>
      <c r="F58" s="79"/>
      <c r="G58" s="79"/>
      <c r="H58" s="79"/>
      <c r="I58" s="79"/>
      <c r="J58" s="79" t="s">
        <v>332</v>
      </c>
      <c r="K58" s="79"/>
      <c r="L58" s="78"/>
    </row>
    <row r="59" spans="1:12" x14ac:dyDescent="0.45">
      <c r="A59" s="78"/>
      <c r="B59" s="79"/>
      <c r="C59" s="79"/>
      <c r="D59" s="79"/>
      <c r="E59" s="79"/>
      <c r="F59" s="79"/>
      <c r="G59" s="79"/>
      <c r="H59" s="79"/>
      <c r="I59" s="79"/>
      <c r="J59" s="79" t="s">
        <v>324</v>
      </c>
      <c r="K59" s="79"/>
      <c r="L59" s="78"/>
    </row>
    <row r="60" spans="1:12" x14ac:dyDescent="0.45">
      <c r="A60" s="78"/>
      <c r="B60" s="79"/>
      <c r="C60" s="79"/>
      <c r="D60" s="79"/>
      <c r="E60" s="79"/>
      <c r="F60" s="79"/>
      <c r="G60" s="79"/>
      <c r="H60" s="79"/>
      <c r="I60" s="79"/>
      <c r="J60" s="79" t="s">
        <v>853</v>
      </c>
      <c r="K60" s="79"/>
      <c r="L60" s="78"/>
    </row>
    <row r="61" spans="1:12" x14ac:dyDescent="0.45">
      <c r="A61" s="78"/>
      <c r="B61" s="79"/>
      <c r="C61" s="79"/>
      <c r="D61" s="79"/>
      <c r="E61" s="79"/>
      <c r="F61" s="79"/>
      <c r="G61" s="79"/>
      <c r="H61" s="79"/>
      <c r="I61" s="79"/>
      <c r="J61" s="79" t="s">
        <v>167</v>
      </c>
      <c r="K61" s="79"/>
      <c r="L61" s="78"/>
    </row>
    <row r="62" spans="1:12" x14ac:dyDescent="0.45">
      <c r="A62" s="78"/>
      <c r="B62" s="79"/>
      <c r="C62" s="79"/>
      <c r="D62" s="79"/>
      <c r="E62" s="79"/>
      <c r="F62" s="79"/>
      <c r="G62" s="79"/>
      <c r="H62" s="79"/>
      <c r="I62" s="79"/>
      <c r="J62" s="79" t="s">
        <v>440</v>
      </c>
      <c r="K62" s="79"/>
      <c r="L62" s="78"/>
    </row>
    <row r="63" spans="1:12" x14ac:dyDescent="0.45">
      <c r="A63" s="78"/>
      <c r="B63" s="79"/>
      <c r="C63" s="79"/>
      <c r="D63" s="79"/>
      <c r="E63" s="79"/>
      <c r="F63" s="79"/>
      <c r="G63" s="79"/>
      <c r="H63" s="79"/>
      <c r="I63" s="79"/>
      <c r="J63" s="79" t="s">
        <v>466</v>
      </c>
      <c r="K63" s="79"/>
      <c r="L63" s="78"/>
    </row>
    <row r="64" spans="1:12" x14ac:dyDescent="0.45">
      <c r="A64" s="78"/>
      <c r="B64" s="79"/>
      <c r="C64" s="79"/>
      <c r="D64" s="79"/>
      <c r="E64" s="79"/>
      <c r="F64" s="79"/>
      <c r="G64" s="79"/>
      <c r="H64" s="79"/>
      <c r="I64" s="79"/>
      <c r="J64" s="79" t="s">
        <v>338</v>
      </c>
      <c r="K64" s="79"/>
      <c r="L64" s="78"/>
    </row>
    <row r="65" spans="1:12" x14ac:dyDescent="0.45">
      <c r="A65" s="78"/>
      <c r="B65" s="79"/>
      <c r="C65" s="79"/>
      <c r="D65" s="79"/>
      <c r="E65" s="79"/>
      <c r="F65" s="79"/>
      <c r="G65" s="79"/>
      <c r="H65" s="79"/>
      <c r="I65" s="79"/>
      <c r="J65" s="79" t="s">
        <v>121</v>
      </c>
      <c r="K65" s="79"/>
      <c r="L65" s="78"/>
    </row>
    <row r="66" spans="1:12" x14ac:dyDescent="0.45">
      <c r="A66" s="78"/>
      <c r="B66" s="79"/>
      <c r="C66" s="79"/>
      <c r="D66" s="79"/>
      <c r="E66" s="79"/>
      <c r="F66" s="79"/>
      <c r="G66" s="79"/>
      <c r="H66" s="79"/>
      <c r="I66" s="79"/>
      <c r="J66" s="79" t="s">
        <v>178</v>
      </c>
      <c r="K66" s="79"/>
      <c r="L66" s="78"/>
    </row>
    <row r="67" spans="1:12" x14ac:dyDescent="0.45">
      <c r="A67" s="78"/>
      <c r="B67" s="79"/>
      <c r="C67" s="79"/>
      <c r="D67" s="79"/>
      <c r="E67" s="79"/>
      <c r="F67" s="79"/>
      <c r="G67" s="79"/>
      <c r="H67" s="79"/>
      <c r="I67" s="79"/>
      <c r="J67" s="79" t="s">
        <v>103</v>
      </c>
      <c r="K67" s="79"/>
      <c r="L67" s="78"/>
    </row>
    <row r="68" spans="1:12" x14ac:dyDescent="0.45">
      <c r="A68" s="78"/>
      <c r="B68" s="79"/>
      <c r="C68" s="79"/>
      <c r="D68" s="79"/>
      <c r="E68" s="79"/>
      <c r="F68" s="79"/>
      <c r="G68" s="79"/>
      <c r="H68" s="79"/>
      <c r="I68" s="79"/>
      <c r="J68" s="79" t="s">
        <v>618</v>
      </c>
      <c r="K68" s="79"/>
      <c r="L68" s="78"/>
    </row>
    <row r="69" spans="1:12" x14ac:dyDescent="0.45">
      <c r="A69" s="78"/>
      <c r="B69" s="79"/>
      <c r="C69" s="79"/>
      <c r="D69" s="79"/>
      <c r="E69" s="79"/>
      <c r="F69" s="79"/>
      <c r="G69" s="79"/>
      <c r="H69" s="79"/>
      <c r="I69" s="79"/>
      <c r="J69" s="79" t="s">
        <v>664</v>
      </c>
      <c r="K69" s="79"/>
      <c r="L69" s="78"/>
    </row>
    <row r="70" spans="1:12" x14ac:dyDescent="0.45">
      <c r="A70" s="78"/>
      <c r="B70" s="79"/>
      <c r="C70" s="79"/>
      <c r="D70" s="79"/>
      <c r="E70" s="79"/>
      <c r="F70" s="79"/>
      <c r="G70" s="79"/>
      <c r="H70" s="79"/>
      <c r="I70" s="79"/>
      <c r="J70" s="79" t="s">
        <v>456</v>
      </c>
      <c r="K70" s="79"/>
      <c r="L70" s="78"/>
    </row>
    <row r="71" spans="1:12" x14ac:dyDescent="0.45">
      <c r="A71" s="78"/>
      <c r="B71" s="79"/>
      <c r="C71" s="79"/>
      <c r="D71" s="79"/>
      <c r="E71" s="79"/>
      <c r="F71" s="79"/>
      <c r="G71" s="79"/>
      <c r="H71" s="79"/>
      <c r="I71" s="79"/>
      <c r="J71" s="79" t="s">
        <v>363</v>
      </c>
      <c r="K71" s="79"/>
      <c r="L71" s="78"/>
    </row>
    <row r="72" spans="1:12" x14ac:dyDescent="0.45">
      <c r="B72" s="80"/>
      <c r="C72" s="80"/>
      <c r="D72" s="80"/>
      <c r="E72" s="80"/>
      <c r="F72" s="80"/>
      <c r="G72" s="80"/>
      <c r="H72" s="80"/>
      <c r="I72" s="80"/>
      <c r="J72" s="80" t="s">
        <v>486</v>
      </c>
      <c r="K72" s="80"/>
      <c r="L72" s="3"/>
    </row>
    <row r="73" spans="1:12" x14ac:dyDescent="0.45">
      <c r="B73" s="80"/>
      <c r="C73" s="80"/>
      <c r="D73" s="80"/>
      <c r="E73" s="80"/>
      <c r="F73" s="80"/>
      <c r="G73" s="80"/>
      <c r="H73" s="80"/>
      <c r="I73" s="80"/>
      <c r="J73" s="80" t="s">
        <v>40</v>
      </c>
      <c r="K73" s="80"/>
      <c r="L73" s="3"/>
    </row>
    <row r="74" spans="1:12" x14ac:dyDescent="0.45">
      <c r="B74" s="80"/>
      <c r="C74" s="80"/>
      <c r="D74" s="80"/>
      <c r="E74" s="80"/>
      <c r="F74" s="80"/>
      <c r="G74" s="80"/>
      <c r="H74" s="80"/>
      <c r="I74" s="80"/>
      <c r="J74" s="80" t="s">
        <v>134</v>
      </c>
      <c r="K74" s="80"/>
      <c r="L74" s="3"/>
    </row>
    <row r="75" spans="1:12" x14ac:dyDescent="0.45">
      <c r="B75" s="80"/>
      <c r="C75" s="80"/>
      <c r="D75" s="80"/>
      <c r="E75" s="80"/>
      <c r="F75" s="80"/>
      <c r="G75" s="80"/>
      <c r="H75" s="80"/>
      <c r="I75" s="80"/>
      <c r="J75" s="80" t="s">
        <v>2097</v>
      </c>
      <c r="K75" s="80"/>
      <c r="L75" s="3"/>
    </row>
    <row r="76" spans="1:12" x14ac:dyDescent="0.45">
      <c r="B76" s="80"/>
      <c r="C76" s="80"/>
      <c r="D76" s="80"/>
      <c r="E76" s="80"/>
      <c r="F76" s="80"/>
      <c r="G76" s="80"/>
      <c r="H76" s="80"/>
      <c r="I76" s="80"/>
      <c r="J76" s="80" t="s">
        <v>2100</v>
      </c>
      <c r="K76" s="80"/>
      <c r="L76" s="3"/>
    </row>
    <row r="77" spans="1:12" x14ac:dyDescent="0.45">
      <c r="B77" s="80"/>
      <c r="C77" s="80"/>
      <c r="D77" s="80"/>
      <c r="E77" s="80"/>
      <c r="F77" s="80"/>
      <c r="G77" s="80"/>
      <c r="H77" s="80"/>
      <c r="I77" s="80"/>
      <c r="J77" s="80" t="s">
        <v>2097</v>
      </c>
      <c r="K77" s="80"/>
      <c r="L77" s="3"/>
    </row>
    <row r="78" spans="1:12" x14ac:dyDescent="0.45">
      <c r="B78" s="80"/>
      <c r="C78" s="80"/>
      <c r="D78" s="80"/>
      <c r="E78" s="80"/>
      <c r="F78" s="80"/>
      <c r="G78" s="80"/>
      <c r="H78" s="80"/>
      <c r="I78" s="80"/>
      <c r="J78" s="80" t="s">
        <v>81</v>
      </c>
      <c r="K78" s="80"/>
      <c r="L78" s="3"/>
    </row>
    <row r="79" spans="1:12" x14ac:dyDescent="0.45">
      <c r="B79" s="80"/>
      <c r="C79" s="80"/>
      <c r="D79" s="80"/>
      <c r="E79" s="80"/>
      <c r="F79" s="80"/>
      <c r="G79" s="80"/>
      <c r="H79" s="80"/>
      <c r="I79" s="80"/>
      <c r="J79" s="80" t="s">
        <v>6</v>
      </c>
      <c r="K79" s="80"/>
      <c r="L79" s="3"/>
    </row>
    <row r="80" spans="1:12" x14ac:dyDescent="0.45">
      <c r="B80" s="80"/>
      <c r="C80" s="80"/>
      <c r="D80" s="80"/>
      <c r="E80" s="80"/>
      <c r="F80" s="80"/>
      <c r="G80" s="80"/>
      <c r="H80" s="80"/>
      <c r="I80" s="80"/>
      <c r="J80" s="80" t="s">
        <v>215</v>
      </c>
      <c r="K80" s="80"/>
      <c r="L80" s="3"/>
    </row>
    <row r="81" spans="1:12" x14ac:dyDescent="0.45">
      <c r="B81" s="80"/>
      <c r="C81" s="80"/>
      <c r="D81" s="80"/>
      <c r="E81" s="80"/>
      <c r="F81" s="80"/>
      <c r="G81" s="80"/>
      <c r="H81" s="80"/>
      <c r="I81" s="80"/>
      <c r="J81" s="80" t="s">
        <v>627</v>
      </c>
      <c r="K81" s="80"/>
      <c r="L81" s="3"/>
    </row>
    <row r="82" spans="1:12" x14ac:dyDescent="0.45">
      <c r="B82" s="80"/>
      <c r="C82" s="80"/>
      <c r="D82" s="80"/>
      <c r="E82" s="80"/>
      <c r="F82" s="80"/>
      <c r="G82" s="80"/>
      <c r="H82" s="80"/>
      <c r="I82" s="80"/>
      <c r="J82" s="80" t="s">
        <v>219</v>
      </c>
      <c r="K82" s="80"/>
      <c r="L82" s="3"/>
    </row>
    <row r="83" spans="1:12" x14ac:dyDescent="0.45">
      <c r="B83" s="80"/>
      <c r="C83" s="80"/>
      <c r="D83" s="80"/>
      <c r="E83" s="80"/>
      <c r="F83" s="80"/>
      <c r="G83" s="80"/>
      <c r="H83" s="80"/>
      <c r="I83" s="80"/>
      <c r="J83" s="80" t="s">
        <v>57</v>
      </c>
      <c r="K83" s="80"/>
      <c r="L83" s="3"/>
    </row>
    <row r="86" spans="1:12" ht="21" x14ac:dyDescent="0.65">
      <c r="A86" s="81" t="s">
        <v>2101</v>
      </c>
    </row>
    <row r="87" spans="1:12" ht="18" x14ac:dyDescent="0.45">
      <c r="A87" s="70"/>
      <c r="B87" s="70" t="s">
        <v>2077</v>
      </c>
      <c r="C87" s="70" t="s">
        <v>2078</v>
      </c>
      <c r="D87" s="70" t="s">
        <v>2079</v>
      </c>
      <c r="E87" s="70" t="s">
        <v>2080</v>
      </c>
      <c r="F87" s="70" t="s">
        <v>2081</v>
      </c>
      <c r="G87" s="70" t="s">
        <v>2082</v>
      </c>
      <c r="H87" s="70" t="s">
        <v>2083</v>
      </c>
      <c r="I87" s="70" t="s">
        <v>2084</v>
      </c>
      <c r="J87" s="70" t="s">
        <v>2085</v>
      </c>
      <c r="K87" s="70" t="s">
        <v>2086</v>
      </c>
      <c r="L87" s="70" t="s">
        <v>2087</v>
      </c>
    </row>
    <row r="88" spans="1:12" x14ac:dyDescent="0.45">
      <c r="A88" s="71" t="s">
        <v>2088</v>
      </c>
      <c r="B88" s="3">
        <v>19749</v>
      </c>
      <c r="C88" s="3">
        <v>19749</v>
      </c>
      <c r="D88" s="3">
        <v>19749</v>
      </c>
      <c r="E88" s="3">
        <v>19749</v>
      </c>
      <c r="F88" s="3">
        <v>19749</v>
      </c>
      <c r="G88" s="3">
        <v>19749</v>
      </c>
      <c r="H88" s="3">
        <v>19749</v>
      </c>
      <c r="I88" s="3">
        <v>19749</v>
      </c>
      <c r="J88" s="3">
        <v>19749</v>
      </c>
      <c r="K88" s="3">
        <v>19749</v>
      </c>
      <c r="L88" s="3">
        <v>19749</v>
      </c>
    </row>
    <row r="89" spans="1:12" x14ac:dyDescent="0.45">
      <c r="A89" s="71" t="s">
        <v>2089</v>
      </c>
      <c r="B89" s="3">
        <v>252</v>
      </c>
      <c r="C89" s="3">
        <v>252</v>
      </c>
      <c r="D89" s="3">
        <v>252</v>
      </c>
      <c r="E89" s="3">
        <v>252</v>
      </c>
      <c r="F89" s="3">
        <v>252</v>
      </c>
      <c r="G89" s="3">
        <v>252</v>
      </c>
      <c r="H89" s="3">
        <v>252</v>
      </c>
      <c r="I89" s="3">
        <v>252</v>
      </c>
      <c r="J89" s="3">
        <v>252</v>
      </c>
      <c r="K89" s="3">
        <v>252</v>
      </c>
      <c r="L89" s="3">
        <v>252</v>
      </c>
    </row>
    <row r="90" spans="1:12" x14ac:dyDescent="0.45">
      <c r="A90" s="71" t="s">
        <v>2090</v>
      </c>
      <c r="B90" s="3">
        <v>264</v>
      </c>
      <c r="C90" s="3">
        <v>287</v>
      </c>
      <c r="D90" s="3">
        <v>39</v>
      </c>
      <c r="E90" s="3">
        <v>323</v>
      </c>
      <c r="F90" s="3">
        <v>296</v>
      </c>
      <c r="G90" s="3">
        <v>152</v>
      </c>
      <c r="H90" s="3">
        <v>40</v>
      </c>
      <c r="I90" s="3">
        <v>101</v>
      </c>
      <c r="J90" s="3">
        <v>370</v>
      </c>
      <c r="K90" s="3">
        <v>227</v>
      </c>
      <c r="L90" s="3">
        <v>98</v>
      </c>
    </row>
    <row r="91" spans="1:12" ht="18" x14ac:dyDescent="0.55000000000000004">
      <c r="A91" s="72" t="s">
        <v>2091</v>
      </c>
      <c r="B91" s="73">
        <v>3</v>
      </c>
      <c r="C91" s="73">
        <v>14</v>
      </c>
      <c r="D91" s="73">
        <v>0</v>
      </c>
      <c r="E91" s="73">
        <v>6</v>
      </c>
      <c r="F91" s="73">
        <v>3</v>
      </c>
      <c r="G91" s="73">
        <v>8</v>
      </c>
      <c r="H91" s="73">
        <v>1</v>
      </c>
      <c r="I91" s="73">
        <v>1</v>
      </c>
      <c r="J91" s="73">
        <v>0</v>
      </c>
      <c r="K91" s="73">
        <v>1</v>
      </c>
      <c r="L91" s="73">
        <v>8</v>
      </c>
    </row>
    <row r="92" spans="1:12" x14ac:dyDescent="0.45">
      <c r="A92" s="74" t="s">
        <v>2092</v>
      </c>
      <c r="B92" s="75">
        <v>3.3686768950326602</v>
      </c>
      <c r="C92" s="75">
        <v>3.6621601093726261</v>
      </c>
      <c r="D92" s="75">
        <v>0.49764545040255204</v>
      </c>
      <c r="E92" s="75">
        <v>4.1215251405134437</v>
      </c>
      <c r="F92" s="75">
        <v>3.7770013671578311</v>
      </c>
      <c r="G92" s="75">
        <v>1.9395412425945617</v>
      </c>
      <c r="H92" s="75">
        <v>0.51040559015646358</v>
      </c>
      <c r="I92" s="75">
        <v>1.2887741151450707</v>
      </c>
      <c r="J92" s="75">
        <v>4.7212517089472881</v>
      </c>
      <c r="K92" s="75">
        <v>2.896551724137931</v>
      </c>
      <c r="L92" s="75">
        <v>1.2504936958833359</v>
      </c>
    </row>
    <row r="93" spans="1:12" x14ac:dyDescent="0.45">
      <c r="A93" s="74" t="s">
        <v>2093</v>
      </c>
      <c r="B93" s="75">
        <v>0.89055735930735924</v>
      </c>
      <c r="C93" s="75">
        <v>3.8228803716608599</v>
      </c>
      <c r="D93" s="75">
        <v>0</v>
      </c>
      <c r="E93" s="75">
        <v>1.4557717823971694</v>
      </c>
      <c r="F93" s="75">
        <v>0.79428088803088792</v>
      </c>
      <c r="G93" s="75">
        <v>4.1246867167919801</v>
      </c>
      <c r="H93" s="75">
        <v>1.9592261904761905</v>
      </c>
      <c r="I93" s="75">
        <v>0.77593116454502586</v>
      </c>
      <c r="J93" s="75">
        <v>0</v>
      </c>
      <c r="K93" s="75">
        <v>0.34523809523809523</v>
      </c>
      <c r="L93" s="75">
        <v>6.3974732750242955</v>
      </c>
    </row>
    <row r="94" spans="1:12" x14ac:dyDescent="0.45">
      <c r="A94" s="76" t="s">
        <v>2094</v>
      </c>
      <c r="B94" s="77">
        <v>0.65768879260265167</v>
      </c>
      <c r="C94" s="77">
        <v>2.0615698047256945E-5</v>
      </c>
      <c r="D94" s="77">
        <v>1</v>
      </c>
      <c r="E94" s="77">
        <v>0.23203354643510582</v>
      </c>
      <c r="F94" s="77">
        <v>0.73141270844373463</v>
      </c>
      <c r="G94" s="77">
        <v>7.6039212220224998E-4</v>
      </c>
      <c r="H94" s="77">
        <v>0.40202190323285547</v>
      </c>
      <c r="I94" s="77">
        <v>0.72757272822264329</v>
      </c>
      <c r="J94" s="77">
        <v>1</v>
      </c>
      <c r="K94" s="77">
        <v>0.94671544147071529</v>
      </c>
      <c r="L94" s="77">
        <v>3.6794986458664395E-5</v>
      </c>
    </row>
    <row r="95" spans="1:12" x14ac:dyDescent="0.45">
      <c r="A95" s="76" t="s">
        <v>2095</v>
      </c>
      <c r="B95" s="77">
        <f>B94*11</f>
        <v>7.2345767186291683</v>
      </c>
      <c r="C95" s="77">
        <f t="shared" ref="C95:L95" si="1">C94*11</f>
        <v>2.267726785198264E-4</v>
      </c>
      <c r="D95" s="77">
        <f t="shared" si="1"/>
        <v>11</v>
      </c>
      <c r="E95" s="77">
        <f t="shared" si="1"/>
        <v>2.5523690107861641</v>
      </c>
      <c r="F95" s="77">
        <f t="shared" si="1"/>
        <v>8.0455397928810815</v>
      </c>
      <c r="G95" s="77">
        <f t="shared" si="1"/>
        <v>8.3643133442247494E-3</v>
      </c>
      <c r="H95" s="77">
        <f t="shared" si="1"/>
        <v>4.4222409355614101</v>
      </c>
      <c r="I95" s="77">
        <f t="shared" si="1"/>
        <v>8.0033000104490757</v>
      </c>
      <c r="J95" s="77">
        <f t="shared" si="1"/>
        <v>11</v>
      </c>
      <c r="K95" s="77">
        <f t="shared" si="1"/>
        <v>10.413869856177868</v>
      </c>
      <c r="L95" s="77">
        <f t="shared" si="1"/>
        <v>4.0474485104530835E-4</v>
      </c>
    </row>
    <row r="96" spans="1:12" x14ac:dyDescent="0.45">
      <c r="A96" s="76" t="s">
        <v>2096</v>
      </c>
      <c r="B96" s="3">
        <v>0</v>
      </c>
      <c r="C96" s="3">
        <v>4.105000000000004</v>
      </c>
      <c r="D96" s="3">
        <v>0</v>
      </c>
      <c r="E96" s="3">
        <v>0.73499999999999943</v>
      </c>
      <c r="F96" s="3">
        <v>0</v>
      </c>
      <c r="G96" s="3">
        <v>3.1749999999999972</v>
      </c>
      <c r="H96" s="3">
        <v>0.25</v>
      </c>
      <c r="I96" s="3">
        <v>0</v>
      </c>
      <c r="J96" s="3">
        <v>0</v>
      </c>
      <c r="K96" s="3">
        <v>0</v>
      </c>
      <c r="L96" s="3">
        <v>3.9650000000000034</v>
      </c>
    </row>
    <row r="97" spans="1:12" x14ac:dyDescent="0.45">
      <c r="A97" s="78"/>
      <c r="B97" s="78"/>
      <c r="C97" s="78"/>
      <c r="D97" s="78"/>
      <c r="E97" s="78"/>
      <c r="F97" s="78"/>
      <c r="G97" s="78"/>
      <c r="H97" s="78"/>
      <c r="I97" s="78"/>
      <c r="J97" s="78"/>
      <c r="K97" s="78"/>
      <c r="L97" s="78"/>
    </row>
    <row r="98" spans="1:12" x14ac:dyDescent="0.45">
      <c r="A98" s="78"/>
      <c r="B98" s="79" t="s">
        <v>1785</v>
      </c>
      <c r="C98" s="79" t="s">
        <v>1945</v>
      </c>
      <c r="D98" s="79" t="s">
        <v>2097</v>
      </c>
      <c r="E98" s="79" t="s">
        <v>1863</v>
      </c>
      <c r="F98" s="79" t="s">
        <v>1779</v>
      </c>
      <c r="G98" s="79" t="s">
        <v>1121</v>
      </c>
      <c r="H98" s="79" t="s">
        <v>1979</v>
      </c>
      <c r="I98" s="79" t="s">
        <v>1330</v>
      </c>
      <c r="J98" s="79" t="s">
        <v>2097</v>
      </c>
      <c r="K98" s="79" t="s">
        <v>1218</v>
      </c>
      <c r="L98" s="78" t="s">
        <v>1958</v>
      </c>
    </row>
    <row r="99" spans="1:12" x14ac:dyDescent="0.45">
      <c r="A99" s="78"/>
      <c r="B99" s="79" t="s">
        <v>1554</v>
      </c>
      <c r="C99" s="79" t="s">
        <v>1467</v>
      </c>
      <c r="D99" s="79" t="s">
        <v>2098</v>
      </c>
      <c r="E99" s="79" t="s">
        <v>1301</v>
      </c>
      <c r="F99" s="79" t="s">
        <v>1654</v>
      </c>
      <c r="G99" s="79" t="s">
        <v>1572</v>
      </c>
      <c r="H99" s="79" t="s">
        <v>2097</v>
      </c>
      <c r="I99" s="79" t="s">
        <v>2097</v>
      </c>
      <c r="J99" s="79" t="s">
        <v>2098</v>
      </c>
      <c r="K99" s="79" t="s">
        <v>2097</v>
      </c>
      <c r="L99" s="78" t="s">
        <v>1249</v>
      </c>
    </row>
    <row r="100" spans="1:12" x14ac:dyDescent="0.45">
      <c r="A100" s="78"/>
      <c r="B100" s="79" t="s">
        <v>1371</v>
      </c>
      <c r="C100" s="79" t="s">
        <v>1225</v>
      </c>
      <c r="D100" s="79" t="s">
        <v>2097</v>
      </c>
      <c r="E100" s="79" t="s">
        <v>1183</v>
      </c>
      <c r="F100" s="79" t="s">
        <v>1272</v>
      </c>
      <c r="G100" s="79" t="s">
        <v>1872</v>
      </c>
      <c r="H100" s="79" t="s">
        <v>2098</v>
      </c>
      <c r="I100" s="79" t="s">
        <v>2098</v>
      </c>
      <c r="J100" s="79" t="s">
        <v>2097</v>
      </c>
      <c r="K100" s="79" t="s">
        <v>2098</v>
      </c>
      <c r="L100" s="78" t="s">
        <v>1541</v>
      </c>
    </row>
    <row r="101" spans="1:12" x14ac:dyDescent="0.45">
      <c r="A101" s="78"/>
      <c r="B101" s="79" t="s">
        <v>2097</v>
      </c>
      <c r="C101" s="79" t="s">
        <v>1722</v>
      </c>
      <c r="D101" s="79" t="s">
        <v>2097</v>
      </c>
      <c r="E101" s="79" t="s">
        <v>1512</v>
      </c>
      <c r="F101" s="79" t="s">
        <v>2097</v>
      </c>
      <c r="G101" s="79" t="s">
        <v>1678</v>
      </c>
      <c r="H101" s="79" t="s">
        <v>2097</v>
      </c>
      <c r="I101" s="79" t="s">
        <v>2097</v>
      </c>
      <c r="J101" s="79" t="s">
        <v>2097</v>
      </c>
      <c r="K101" s="79" t="s">
        <v>2097</v>
      </c>
      <c r="L101" s="78" t="s">
        <v>1852</v>
      </c>
    </row>
    <row r="102" spans="1:12" x14ac:dyDescent="0.45">
      <c r="A102" s="78"/>
      <c r="B102" s="79" t="s">
        <v>2098</v>
      </c>
      <c r="C102" s="79" t="s">
        <v>1252</v>
      </c>
      <c r="D102" s="79" t="s">
        <v>2099</v>
      </c>
      <c r="E102" s="79" t="s">
        <v>1198</v>
      </c>
      <c r="F102" s="79" t="s">
        <v>2098</v>
      </c>
      <c r="G102" s="79" t="s">
        <v>1209</v>
      </c>
      <c r="H102" s="79" t="s">
        <v>1979</v>
      </c>
      <c r="I102" s="79" t="s">
        <v>2097</v>
      </c>
      <c r="J102" s="79" t="s">
        <v>2099</v>
      </c>
      <c r="K102" s="79" t="s">
        <v>2097</v>
      </c>
      <c r="L102" s="78" t="s">
        <v>1758</v>
      </c>
    </row>
    <row r="103" spans="1:12" x14ac:dyDescent="0.45">
      <c r="A103" s="78"/>
      <c r="B103" s="79" t="s">
        <v>2097</v>
      </c>
      <c r="C103" s="79" t="s">
        <v>1662</v>
      </c>
      <c r="D103" s="79" t="s">
        <v>2097</v>
      </c>
      <c r="E103" s="79" t="s">
        <v>1609</v>
      </c>
      <c r="F103" s="79" t="s">
        <v>2097</v>
      </c>
      <c r="G103" s="79" t="s">
        <v>1463</v>
      </c>
      <c r="H103" s="79" t="s">
        <v>2097</v>
      </c>
      <c r="I103" s="79" t="s">
        <v>2099</v>
      </c>
      <c r="J103" s="79" t="s">
        <v>2097</v>
      </c>
      <c r="K103" s="79" t="s">
        <v>2099</v>
      </c>
      <c r="L103" s="78" t="s">
        <v>1124</v>
      </c>
    </row>
    <row r="104" spans="1:12" x14ac:dyDescent="0.45">
      <c r="A104" s="78"/>
      <c r="B104" s="79" t="s">
        <v>2097</v>
      </c>
      <c r="C104" s="79" t="s">
        <v>1748</v>
      </c>
      <c r="D104" s="79" t="s">
        <v>2097</v>
      </c>
      <c r="E104" s="79" t="s">
        <v>2097</v>
      </c>
      <c r="F104" s="79" t="s">
        <v>1779</v>
      </c>
      <c r="G104" s="79" t="s">
        <v>1838</v>
      </c>
      <c r="H104" s="79" t="s">
        <v>2099</v>
      </c>
      <c r="I104" s="79" t="s">
        <v>2097</v>
      </c>
      <c r="J104" s="79" t="s">
        <v>2097</v>
      </c>
      <c r="K104" s="79" t="s">
        <v>2097</v>
      </c>
      <c r="L104" s="78" t="s">
        <v>1619</v>
      </c>
    </row>
    <row r="105" spans="1:12" x14ac:dyDescent="0.45">
      <c r="A105" s="78"/>
      <c r="B105" s="79" t="s">
        <v>2099</v>
      </c>
      <c r="C105" s="79" t="s">
        <v>1916</v>
      </c>
      <c r="D105" s="79" t="s">
        <v>2100</v>
      </c>
      <c r="E105" s="79" t="s">
        <v>2098</v>
      </c>
      <c r="F105" s="79" t="s">
        <v>1272</v>
      </c>
      <c r="G105" s="79" t="s">
        <v>1360</v>
      </c>
      <c r="H105" s="79" t="s">
        <v>2097</v>
      </c>
      <c r="I105" s="79" t="s">
        <v>2097</v>
      </c>
      <c r="J105" s="79" t="s">
        <v>2100</v>
      </c>
      <c r="K105" s="79" t="s">
        <v>1218</v>
      </c>
      <c r="L105" s="78" t="s">
        <v>1112</v>
      </c>
    </row>
    <row r="106" spans="1:12" x14ac:dyDescent="0.45">
      <c r="A106" s="78"/>
      <c r="B106" s="79" t="s">
        <v>2097</v>
      </c>
      <c r="C106" s="79" t="s">
        <v>1849</v>
      </c>
      <c r="D106" s="79" t="s">
        <v>2097</v>
      </c>
      <c r="E106" s="79" t="s">
        <v>2097</v>
      </c>
      <c r="F106" s="79" t="s">
        <v>2097</v>
      </c>
      <c r="G106" s="79" t="s">
        <v>2097</v>
      </c>
      <c r="H106" s="79" t="s">
        <v>2097</v>
      </c>
      <c r="I106" s="79" t="s">
        <v>2100</v>
      </c>
      <c r="J106" s="79" t="s">
        <v>2097</v>
      </c>
      <c r="K106" s="79" t="s">
        <v>2097</v>
      </c>
      <c r="L106" s="78"/>
    </row>
    <row r="107" spans="1:12" x14ac:dyDescent="0.45">
      <c r="A107" s="78"/>
      <c r="B107" s="79" t="s">
        <v>1785</v>
      </c>
      <c r="C107" s="79" t="s">
        <v>1596</v>
      </c>
      <c r="D107" s="79"/>
      <c r="E107" s="79" t="s">
        <v>2097</v>
      </c>
      <c r="F107" s="79" t="s">
        <v>2099</v>
      </c>
      <c r="G107" s="79" t="s">
        <v>2098</v>
      </c>
      <c r="H107" s="79" t="s">
        <v>2100</v>
      </c>
      <c r="I107" s="79" t="s">
        <v>2097</v>
      </c>
      <c r="J107" s="79"/>
      <c r="K107" s="79" t="s">
        <v>2100</v>
      </c>
      <c r="L107" s="78" t="s">
        <v>2098</v>
      </c>
    </row>
    <row r="108" spans="1:12" x14ac:dyDescent="0.45">
      <c r="A108" s="78"/>
      <c r="B108" s="79" t="s">
        <v>2097</v>
      </c>
      <c r="C108" s="79" t="s">
        <v>1327</v>
      </c>
      <c r="D108" s="79"/>
      <c r="E108" s="79" t="s">
        <v>2099</v>
      </c>
      <c r="F108" s="79" t="s">
        <v>2097</v>
      </c>
      <c r="G108" s="79" t="s">
        <v>2097</v>
      </c>
      <c r="H108" s="79" t="s">
        <v>2097</v>
      </c>
      <c r="I108" s="79" t="s">
        <v>1330</v>
      </c>
      <c r="J108" s="79"/>
      <c r="K108" s="79" t="s">
        <v>2097</v>
      </c>
      <c r="L108" s="78"/>
    </row>
    <row r="109" spans="1:12" x14ac:dyDescent="0.45">
      <c r="A109" s="78"/>
      <c r="B109" s="79" t="s">
        <v>2100</v>
      </c>
      <c r="C109" s="79" t="s">
        <v>1357</v>
      </c>
      <c r="D109" s="79"/>
      <c r="E109" s="79" t="s">
        <v>2097</v>
      </c>
      <c r="F109" s="79" t="s">
        <v>1654</v>
      </c>
      <c r="G109" s="79" t="s">
        <v>2097</v>
      </c>
      <c r="H109" s="79"/>
      <c r="I109" s="79"/>
      <c r="J109" s="79"/>
      <c r="K109" s="79"/>
      <c r="L109" s="78"/>
    </row>
    <row r="110" spans="1:12" x14ac:dyDescent="0.45">
      <c r="A110" s="78"/>
      <c r="B110" s="79" t="s">
        <v>2097</v>
      </c>
      <c r="C110" s="79" t="s">
        <v>1788</v>
      </c>
      <c r="D110" s="79"/>
      <c r="E110" s="79" t="s">
        <v>1301</v>
      </c>
      <c r="F110" s="79" t="s">
        <v>2097</v>
      </c>
      <c r="G110" s="79" t="s">
        <v>2099</v>
      </c>
      <c r="H110" s="79"/>
      <c r="I110" s="79"/>
      <c r="J110" s="79"/>
      <c r="K110" s="79"/>
      <c r="L110" s="78" t="s">
        <v>2099</v>
      </c>
    </row>
    <row r="111" spans="1:12" x14ac:dyDescent="0.45">
      <c r="A111" s="78"/>
      <c r="B111" s="79" t="s">
        <v>1554</v>
      </c>
      <c r="C111" s="79" t="s">
        <v>1682</v>
      </c>
      <c r="D111" s="79"/>
      <c r="E111" s="79" t="s">
        <v>1183</v>
      </c>
      <c r="F111" s="79" t="s">
        <v>2100</v>
      </c>
      <c r="G111" s="79" t="s">
        <v>2097</v>
      </c>
      <c r="H111" s="79"/>
      <c r="I111" s="79"/>
      <c r="J111" s="79"/>
      <c r="K111" s="79"/>
      <c r="L111" s="78"/>
    </row>
    <row r="112" spans="1:12" x14ac:dyDescent="0.45">
      <c r="A112" s="78"/>
      <c r="B112" s="79" t="s">
        <v>1371</v>
      </c>
      <c r="C112" s="79" t="s">
        <v>2097</v>
      </c>
      <c r="D112" s="79"/>
      <c r="E112" s="79" t="s">
        <v>1609</v>
      </c>
      <c r="F112" s="79" t="s">
        <v>2097</v>
      </c>
      <c r="G112" s="79" t="s">
        <v>1872</v>
      </c>
      <c r="H112" s="79"/>
      <c r="I112" s="79"/>
      <c r="J112" s="79"/>
      <c r="K112" s="79"/>
      <c r="L112" s="78"/>
    </row>
    <row r="113" spans="1:12" x14ac:dyDescent="0.45">
      <c r="A113" s="78"/>
      <c r="B113" s="79"/>
      <c r="C113" s="79" t="s">
        <v>2098</v>
      </c>
      <c r="D113" s="79"/>
      <c r="E113" s="79" t="s">
        <v>2097</v>
      </c>
      <c r="F113" s="79"/>
      <c r="G113" s="79" t="s">
        <v>2097</v>
      </c>
      <c r="H113" s="79"/>
      <c r="I113" s="79"/>
      <c r="J113" s="79"/>
      <c r="K113" s="79"/>
      <c r="L113" s="78" t="s">
        <v>2100</v>
      </c>
    </row>
    <row r="114" spans="1:12" x14ac:dyDescent="0.45">
      <c r="A114" s="78"/>
      <c r="B114" s="79"/>
      <c r="C114" s="79" t="s">
        <v>2097</v>
      </c>
      <c r="D114" s="79"/>
      <c r="E114" s="79" t="s">
        <v>2100</v>
      </c>
      <c r="F114" s="79"/>
      <c r="G114" s="79" t="s">
        <v>2100</v>
      </c>
      <c r="H114" s="79"/>
      <c r="I114" s="79"/>
      <c r="J114" s="79"/>
      <c r="K114" s="79"/>
      <c r="L114" s="78"/>
    </row>
    <row r="115" spans="1:12" x14ac:dyDescent="0.45">
      <c r="A115" s="78"/>
      <c r="B115" s="79"/>
      <c r="C115" s="79" t="s">
        <v>1225</v>
      </c>
      <c r="D115" s="79"/>
      <c r="E115" s="79" t="s">
        <v>2097</v>
      </c>
      <c r="F115" s="79"/>
      <c r="G115" s="79" t="s">
        <v>2097</v>
      </c>
      <c r="H115" s="79"/>
      <c r="I115" s="79"/>
      <c r="J115" s="79"/>
      <c r="K115" s="79"/>
      <c r="L115" s="78" t="s">
        <v>1958</v>
      </c>
    </row>
    <row r="116" spans="1:12" x14ac:dyDescent="0.45">
      <c r="A116" s="78"/>
      <c r="B116" s="79"/>
      <c r="C116" s="79" t="s">
        <v>2097</v>
      </c>
      <c r="D116" s="79"/>
      <c r="E116" s="79" t="s">
        <v>1863</v>
      </c>
      <c r="F116" s="79"/>
      <c r="G116" s="79" t="s">
        <v>1121</v>
      </c>
      <c r="H116" s="79"/>
      <c r="I116" s="79"/>
      <c r="J116" s="79"/>
      <c r="K116" s="79"/>
      <c r="L116" s="78" t="s">
        <v>1249</v>
      </c>
    </row>
    <row r="117" spans="1:12" x14ac:dyDescent="0.45">
      <c r="A117" s="78"/>
      <c r="B117" s="79"/>
      <c r="C117" s="79" t="s">
        <v>2099</v>
      </c>
      <c r="D117" s="79"/>
      <c r="E117" s="79" t="s">
        <v>1512</v>
      </c>
      <c r="F117" s="79"/>
      <c r="G117" s="79" t="s">
        <v>1572</v>
      </c>
      <c r="H117" s="79"/>
      <c r="I117" s="79"/>
      <c r="J117" s="79"/>
      <c r="K117" s="79"/>
      <c r="L117" s="78" t="s">
        <v>1541</v>
      </c>
    </row>
    <row r="118" spans="1:12" x14ac:dyDescent="0.45">
      <c r="A118" s="78"/>
      <c r="B118" s="79"/>
      <c r="C118" s="79" t="s">
        <v>2097</v>
      </c>
      <c r="D118" s="79"/>
      <c r="E118" s="79" t="s">
        <v>1198</v>
      </c>
      <c r="F118" s="79"/>
      <c r="G118" s="79" t="s">
        <v>1678</v>
      </c>
      <c r="H118" s="79"/>
      <c r="I118" s="79"/>
      <c r="J118" s="79"/>
      <c r="K118" s="79"/>
      <c r="L118" s="78" t="s">
        <v>1852</v>
      </c>
    </row>
    <row r="119" spans="1:12" x14ac:dyDescent="0.45">
      <c r="A119" s="78"/>
      <c r="B119" s="79"/>
      <c r="C119" s="79" t="s">
        <v>1748</v>
      </c>
      <c r="D119" s="79"/>
      <c r="E119" s="79"/>
      <c r="F119" s="79"/>
      <c r="G119" s="79" t="s">
        <v>1209</v>
      </c>
      <c r="H119" s="79"/>
      <c r="I119" s="79"/>
      <c r="J119" s="79"/>
      <c r="K119" s="79"/>
      <c r="L119" s="78" t="s">
        <v>1758</v>
      </c>
    </row>
    <row r="120" spans="1:12" x14ac:dyDescent="0.45">
      <c r="A120" s="78"/>
      <c r="B120" s="79"/>
      <c r="C120" s="79" t="s">
        <v>1916</v>
      </c>
      <c r="D120" s="79"/>
      <c r="E120" s="79"/>
      <c r="F120" s="79"/>
      <c r="G120" s="79" t="s">
        <v>1463</v>
      </c>
      <c r="H120" s="79"/>
      <c r="I120" s="79"/>
      <c r="J120" s="79"/>
      <c r="K120" s="79"/>
      <c r="L120" s="78" t="s">
        <v>1124</v>
      </c>
    </row>
    <row r="121" spans="1:12" x14ac:dyDescent="0.45">
      <c r="A121" s="78"/>
      <c r="B121" s="79"/>
      <c r="C121" s="79" t="s">
        <v>1849</v>
      </c>
      <c r="D121" s="79"/>
      <c r="E121" s="79"/>
      <c r="F121" s="79"/>
      <c r="G121" s="79" t="s">
        <v>1838</v>
      </c>
      <c r="H121" s="79"/>
      <c r="I121" s="79"/>
      <c r="J121" s="79"/>
      <c r="K121" s="79"/>
      <c r="L121" s="78" t="s">
        <v>1619</v>
      </c>
    </row>
    <row r="122" spans="1:12" x14ac:dyDescent="0.45">
      <c r="A122" s="78"/>
      <c r="B122" s="79"/>
      <c r="C122" s="79" t="s">
        <v>1596</v>
      </c>
      <c r="D122" s="79"/>
      <c r="E122" s="79"/>
      <c r="F122" s="79"/>
      <c r="G122" s="79" t="s">
        <v>1360</v>
      </c>
      <c r="H122" s="79"/>
      <c r="I122" s="79"/>
      <c r="J122" s="79"/>
      <c r="K122" s="79"/>
      <c r="L122" s="78" t="s">
        <v>1112</v>
      </c>
    </row>
    <row r="123" spans="1:12" x14ac:dyDescent="0.45">
      <c r="A123" s="78"/>
      <c r="B123" s="79"/>
      <c r="C123" s="79" t="s">
        <v>2097</v>
      </c>
      <c r="D123" s="79"/>
      <c r="E123" s="79"/>
      <c r="F123" s="79"/>
      <c r="G123" s="79"/>
      <c r="H123" s="79"/>
      <c r="I123" s="79"/>
      <c r="J123" s="79"/>
      <c r="K123" s="79"/>
      <c r="L123" s="78"/>
    </row>
    <row r="124" spans="1:12" x14ac:dyDescent="0.45">
      <c r="A124" s="78"/>
      <c r="B124" s="79"/>
      <c r="C124" s="79" t="s">
        <v>2100</v>
      </c>
      <c r="D124" s="79"/>
      <c r="E124" s="79"/>
      <c r="F124" s="79"/>
      <c r="G124" s="79"/>
      <c r="H124" s="79"/>
      <c r="I124" s="79"/>
      <c r="J124" s="79"/>
      <c r="K124" s="79"/>
      <c r="L124" s="78"/>
    </row>
    <row r="125" spans="1:12" x14ac:dyDescent="0.45">
      <c r="A125" s="78"/>
      <c r="B125" s="79"/>
      <c r="C125" s="79" t="s">
        <v>2097</v>
      </c>
      <c r="D125" s="79"/>
      <c r="E125" s="79"/>
      <c r="F125" s="79"/>
      <c r="G125" s="79"/>
      <c r="H125" s="79"/>
      <c r="I125" s="79"/>
      <c r="J125" s="79"/>
      <c r="K125" s="79"/>
      <c r="L125" s="78"/>
    </row>
    <row r="126" spans="1:12" x14ac:dyDescent="0.45">
      <c r="A126" s="78"/>
      <c r="B126" s="79"/>
      <c r="C126" s="79" t="s">
        <v>1945</v>
      </c>
      <c r="D126" s="79"/>
      <c r="E126" s="79"/>
      <c r="F126" s="79"/>
      <c r="G126" s="79"/>
      <c r="H126" s="79"/>
      <c r="I126" s="79"/>
      <c r="J126" s="79"/>
      <c r="K126" s="79"/>
      <c r="L126" s="78"/>
    </row>
    <row r="127" spans="1:12" x14ac:dyDescent="0.45">
      <c r="A127" s="78"/>
      <c r="B127" s="79"/>
      <c r="C127" s="79" t="s">
        <v>1467</v>
      </c>
      <c r="D127" s="79"/>
      <c r="E127" s="79"/>
      <c r="F127" s="79"/>
      <c r="G127" s="79"/>
      <c r="H127" s="79"/>
      <c r="I127" s="79"/>
      <c r="J127" s="79"/>
      <c r="K127" s="79"/>
      <c r="L127" s="78"/>
    </row>
    <row r="128" spans="1:12" x14ac:dyDescent="0.45">
      <c r="A128" s="78"/>
      <c r="B128" s="79"/>
      <c r="C128" s="79" t="s">
        <v>1722</v>
      </c>
      <c r="D128" s="79"/>
      <c r="E128" s="79"/>
      <c r="F128" s="79"/>
      <c r="G128" s="79"/>
      <c r="H128" s="79"/>
      <c r="I128" s="79"/>
      <c r="J128" s="79"/>
      <c r="K128" s="79"/>
      <c r="L128" s="78"/>
    </row>
    <row r="129" spans="1:12" x14ac:dyDescent="0.45">
      <c r="A129" s="78"/>
      <c r="B129" s="79"/>
      <c r="C129" s="79" t="s">
        <v>1252</v>
      </c>
      <c r="D129" s="79"/>
      <c r="E129" s="79"/>
      <c r="F129" s="79"/>
      <c r="G129" s="79"/>
      <c r="H129" s="79"/>
      <c r="I129" s="79"/>
      <c r="J129" s="79"/>
      <c r="K129" s="79"/>
      <c r="L129" s="78"/>
    </row>
    <row r="130" spans="1:12" x14ac:dyDescent="0.45">
      <c r="A130" s="78"/>
      <c r="B130" s="79"/>
      <c r="C130" s="79" t="s">
        <v>1662</v>
      </c>
      <c r="D130" s="79"/>
      <c r="E130" s="79"/>
      <c r="F130" s="79"/>
      <c r="G130" s="79"/>
      <c r="H130" s="79"/>
      <c r="I130" s="79"/>
      <c r="J130" s="79"/>
      <c r="K130" s="79"/>
      <c r="L130" s="78"/>
    </row>
    <row r="131" spans="1:12" x14ac:dyDescent="0.45">
      <c r="A131" s="78"/>
      <c r="B131" s="79"/>
      <c r="C131" s="79" t="s">
        <v>1327</v>
      </c>
      <c r="D131" s="79"/>
      <c r="E131" s="79"/>
      <c r="F131" s="79"/>
      <c r="G131" s="79"/>
      <c r="H131" s="79"/>
      <c r="I131" s="79"/>
      <c r="J131" s="79"/>
      <c r="K131" s="79"/>
      <c r="L131" s="78"/>
    </row>
    <row r="132" spans="1:12" x14ac:dyDescent="0.45">
      <c r="A132" s="78"/>
      <c r="B132" s="79"/>
      <c r="C132" s="79" t="s">
        <v>1357</v>
      </c>
      <c r="D132" s="79"/>
      <c r="E132" s="79"/>
      <c r="F132" s="79"/>
      <c r="G132" s="79"/>
      <c r="H132" s="79"/>
      <c r="I132" s="79"/>
      <c r="J132" s="79"/>
      <c r="K132" s="79"/>
      <c r="L132" s="78"/>
    </row>
    <row r="133" spans="1:12" x14ac:dyDescent="0.45">
      <c r="A133" s="78"/>
      <c r="B133" s="79"/>
      <c r="C133" s="79" t="s">
        <v>1788</v>
      </c>
      <c r="D133" s="79"/>
      <c r="E133" s="79"/>
      <c r="F133" s="79"/>
      <c r="G133" s="79"/>
      <c r="H133" s="79"/>
      <c r="I133" s="79"/>
      <c r="J133" s="79"/>
      <c r="K133" s="79"/>
      <c r="L133" s="78"/>
    </row>
    <row r="134" spans="1:12" x14ac:dyDescent="0.45">
      <c r="A134" s="78"/>
      <c r="B134" s="79"/>
      <c r="C134" s="79" t="s">
        <v>1682</v>
      </c>
      <c r="D134" s="79"/>
      <c r="E134" s="79"/>
      <c r="F134" s="79"/>
      <c r="G134" s="79"/>
      <c r="H134" s="79"/>
      <c r="I134" s="79"/>
      <c r="J134" s="79"/>
      <c r="K134" s="79"/>
      <c r="L134" s="78"/>
    </row>
    <row r="135" spans="1:12" x14ac:dyDescent="0.45">
      <c r="A135" s="78"/>
      <c r="B135" s="79"/>
      <c r="C135" s="79"/>
      <c r="D135" s="79"/>
      <c r="E135" s="79"/>
      <c r="F135" s="79"/>
      <c r="G135" s="79"/>
      <c r="H135" s="79"/>
      <c r="I135" s="79"/>
      <c r="J135" s="79"/>
      <c r="K135" s="79"/>
      <c r="L135" s="78"/>
    </row>
    <row r="136" spans="1:12" x14ac:dyDescent="0.45">
      <c r="A136" s="78"/>
      <c r="B136" s="79"/>
      <c r="C136" s="79"/>
      <c r="D136" s="79"/>
      <c r="E136" s="79"/>
      <c r="F136" s="79"/>
      <c r="G136" s="79"/>
      <c r="H136" s="79"/>
      <c r="I136" s="79"/>
      <c r="J136" s="79"/>
      <c r="K136" s="79"/>
      <c r="L136" s="78"/>
    </row>
    <row r="137" spans="1:12" x14ac:dyDescent="0.45">
      <c r="A137" s="78"/>
      <c r="B137" s="79"/>
      <c r="C137" s="79"/>
      <c r="D137" s="79"/>
      <c r="E137" s="79"/>
      <c r="F137" s="79"/>
      <c r="G137" s="79"/>
      <c r="H137" s="79"/>
      <c r="I137" s="79"/>
      <c r="J137" s="79"/>
      <c r="K137" s="79"/>
      <c r="L137" s="78"/>
    </row>
    <row r="138" spans="1:12" x14ac:dyDescent="0.45">
      <c r="A138" s="78"/>
      <c r="B138" s="79"/>
      <c r="C138" s="79"/>
      <c r="D138" s="79"/>
      <c r="E138" s="79"/>
      <c r="F138" s="79"/>
      <c r="G138" s="79"/>
      <c r="H138" s="79"/>
      <c r="I138" s="79"/>
      <c r="J138" s="79"/>
      <c r="K138" s="79"/>
      <c r="L138" s="78"/>
    </row>
    <row r="139" spans="1:12" x14ac:dyDescent="0.45">
      <c r="A139" s="78"/>
      <c r="B139" s="79"/>
      <c r="C139" s="79"/>
      <c r="D139" s="79"/>
      <c r="E139" s="79"/>
      <c r="F139" s="79"/>
      <c r="G139" s="79"/>
      <c r="H139" s="79"/>
      <c r="I139" s="79"/>
      <c r="J139" s="79"/>
      <c r="K139" s="79"/>
      <c r="L139" s="78"/>
    </row>
    <row r="140" spans="1:12" x14ac:dyDescent="0.45">
      <c r="A140" s="78"/>
      <c r="B140" s="79"/>
      <c r="C140" s="79"/>
      <c r="D140" s="79"/>
      <c r="E140" s="79"/>
      <c r="F140" s="79"/>
      <c r="G140" s="79"/>
      <c r="H140" s="79"/>
      <c r="I140" s="79"/>
      <c r="J140" s="79"/>
      <c r="K140" s="79"/>
      <c r="L140" s="78"/>
    </row>
    <row r="141" spans="1:12" x14ac:dyDescent="0.45">
      <c r="A141" s="78"/>
      <c r="B141" s="79"/>
      <c r="C141" s="79"/>
      <c r="D141" s="79"/>
      <c r="E141" s="79"/>
      <c r="F141" s="79"/>
      <c r="G141" s="79"/>
      <c r="H141" s="79"/>
      <c r="I141" s="79"/>
      <c r="J141" s="79"/>
      <c r="K141" s="79"/>
      <c r="L141" s="78"/>
    </row>
    <row r="142" spans="1:12" x14ac:dyDescent="0.45">
      <c r="A142" s="78"/>
      <c r="B142" s="79"/>
      <c r="C142" s="79"/>
      <c r="D142" s="79"/>
      <c r="E142" s="79"/>
      <c r="F142" s="79"/>
      <c r="G142" s="79"/>
      <c r="H142" s="79"/>
      <c r="I142" s="79"/>
      <c r="J142" s="79"/>
      <c r="K142" s="79"/>
      <c r="L142" s="78"/>
    </row>
    <row r="143" spans="1:12" x14ac:dyDescent="0.45">
      <c r="A143" s="78"/>
      <c r="B143" s="79"/>
      <c r="C143" s="79"/>
      <c r="D143" s="79"/>
      <c r="E143" s="79"/>
      <c r="F143" s="79"/>
      <c r="G143" s="79"/>
      <c r="H143" s="79"/>
      <c r="I143" s="79"/>
      <c r="J143" s="79"/>
      <c r="K143" s="79"/>
      <c r="L143" s="78"/>
    </row>
    <row r="144" spans="1:12" x14ac:dyDescent="0.45">
      <c r="A144" s="78"/>
      <c r="B144" s="79"/>
      <c r="C144" s="79"/>
      <c r="D144" s="79"/>
      <c r="E144" s="79"/>
      <c r="F144" s="79"/>
      <c r="G144" s="79"/>
      <c r="H144" s="79"/>
      <c r="I144" s="79"/>
      <c r="J144" s="79"/>
      <c r="K144" s="79"/>
      <c r="L144" s="78"/>
    </row>
    <row r="145" spans="1:12" x14ac:dyDescent="0.45">
      <c r="A145" s="78"/>
      <c r="B145" s="79"/>
      <c r="C145" s="79"/>
      <c r="D145" s="79"/>
      <c r="E145" s="79"/>
      <c r="F145" s="79"/>
      <c r="G145" s="79"/>
      <c r="H145" s="79"/>
      <c r="I145" s="79"/>
      <c r="J145" s="79"/>
      <c r="K145" s="79"/>
      <c r="L145" s="78"/>
    </row>
    <row r="146" spans="1:12" x14ac:dyDescent="0.45">
      <c r="A146" s="78"/>
      <c r="B146" s="79"/>
      <c r="C146" s="79"/>
      <c r="D146" s="79"/>
      <c r="E146" s="79"/>
      <c r="F146" s="79"/>
      <c r="G146" s="79"/>
      <c r="H146" s="79"/>
      <c r="I146" s="79"/>
      <c r="J146" s="79"/>
      <c r="K146" s="79"/>
      <c r="L146" s="78"/>
    </row>
    <row r="147" spans="1:12" x14ac:dyDescent="0.45">
      <c r="A147" s="78"/>
      <c r="B147" s="79"/>
      <c r="C147" s="79"/>
      <c r="D147" s="79"/>
      <c r="E147" s="79"/>
      <c r="F147" s="79"/>
      <c r="G147" s="79"/>
      <c r="H147" s="79"/>
      <c r="I147" s="79"/>
      <c r="J147" s="79"/>
      <c r="K147" s="79"/>
      <c r="L147" s="78"/>
    </row>
    <row r="148" spans="1:12" x14ac:dyDescent="0.45">
      <c r="A148" s="78"/>
      <c r="B148" s="79"/>
      <c r="C148" s="79"/>
      <c r="D148" s="79"/>
      <c r="E148" s="79"/>
      <c r="F148" s="79"/>
      <c r="G148" s="79"/>
      <c r="H148" s="79"/>
      <c r="I148" s="79"/>
      <c r="J148" s="79"/>
      <c r="K148" s="79"/>
      <c r="L148" s="78"/>
    </row>
    <row r="149" spans="1:12" x14ac:dyDescent="0.45">
      <c r="A149" s="78"/>
      <c r="B149" s="79"/>
      <c r="C149" s="79"/>
      <c r="D149" s="79"/>
      <c r="E149" s="79"/>
      <c r="F149" s="79"/>
      <c r="G149" s="79"/>
      <c r="H149" s="79"/>
      <c r="I149" s="79"/>
      <c r="J149" s="79"/>
      <c r="K149" s="79"/>
      <c r="L149" s="78"/>
    </row>
    <row r="150" spans="1:12" x14ac:dyDescent="0.45">
      <c r="A150" s="78"/>
      <c r="B150" s="79"/>
      <c r="C150" s="79"/>
      <c r="D150" s="79"/>
      <c r="E150" s="79"/>
      <c r="F150" s="79"/>
      <c r="G150" s="79"/>
      <c r="H150" s="79"/>
      <c r="I150" s="79"/>
      <c r="J150" s="79"/>
      <c r="K150" s="79"/>
      <c r="L150" s="78"/>
    </row>
    <row r="151" spans="1:12" x14ac:dyDescent="0.45">
      <c r="A151" s="78"/>
      <c r="B151" s="79"/>
      <c r="C151" s="79"/>
      <c r="D151" s="79"/>
      <c r="E151" s="79"/>
      <c r="F151" s="79"/>
      <c r="G151" s="79"/>
      <c r="H151" s="79"/>
      <c r="I151" s="79"/>
      <c r="J151" s="79"/>
      <c r="K151" s="79"/>
      <c r="L151" s="78"/>
    </row>
    <row r="152" spans="1:12" x14ac:dyDescent="0.45">
      <c r="A152" s="78"/>
      <c r="B152" s="79"/>
      <c r="C152" s="79"/>
      <c r="D152" s="79"/>
      <c r="E152" s="79"/>
      <c r="F152" s="79"/>
      <c r="G152" s="79"/>
      <c r="H152" s="79"/>
      <c r="I152" s="79"/>
      <c r="J152" s="79"/>
      <c r="K152" s="79"/>
      <c r="L152" s="78"/>
    </row>
    <row r="153" spans="1:12" x14ac:dyDescent="0.45">
      <c r="A153" s="78"/>
      <c r="B153" s="79"/>
      <c r="C153" s="79"/>
      <c r="D153" s="79"/>
      <c r="E153" s="79"/>
      <c r="F153" s="79"/>
      <c r="G153" s="79"/>
      <c r="H153" s="79"/>
      <c r="I153" s="79"/>
      <c r="J153" s="79"/>
      <c r="K153" s="79"/>
      <c r="L153" s="78"/>
    </row>
    <row r="154" spans="1:12" x14ac:dyDescent="0.45">
      <c r="A154" s="78"/>
      <c r="B154" s="79"/>
      <c r="C154" s="79"/>
      <c r="D154" s="79"/>
      <c r="E154" s="79"/>
      <c r="F154" s="79"/>
      <c r="G154" s="79"/>
      <c r="H154" s="79"/>
      <c r="I154" s="79"/>
      <c r="J154" s="79"/>
      <c r="K154" s="79"/>
      <c r="L154" s="78"/>
    </row>
    <row r="155" spans="1:12" x14ac:dyDescent="0.45">
      <c r="B155" s="80"/>
      <c r="C155" s="80"/>
      <c r="D155" s="80"/>
      <c r="E155" s="80"/>
      <c r="F155" s="80"/>
      <c r="G155" s="80"/>
      <c r="H155" s="80"/>
      <c r="I155" s="80"/>
      <c r="J155" s="80"/>
      <c r="K155" s="80"/>
      <c r="L155" s="3"/>
    </row>
    <row r="156" spans="1:12" x14ac:dyDescent="0.45">
      <c r="B156" s="80"/>
      <c r="C156" s="80"/>
      <c r="D156" s="80"/>
      <c r="E156" s="80"/>
      <c r="F156" s="80"/>
      <c r="G156" s="80"/>
      <c r="H156" s="80"/>
      <c r="I156" s="80"/>
      <c r="J156" s="80"/>
      <c r="K156" s="80"/>
      <c r="L156" s="3"/>
    </row>
    <row r="157" spans="1:12" x14ac:dyDescent="0.45">
      <c r="B157" s="80"/>
      <c r="C157" s="80"/>
      <c r="D157" s="80"/>
      <c r="E157" s="80"/>
      <c r="F157" s="80"/>
      <c r="G157" s="80"/>
      <c r="H157" s="80"/>
      <c r="I157" s="80"/>
      <c r="J157" s="80"/>
      <c r="K157" s="80"/>
      <c r="L157" s="3"/>
    </row>
    <row r="158" spans="1:12" x14ac:dyDescent="0.45">
      <c r="B158" s="80"/>
      <c r="C158" s="80"/>
      <c r="D158" s="80"/>
      <c r="E158" s="80"/>
      <c r="F158" s="80"/>
      <c r="G158" s="80"/>
      <c r="H158" s="80"/>
      <c r="I158" s="80"/>
      <c r="J158" s="80"/>
      <c r="K158" s="80"/>
      <c r="L158" s="3"/>
    </row>
    <row r="159" spans="1:12" x14ac:dyDescent="0.45">
      <c r="B159" s="80"/>
      <c r="C159" s="80"/>
      <c r="D159" s="80"/>
      <c r="E159" s="80"/>
      <c r="F159" s="80"/>
      <c r="G159" s="80"/>
      <c r="H159" s="80"/>
      <c r="I159" s="80"/>
      <c r="J159" s="80"/>
      <c r="K159" s="80"/>
      <c r="L159" s="3"/>
    </row>
    <row r="160" spans="1:12" x14ac:dyDescent="0.45">
      <c r="B160" s="80"/>
      <c r="C160" s="80"/>
      <c r="D160" s="80"/>
      <c r="E160" s="80"/>
      <c r="F160" s="80"/>
      <c r="G160" s="80"/>
      <c r="H160" s="80"/>
      <c r="I160" s="80"/>
      <c r="J160" s="80"/>
      <c r="K160" s="80"/>
      <c r="L160" s="3"/>
    </row>
    <row r="161" spans="2:12" x14ac:dyDescent="0.45">
      <c r="B161" s="80"/>
      <c r="C161" s="80"/>
      <c r="D161" s="80"/>
      <c r="E161" s="80"/>
      <c r="F161" s="80"/>
      <c r="G161" s="80"/>
      <c r="H161" s="80"/>
      <c r="I161" s="80"/>
      <c r="J161" s="80"/>
      <c r="K161" s="80"/>
      <c r="L161" s="3"/>
    </row>
    <row r="162" spans="2:12" x14ac:dyDescent="0.45">
      <c r="B162" s="80"/>
      <c r="C162" s="80"/>
      <c r="D162" s="80"/>
      <c r="E162" s="80"/>
      <c r="F162" s="80"/>
      <c r="G162" s="80"/>
      <c r="H162" s="80"/>
      <c r="I162" s="80"/>
      <c r="J162" s="80"/>
      <c r="K162" s="80"/>
      <c r="L162" s="3"/>
    </row>
    <row r="163" spans="2:12" x14ac:dyDescent="0.45">
      <c r="B163" s="80"/>
      <c r="C163" s="80"/>
      <c r="D163" s="80"/>
      <c r="E163" s="80"/>
      <c r="F163" s="80"/>
      <c r="G163" s="80"/>
      <c r="H163" s="80"/>
      <c r="I163" s="80"/>
      <c r="J163" s="80"/>
      <c r="K163" s="80"/>
      <c r="L163" s="3"/>
    </row>
    <row r="164" spans="2:12" x14ac:dyDescent="0.45">
      <c r="B164" s="80"/>
      <c r="C164" s="80"/>
      <c r="D164" s="80"/>
      <c r="E164" s="80"/>
      <c r="F164" s="80"/>
      <c r="G164" s="80"/>
      <c r="H164" s="80"/>
      <c r="I164" s="80"/>
      <c r="J164" s="80"/>
      <c r="K164" s="80"/>
      <c r="L164" s="3"/>
    </row>
    <row r="165" spans="2:12" x14ac:dyDescent="0.45">
      <c r="B165" s="80"/>
      <c r="C165" s="80"/>
      <c r="D165" s="80"/>
      <c r="E165" s="80"/>
      <c r="F165" s="80"/>
      <c r="G165" s="80"/>
      <c r="H165" s="80"/>
      <c r="I165" s="80"/>
      <c r="J165" s="80"/>
      <c r="K165" s="80"/>
      <c r="L165" s="3"/>
    </row>
    <row r="166" spans="2:12" x14ac:dyDescent="0.45">
      <c r="B166" s="80"/>
      <c r="C166" s="80"/>
      <c r="D166" s="80"/>
      <c r="E166" s="80"/>
      <c r="F166" s="80"/>
      <c r="G166" s="80"/>
      <c r="H166" s="80"/>
      <c r="I166" s="80"/>
      <c r="J166" s="80"/>
      <c r="K166" s="80"/>
      <c r="L166" s="3"/>
    </row>
    <row r="167" spans="2:12" x14ac:dyDescent="0.45">
      <c r="B167" s="80"/>
      <c r="C167" s="80"/>
      <c r="D167" s="80"/>
      <c r="E167" s="80"/>
      <c r="F167" s="80"/>
      <c r="G167" s="80"/>
      <c r="H167" s="80"/>
      <c r="I167" s="80"/>
      <c r="J167" s="80"/>
      <c r="K167" s="80"/>
      <c r="L167" s="3"/>
    </row>
    <row r="168" spans="2:12" x14ac:dyDescent="0.45">
      <c r="B168" s="80"/>
      <c r="C168" s="80"/>
      <c r="D168" s="80"/>
      <c r="E168" s="80"/>
      <c r="F168" s="80"/>
      <c r="G168" s="80"/>
      <c r="H168" s="80"/>
      <c r="I168" s="80"/>
      <c r="J168" s="80"/>
      <c r="K168" s="80"/>
      <c r="L168" s="3"/>
    </row>
    <row r="169" spans="2:12" x14ac:dyDescent="0.45">
      <c r="B169" s="80"/>
      <c r="C169" s="80"/>
      <c r="D169" s="80"/>
      <c r="E169" s="80"/>
      <c r="F169" s="80"/>
      <c r="G169" s="80"/>
      <c r="H169" s="80"/>
      <c r="I169" s="80"/>
      <c r="J169" s="80"/>
      <c r="K169" s="80"/>
      <c r="L169" s="3"/>
    </row>
    <row r="170" spans="2:12" x14ac:dyDescent="0.45">
      <c r="B170" s="80"/>
      <c r="C170" s="80"/>
      <c r="D170" s="80"/>
      <c r="E170" s="80"/>
      <c r="F170" s="80"/>
      <c r="G170" s="80"/>
      <c r="H170" s="80"/>
      <c r="I170" s="80"/>
      <c r="J170" s="80"/>
      <c r="K170" s="80"/>
      <c r="L170" s="3"/>
    </row>
    <row r="171" spans="2:12" x14ac:dyDescent="0.45">
      <c r="B171" s="80"/>
      <c r="C171" s="80"/>
      <c r="D171" s="80"/>
      <c r="E171" s="80"/>
      <c r="F171" s="80"/>
      <c r="G171" s="80"/>
      <c r="H171" s="80"/>
      <c r="I171" s="80"/>
      <c r="J171" s="80"/>
      <c r="K171" s="80"/>
      <c r="L171" s="3"/>
    </row>
    <row r="172" spans="2:12" x14ac:dyDescent="0.45">
      <c r="B172" s="80"/>
      <c r="C172" s="80"/>
      <c r="D172" s="80"/>
      <c r="E172" s="80"/>
      <c r="F172" s="80"/>
      <c r="G172" s="80"/>
      <c r="H172" s="80"/>
      <c r="I172" s="80"/>
      <c r="J172" s="80"/>
      <c r="K172" s="80"/>
      <c r="L172" s="3"/>
    </row>
    <row r="173" spans="2:12" x14ac:dyDescent="0.45">
      <c r="B173" s="80"/>
      <c r="C173" s="80"/>
      <c r="D173" s="80"/>
      <c r="E173" s="80"/>
      <c r="F173" s="80"/>
      <c r="G173" s="80"/>
      <c r="H173" s="80"/>
      <c r="I173" s="80"/>
      <c r="J173" s="80"/>
      <c r="K173" s="80"/>
      <c r="L173" s="3"/>
    </row>
    <row r="174" spans="2:12" x14ac:dyDescent="0.45">
      <c r="B174" s="80"/>
      <c r="C174" s="80"/>
      <c r="D174" s="80"/>
      <c r="E174" s="80"/>
      <c r="F174" s="80"/>
      <c r="G174" s="80"/>
      <c r="H174" s="80"/>
      <c r="I174" s="80"/>
      <c r="J174" s="80"/>
      <c r="K174" s="80"/>
      <c r="L174" s="3"/>
    </row>
    <row r="175" spans="2:12" x14ac:dyDescent="0.45">
      <c r="B175" s="80"/>
      <c r="C175" s="80"/>
      <c r="D175" s="80"/>
      <c r="E175" s="80"/>
      <c r="F175" s="80"/>
      <c r="G175" s="80"/>
      <c r="H175" s="80"/>
      <c r="I175" s="80"/>
      <c r="J175" s="80"/>
      <c r="K175" s="80"/>
      <c r="L175" s="3"/>
    </row>
    <row r="176" spans="2:12" x14ac:dyDescent="0.45">
      <c r="B176" s="80"/>
      <c r="C176" s="80"/>
      <c r="D176" s="80"/>
      <c r="E176" s="80"/>
      <c r="F176" s="80"/>
      <c r="G176" s="80"/>
      <c r="H176" s="80"/>
      <c r="I176" s="80"/>
      <c r="J176" s="80"/>
      <c r="K176" s="80"/>
      <c r="L176" s="3"/>
    </row>
    <row r="177" spans="2:12" x14ac:dyDescent="0.45">
      <c r="B177" s="80"/>
      <c r="C177" s="80"/>
      <c r="D177" s="80"/>
      <c r="E177" s="80"/>
      <c r="F177" s="80"/>
      <c r="G177" s="80"/>
      <c r="H177" s="80"/>
      <c r="I177" s="80"/>
      <c r="J177" s="80"/>
      <c r="K177" s="80"/>
      <c r="L177" s="3"/>
    </row>
  </sheetData>
  <conditionalFormatting sqref="B11:L11">
    <cfRule type="cellIs" dxfId="2" priority="3" operator="lessThan">
      <formula>0.001</formula>
    </cfRule>
  </conditionalFormatting>
  <conditionalFormatting sqref="B12:L12">
    <cfRule type="cellIs" dxfId="1" priority="2" operator="lessThan">
      <formula>0.001</formula>
    </cfRule>
  </conditionalFormatting>
  <conditionalFormatting sqref="B94:L95">
    <cfRule type="cellIs" dxfId="0" priority="1" operator="lessThan">
      <formula>0.001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T72"/>
  <sheetViews>
    <sheetView tabSelected="1" workbookViewId="0">
      <selection activeCell="A17" sqref="A17"/>
    </sheetView>
  </sheetViews>
  <sheetFormatPr baseColWidth="10" defaultColWidth="11.3984375" defaultRowHeight="14.25" x14ac:dyDescent="0.45"/>
  <cols>
    <col min="1" max="1" width="61.06640625" customWidth="1"/>
    <col min="3" max="3" width="18.1328125" customWidth="1"/>
    <col min="4" max="4" width="89.59765625" customWidth="1"/>
    <col min="5" max="5" width="11.3984375" style="3"/>
    <col min="7" max="7" width="11.265625" customWidth="1"/>
    <col min="8" max="8" width="11.59765625" customWidth="1"/>
    <col min="9" max="9" width="13.73046875" customWidth="1"/>
    <col min="10" max="10" width="13.3984375" customWidth="1"/>
  </cols>
  <sheetData>
    <row r="1" spans="1:46" s="81" customFormat="1" ht="24" x14ac:dyDescent="0.65">
      <c r="A1" s="81" t="s">
        <v>2102</v>
      </c>
      <c r="E1" s="129"/>
    </row>
    <row r="2" spans="1:46" s="81" customFormat="1" ht="21" x14ac:dyDescent="0.65">
      <c r="E2" s="129"/>
    </row>
    <row r="3" spans="1:46" s="86" customFormat="1" ht="14.65" thickBot="1" x14ac:dyDescent="0.5">
      <c r="A3" s="82"/>
      <c r="B3" s="83" t="s">
        <v>1</v>
      </c>
      <c r="C3" s="83" t="s">
        <v>2</v>
      </c>
      <c r="D3" s="83" t="s">
        <v>3</v>
      </c>
      <c r="E3" s="116" t="s">
        <v>4</v>
      </c>
      <c r="F3" s="84" t="s">
        <v>5</v>
      </c>
      <c r="G3" s="84" t="s">
        <v>2103</v>
      </c>
      <c r="H3" s="84" t="s">
        <v>2103</v>
      </c>
      <c r="I3" s="85" t="s">
        <v>2104</v>
      </c>
      <c r="J3" s="85" t="s">
        <v>2104</v>
      </c>
      <c r="K3" s="103"/>
      <c r="L3" s="105"/>
      <c r="M3" s="105"/>
      <c r="N3" s="105"/>
      <c r="O3" s="105"/>
      <c r="P3" s="105"/>
      <c r="Q3" s="106"/>
      <c r="R3" s="106"/>
      <c r="S3" s="106"/>
      <c r="T3" s="106"/>
      <c r="U3" s="106"/>
      <c r="V3" s="106"/>
      <c r="W3" s="106"/>
      <c r="X3" s="106"/>
      <c r="Y3" s="106"/>
      <c r="Z3" s="106"/>
      <c r="AA3" s="106"/>
      <c r="AB3" s="106"/>
      <c r="AC3" s="106"/>
      <c r="AD3" s="106"/>
      <c r="AE3" s="106"/>
      <c r="AF3" s="107"/>
      <c r="AG3" s="107"/>
      <c r="AH3" s="107"/>
      <c r="AI3" s="107"/>
      <c r="AJ3" s="107"/>
      <c r="AK3" s="107"/>
      <c r="AL3" s="107"/>
      <c r="AM3" s="107"/>
      <c r="AN3" s="107"/>
      <c r="AO3" s="107"/>
      <c r="AP3" s="107"/>
      <c r="AQ3" s="107"/>
      <c r="AR3" s="107"/>
      <c r="AS3" s="107"/>
      <c r="AT3" s="104"/>
    </row>
    <row r="4" spans="1:46" x14ac:dyDescent="0.45">
      <c r="A4" s="87" t="s">
        <v>2105</v>
      </c>
      <c r="B4" s="88" t="s">
        <v>35</v>
      </c>
      <c r="C4" s="88" t="s">
        <v>36</v>
      </c>
      <c r="D4" s="88" t="s">
        <v>37</v>
      </c>
      <c r="E4" s="117">
        <v>3.644999999999996</v>
      </c>
      <c r="F4" s="89">
        <v>1.3574676233823099E-4</v>
      </c>
      <c r="G4" s="89">
        <v>23643.3632815989</v>
      </c>
      <c r="H4" s="89">
        <v>45899.309648768824</v>
      </c>
      <c r="I4" s="94">
        <v>9062.0864074963865</v>
      </c>
      <c r="J4" s="95">
        <v>14817.920233316418</v>
      </c>
    </row>
    <row r="5" spans="1:46" x14ac:dyDescent="0.45">
      <c r="A5" s="90"/>
      <c r="B5" s="63" t="s">
        <v>49</v>
      </c>
      <c r="C5" s="63" t="s">
        <v>50</v>
      </c>
      <c r="D5" s="63" t="s">
        <v>51</v>
      </c>
      <c r="E5" s="118">
        <v>3.4399999999999977</v>
      </c>
      <c r="F5" s="65">
        <v>2.93672889582526E-4</v>
      </c>
      <c r="G5" s="65">
        <v>92205.038347201422</v>
      </c>
      <c r="H5" s="65">
        <v>94616.323410656274</v>
      </c>
      <c r="I5" s="77">
        <v>46850.246628955341</v>
      </c>
      <c r="J5" s="92">
        <v>65596.796587105506</v>
      </c>
    </row>
    <row r="6" spans="1:46" x14ac:dyDescent="0.45">
      <c r="A6" s="90"/>
      <c r="B6" s="63" t="s">
        <v>49</v>
      </c>
      <c r="C6" s="63" t="s">
        <v>52</v>
      </c>
      <c r="D6" s="63" t="s">
        <v>51</v>
      </c>
      <c r="E6" s="118">
        <v>3.4350000000000023</v>
      </c>
      <c r="F6" s="65">
        <v>2.9852078327417402E-4</v>
      </c>
      <c r="G6" s="65">
        <v>92150.659000077649</v>
      </c>
      <c r="H6" s="65">
        <v>94532.538318901628</v>
      </c>
      <c r="I6" s="77">
        <v>46819.409220581379</v>
      </c>
      <c r="J6" s="92">
        <v>65539.224164935673</v>
      </c>
    </row>
    <row r="7" spans="1:46" x14ac:dyDescent="0.45">
      <c r="A7" s="91"/>
      <c r="B7" s="63" t="s">
        <v>124</v>
      </c>
      <c r="C7" s="63" t="s">
        <v>125</v>
      </c>
      <c r="D7" s="63" t="s">
        <v>126</v>
      </c>
      <c r="E7" s="119">
        <v>2.8900000000000006</v>
      </c>
      <c r="F7" s="65">
        <v>1.95027167622946E-3</v>
      </c>
      <c r="G7" s="65">
        <v>4843.6461330957491</v>
      </c>
      <c r="H7" s="65">
        <v>5778.8758491048238</v>
      </c>
      <c r="I7" s="77">
        <v>2775.3667536570151</v>
      </c>
      <c r="J7" s="92">
        <v>2998.127499965181</v>
      </c>
      <c r="K7" s="77"/>
      <c r="L7" s="77"/>
      <c r="M7" s="77"/>
      <c r="N7" s="77"/>
      <c r="O7" s="77"/>
      <c r="P7" s="77"/>
      <c r="Q7" s="108"/>
      <c r="R7" s="108"/>
      <c r="S7" s="108"/>
      <c r="T7" s="108"/>
      <c r="U7" s="108"/>
      <c r="V7" s="108"/>
      <c r="W7" s="108"/>
      <c r="X7" s="108"/>
      <c r="Y7" s="108"/>
      <c r="Z7" s="108"/>
      <c r="AA7" s="108"/>
      <c r="AB7" s="108"/>
      <c r="AC7" s="108"/>
      <c r="AD7" s="108"/>
      <c r="AE7" s="108"/>
    </row>
    <row r="8" spans="1:46" x14ac:dyDescent="0.45">
      <c r="A8" s="91"/>
      <c r="B8" s="63" t="s">
        <v>191</v>
      </c>
      <c r="C8" s="63" t="s">
        <v>192</v>
      </c>
      <c r="D8" s="63" t="s">
        <v>193</v>
      </c>
      <c r="E8" s="119">
        <v>2.6799999999999926</v>
      </c>
      <c r="F8" s="65">
        <v>3.7309721750751002E-3</v>
      </c>
      <c r="G8" s="65">
        <v>9768.8612868771525</v>
      </c>
      <c r="H8" s="65">
        <v>11346.567357348618</v>
      </c>
      <c r="I8" s="77">
        <v>3709.7402273882099</v>
      </c>
      <c r="J8" s="92">
        <v>6648.7424511884228</v>
      </c>
      <c r="K8" s="77"/>
      <c r="L8" s="77"/>
      <c r="M8" s="77"/>
      <c r="N8" s="77"/>
      <c r="O8" s="77"/>
      <c r="P8" s="77"/>
      <c r="Q8" s="108"/>
      <c r="R8" s="108"/>
      <c r="S8" s="108"/>
      <c r="T8" s="108"/>
      <c r="U8" s="108"/>
      <c r="V8" s="108"/>
      <c r="W8" s="108"/>
      <c r="X8" s="108"/>
      <c r="Y8" s="108"/>
      <c r="Z8" s="108"/>
      <c r="AA8" s="108"/>
      <c r="AB8" s="108"/>
      <c r="AC8" s="108"/>
      <c r="AD8" s="108"/>
      <c r="AE8" s="108"/>
    </row>
    <row r="9" spans="1:46" x14ac:dyDescent="0.45">
      <c r="A9" s="91"/>
      <c r="B9" s="63" t="s">
        <v>547</v>
      </c>
      <c r="C9" s="63" t="s">
        <v>548</v>
      </c>
      <c r="D9" s="63" t="s">
        <v>549</v>
      </c>
      <c r="E9" s="119">
        <v>2.2349999999999994</v>
      </c>
      <c r="F9" s="65">
        <v>1.27133912897055E-2</v>
      </c>
      <c r="G9" s="65">
        <v>32105.17811796545</v>
      </c>
      <c r="H9" s="65">
        <v>94810.29163677321</v>
      </c>
      <c r="I9" s="77">
        <v>16425.031613587202</v>
      </c>
      <c r="J9" s="92">
        <v>18824.43743068042</v>
      </c>
      <c r="K9" s="77"/>
      <c r="L9" s="77"/>
      <c r="M9" s="77"/>
      <c r="N9" s="77"/>
      <c r="O9" s="77"/>
      <c r="P9" s="77"/>
      <c r="Q9" s="108"/>
      <c r="R9" s="108"/>
      <c r="S9" s="108"/>
      <c r="T9" s="108"/>
      <c r="U9" s="108"/>
      <c r="V9" s="108"/>
      <c r="W9" s="108"/>
      <c r="X9" s="108"/>
      <c r="Y9" s="108"/>
      <c r="Z9" s="108"/>
      <c r="AA9" s="108"/>
      <c r="AB9" s="108"/>
      <c r="AC9" s="108"/>
      <c r="AD9" s="108"/>
      <c r="AE9" s="108"/>
    </row>
    <row r="10" spans="1:46" x14ac:dyDescent="0.45">
      <c r="A10" s="91"/>
      <c r="B10" s="63" t="s">
        <v>2106</v>
      </c>
      <c r="C10" s="63" t="s">
        <v>2107</v>
      </c>
      <c r="D10" s="63" t="s">
        <v>2106</v>
      </c>
      <c r="E10" s="118">
        <v>1.769999999999996</v>
      </c>
      <c r="F10" s="65">
        <v>3.86050720397213E-2</v>
      </c>
      <c r="G10" s="65">
        <v>3049.1276780113581</v>
      </c>
      <c r="H10" s="65">
        <v>7326.0306941084591</v>
      </c>
      <c r="I10" s="77">
        <v>1511.0330103243748</v>
      </c>
      <c r="J10" s="92">
        <v>2889.0888216132321</v>
      </c>
      <c r="K10" s="77"/>
      <c r="L10" s="77"/>
      <c r="M10" s="77"/>
      <c r="N10" s="77"/>
      <c r="O10" s="77"/>
      <c r="P10" s="77"/>
      <c r="Q10" s="108"/>
      <c r="R10" s="108"/>
      <c r="S10" s="108"/>
      <c r="T10" s="108"/>
      <c r="U10" s="108"/>
      <c r="V10" s="108"/>
      <c r="W10" s="108"/>
      <c r="X10" s="108"/>
      <c r="Y10" s="108"/>
      <c r="Z10" s="108"/>
      <c r="AA10" s="108"/>
      <c r="AB10" s="108"/>
      <c r="AC10" s="108"/>
      <c r="AD10" s="108"/>
      <c r="AE10" s="108"/>
    </row>
    <row r="11" spans="1:46" ht="14.65" thickBot="1" x14ac:dyDescent="0.5">
      <c r="A11" s="102"/>
      <c r="B11" s="97" t="s">
        <v>2108</v>
      </c>
      <c r="C11" s="97" t="s">
        <v>2109</v>
      </c>
      <c r="D11" s="97" t="s">
        <v>2110</v>
      </c>
      <c r="E11" s="120">
        <v>-0.46999999999999886</v>
      </c>
      <c r="F11" s="98">
        <v>0.32081374798175999</v>
      </c>
      <c r="G11" s="98">
        <v>41782.759786456278</v>
      </c>
      <c r="H11" s="98">
        <v>17320.559173553305</v>
      </c>
      <c r="I11" s="99">
        <v>40287.018213362739</v>
      </c>
      <c r="J11" s="100">
        <v>38114.688095280362</v>
      </c>
      <c r="K11" s="77"/>
      <c r="L11" s="77"/>
      <c r="M11" s="77"/>
      <c r="N11" s="77"/>
      <c r="O11" s="77"/>
      <c r="P11" s="108"/>
      <c r="Q11" s="108"/>
      <c r="R11" s="108"/>
      <c r="S11" s="108"/>
      <c r="T11" s="108"/>
      <c r="U11" s="108"/>
      <c r="V11" s="108"/>
      <c r="W11" s="108"/>
      <c r="X11" s="108"/>
      <c r="Y11" s="108"/>
      <c r="Z11" s="108"/>
      <c r="AA11" s="108"/>
      <c r="AB11" s="108"/>
      <c r="AC11" s="108"/>
      <c r="AD11" s="108"/>
    </row>
    <row r="12" spans="1:46" ht="14.65" thickBot="1" x14ac:dyDescent="0.5">
      <c r="A12" s="93"/>
      <c r="B12" s="63"/>
      <c r="C12" s="63"/>
      <c r="D12" s="63"/>
      <c r="E12" s="75"/>
      <c r="F12" s="65"/>
      <c r="G12" s="65"/>
      <c r="H12" s="65"/>
      <c r="I12" s="77"/>
      <c r="J12" s="92"/>
      <c r="K12" s="77"/>
      <c r="L12" s="77"/>
      <c r="M12" s="77"/>
      <c r="N12" s="77"/>
      <c r="O12" s="77"/>
      <c r="P12" s="108"/>
      <c r="Q12" s="108"/>
      <c r="R12" s="108"/>
      <c r="S12" s="108"/>
      <c r="T12" s="108"/>
      <c r="U12" s="108"/>
      <c r="V12" s="108"/>
      <c r="W12" s="108"/>
      <c r="X12" s="108"/>
      <c r="Y12" s="108"/>
      <c r="Z12" s="108"/>
      <c r="AA12" s="108"/>
      <c r="AB12" s="108"/>
      <c r="AC12" s="108"/>
      <c r="AD12" s="108"/>
    </row>
    <row r="13" spans="1:46" s="86" customFormat="1" ht="16.149999999999999" thickBot="1" x14ac:dyDescent="0.55000000000000004">
      <c r="A13" s="111" t="s">
        <v>2111</v>
      </c>
      <c r="B13" s="112" t="s">
        <v>1</v>
      </c>
      <c r="C13" s="112" t="s">
        <v>2</v>
      </c>
      <c r="D13" s="112" t="s">
        <v>3</v>
      </c>
      <c r="E13" s="121" t="s">
        <v>4</v>
      </c>
      <c r="F13" s="113" t="s">
        <v>5</v>
      </c>
      <c r="G13" s="113" t="s">
        <v>2112</v>
      </c>
      <c r="H13" s="113" t="s">
        <v>2113</v>
      </c>
      <c r="I13" s="114" t="s">
        <v>2114</v>
      </c>
      <c r="J13" s="115" t="s">
        <v>2115</v>
      </c>
      <c r="K13" s="110"/>
      <c r="L13" s="105"/>
      <c r="M13" s="105"/>
      <c r="N13" s="105"/>
      <c r="O13" s="105"/>
      <c r="P13" s="105"/>
      <c r="Q13" s="106"/>
      <c r="R13" s="106"/>
      <c r="S13" s="106"/>
      <c r="T13" s="106"/>
      <c r="U13" s="106"/>
      <c r="V13" s="106"/>
      <c r="W13" s="106"/>
      <c r="X13" s="106"/>
      <c r="Y13" s="106"/>
      <c r="Z13" s="106"/>
      <c r="AA13" s="106"/>
      <c r="AB13" s="106"/>
      <c r="AC13" s="106"/>
      <c r="AD13" s="106"/>
      <c r="AE13" s="106"/>
      <c r="AF13" s="107"/>
      <c r="AG13" s="107"/>
      <c r="AH13" s="107"/>
      <c r="AI13" s="107"/>
      <c r="AJ13" s="107"/>
      <c r="AK13" s="107"/>
      <c r="AL13" s="107"/>
      <c r="AM13" s="107"/>
      <c r="AN13" s="107"/>
      <c r="AO13" s="107"/>
      <c r="AP13" s="107"/>
      <c r="AQ13" s="107"/>
      <c r="AR13" s="107"/>
      <c r="AS13" s="107"/>
      <c r="AT13" s="104"/>
    </row>
    <row r="14" spans="1:46" x14ac:dyDescent="0.45">
      <c r="A14" s="87" t="s">
        <v>2116</v>
      </c>
      <c r="B14" s="88" t="s">
        <v>2117</v>
      </c>
      <c r="C14" s="88" t="s">
        <v>2118</v>
      </c>
      <c r="D14" s="88" t="s">
        <v>2119</v>
      </c>
      <c r="E14" s="117">
        <v>1.875</v>
      </c>
      <c r="F14" s="89">
        <v>3.05403557827011E-2</v>
      </c>
      <c r="G14" s="89">
        <v>8516.1941834903209</v>
      </c>
      <c r="H14" s="89">
        <v>26751.546830374427</v>
      </c>
      <c r="I14" s="94">
        <v>7783.3618735892287</v>
      </c>
      <c r="J14" s="95">
        <v>8019.140560715713</v>
      </c>
      <c r="K14" s="77"/>
      <c r="L14" s="77"/>
      <c r="M14" s="109"/>
      <c r="N14" s="77"/>
      <c r="O14" s="77"/>
      <c r="P14" s="108"/>
      <c r="Q14" s="108"/>
      <c r="R14" s="108"/>
      <c r="S14" s="108"/>
      <c r="T14" s="108"/>
      <c r="U14" s="108"/>
      <c r="V14" s="108"/>
      <c r="W14" s="108"/>
      <c r="X14" s="108"/>
      <c r="Y14" s="108"/>
      <c r="Z14" s="108"/>
      <c r="AA14" s="108"/>
      <c r="AB14" s="108"/>
      <c r="AC14" s="108"/>
      <c r="AD14" s="108"/>
    </row>
    <row r="15" spans="1:46" x14ac:dyDescent="0.45">
      <c r="A15" s="91"/>
      <c r="B15" s="63" t="s">
        <v>2120</v>
      </c>
      <c r="C15" s="63" t="s">
        <v>2121</v>
      </c>
      <c r="D15" s="63" t="s">
        <v>2122</v>
      </c>
      <c r="E15" s="118">
        <v>1.8449999999999989</v>
      </c>
      <c r="F15" s="65">
        <v>3.2726097233477601E-2</v>
      </c>
      <c r="G15" s="65">
        <v>31299.198508809583</v>
      </c>
      <c r="H15" s="65">
        <v>31650.105345563978</v>
      </c>
      <c r="I15" s="77">
        <v>27113.277356004106</v>
      </c>
      <c r="J15" s="92">
        <v>25512.433806075544</v>
      </c>
      <c r="K15" s="77"/>
      <c r="L15" s="77"/>
      <c r="M15" s="77"/>
      <c r="N15" s="77"/>
      <c r="O15" s="77"/>
      <c r="P15" s="77"/>
      <c r="Q15" s="108"/>
      <c r="R15" s="108"/>
      <c r="S15" s="108"/>
      <c r="T15" s="108"/>
      <c r="U15" s="108"/>
      <c r="V15" s="108"/>
      <c r="W15" s="108"/>
      <c r="X15" s="108"/>
      <c r="Y15" s="108"/>
      <c r="Z15" s="108"/>
      <c r="AA15" s="108"/>
      <c r="AB15" s="108"/>
      <c r="AC15" s="108"/>
      <c r="AD15" s="108"/>
      <c r="AE15" s="108"/>
    </row>
    <row r="16" spans="1:46" x14ac:dyDescent="0.45">
      <c r="A16" s="93"/>
      <c r="B16" s="63" t="s">
        <v>2123</v>
      </c>
      <c r="C16" s="63" t="s">
        <v>2124</v>
      </c>
      <c r="D16" s="63" t="s">
        <v>2125</v>
      </c>
      <c r="E16" s="122">
        <v>1.605000000000004</v>
      </c>
      <c r="F16" s="65">
        <v>5.4459154869322901E-2</v>
      </c>
      <c r="G16" s="65">
        <v>60670.843374035554</v>
      </c>
      <c r="H16" s="65">
        <v>77330.19646659118</v>
      </c>
      <c r="I16" s="77">
        <v>49795.219128669174</v>
      </c>
      <c r="J16" s="92">
        <v>58074.000090247864</v>
      </c>
      <c r="K16" s="77"/>
      <c r="L16" s="77"/>
      <c r="M16" s="77"/>
      <c r="N16" s="77"/>
      <c r="O16" s="77"/>
      <c r="P16" s="108"/>
      <c r="Q16" s="108"/>
      <c r="R16" s="108"/>
      <c r="S16" s="108"/>
      <c r="T16" s="108"/>
      <c r="U16" s="108"/>
      <c r="V16" s="108"/>
      <c r="W16" s="108"/>
      <c r="X16" s="108"/>
      <c r="Y16" s="108"/>
      <c r="Z16" s="108"/>
      <c r="AA16" s="108"/>
      <c r="AB16" s="108"/>
      <c r="AC16" s="108"/>
      <c r="AD16" s="108"/>
    </row>
    <row r="17" spans="1:30" x14ac:dyDescent="0.45">
      <c r="A17" s="91"/>
      <c r="B17" s="63" t="s">
        <v>2126</v>
      </c>
      <c r="C17" s="63" t="s">
        <v>2127</v>
      </c>
      <c r="D17" s="63" t="s">
        <v>2128</v>
      </c>
      <c r="E17" s="123">
        <v>1.0499999999999972</v>
      </c>
      <c r="F17" s="65">
        <v>0.146965766135527</v>
      </c>
      <c r="G17" s="65">
        <v>22846.123210373637</v>
      </c>
      <c r="H17" s="65">
        <v>71581.161883042805</v>
      </c>
      <c r="I17" s="77">
        <v>22846.407950659563</v>
      </c>
      <c r="J17" s="92">
        <v>21423.04721316406</v>
      </c>
    </row>
    <row r="18" spans="1:30" x14ac:dyDescent="0.45">
      <c r="A18" s="93"/>
      <c r="B18" s="63" t="s">
        <v>2129</v>
      </c>
      <c r="C18" s="63" t="s">
        <v>2130</v>
      </c>
      <c r="D18" s="63" t="s">
        <v>2131</v>
      </c>
      <c r="E18" s="123">
        <v>0</v>
      </c>
      <c r="F18" s="65">
        <v>0.59003333813482295</v>
      </c>
      <c r="G18" s="65">
        <v>26434.189060772351</v>
      </c>
      <c r="H18" s="65">
        <v>19927.078945810914</v>
      </c>
      <c r="I18" s="77">
        <v>24660.675476661276</v>
      </c>
      <c r="J18" s="92">
        <v>25310.058019054326</v>
      </c>
      <c r="K18" s="77"/>
      <c r="L18" s="77"/>
      <c r="M18" s="77"/>
      <c r="N18" s="77"/>
      <c r="O18" s="77"/>
      <c r="P18" s="108"/>
      <c r="Q18" s="108"/>
      <c r="R18" s="108"/>
      <c r="S18" s="108"/>
      <c r="T18" s="108"/>
      <c r="U18" s="108"/>
      <c r="V18" s="108"/>
      <c r="W18" s="108"/>
      <c r="X18" s="108"/>
      <c r="Y18" s="108"/>
      <c r="Z18" s="108"/>
      <c r="AA18" s="108"/>
      <c r="AB18" s="108"/>
      <c r="AC18" s="108"/>
      <c r="AD18" s="108"/>
    </row>
    <row r="19" spans="1:30" x14ac:dyDescent="0.45">
      <c r="A19" s="91"/>
      <c r="B19" s="63" t="s">
        <v>2132</v>
      </c>
      <c r="C19" s="63" t="s">
        <v>2133</v>
      </c>
      <c r="D19" s="63" t="s">
        <v>2134</v>
      </c>
      <c r="E19" s="123">
        <v>0</v>
      </c>
      <c r="F19" s="65">
        <v>0.86692614237566801</v>
      </c>
      <c r="G19" s="65">
        <v>3496.7862320123886</v>
      </c>
      <c r="H19" s="65">
        <v>3936.7515714855108</v>
      </c>
      <c r="I19" s="77">
        <v>2583.1469081259552</v>
      </c>
      <c r="J19" s="92">
        <v>4498.4997140879941</v>
      </c>
    </row>
    <row r="20" spans="1:30" x14ac:dyDescent="0.45">
      <c r="A20" s="93"/>
      <c r="B20" s="63" t="s">
        <v>2135</v>
      </c>
      <c r="C20" s="63" t="s">
        <v>2136</v>
      </c>
      <c r="D20" s="63" t="s">
        <v>2137</v>
      </c>
      <c r="E20" s="123">
        <v>0</v>
      </c>
      <c r="F20" s="65">
        <v>0.90046153863907497</v>
      </c>
      <c r="G20" s="65">
        <v>240031.40926408838</v>
      </c>
      <c r="H20" s="65">
        <v>258047.75293546906</v>
      </c>
      <c r="I20" s="77">
        <v>231111.98497230691</v>
      </c>
      <c r="J20" s="92">
        <v>261626.53252823884</v>
      </c>
      <c r="K20" s="77"/>
      <c r="L20" s="77"/>
      <c r="M20" s="77"/>
      <c r="N20" s="77"/>
      <c r="O20" s="77"/>
      <c r="P20" s="108"/>
      <c r="Q20" s="108"/>
      <c r="R20" s="108"/>
      <c r="S20" s="108"/>
      <c r="T20" s="108"/>
      <c r="U20" s="108"/>
      <c r="V20" s="108"/>
      <c r="W20" s="108"/>
      <c r="X20" s="108"/>
      <c r="Y20" s="108"/>
      <c r="Z20" s="108"/>
      <c r="AA20" s="108"/>
      <c r="AB20" s="108"/>
      <c r="AC20" s="108"/>
      <c r="AD20" s="108"/>
    </row>
    <row r="21" spans="1:30" x14ac:dyDescent="0.45">
      <c r="A21" s="93"/>
      <c r="B21" s="63" t="s">
        <v>2138</v>
      </c>
      <c r="C21" s="63" t="s">
        <v>2139</v>
      </c>
      <c r="D21" s="63" t="s">
        <v>2140</v>
      </c>
      <c r="E21" s="123">
        <v>0</v>
      </c>
      <c r="F21" s="65">
        <v>0.74632639729169004</v>
      </c>
      <c r="G21" s="65">
        <v>14890.230514212153</v>
      </c>
      <c r="H21" s="65">
        <v>12819.119038461127</v>
      </c>
      <c r="I21" s="77">
        <v>13134.68014008494</v>
      </c>
      <c r="J21" s="92">
        <v>13541.73154188521</v>
      </c>
      <c r="K21" s="77"/>
      <c r="L21" s="77"/>
      <c r="M21" s="77"/>
      <c r="N21" s="77"/>
      <c r="O21" s="77"/>
      <c r="P21" s="108"/>
      <c r="Q21" s="108"/>
      <c r="R21" s="108"/>
      <c r="S21" s="108"/>
      <c r="T21" s="108"/>
      <c r="U21" s="108"/>
      <c r="V21" s="108"/>
      <c r="W21" s="108"/>
      <c r="X21" s="108"/>
      <c r="Y21" s="108"/>
      <c r="Z21" s="108"/>
      <c r="AA21" s="108"/>
      <c r="AB21" s="108"/>
      <c r="AC21" s="108"/>
      <c r="AD21" s="108"/>
    </row>
    <row r="22" spans="1:30" x14ac:dyDescent="0.45">
      <c r="A22" s="93"/>
      <c r="B22" s="63" t="s">
        <v>2141</v>
      </c>
      <c r="C22" s="63" t="s">
        <v>2142</v>
      </c>
      <c r="D22" s="63" t="s">
        <v>2143</v>
      </c>
      <c r="E22" s="123">
        <v>0</v>
      </c>
      <c r="F22" s="65">
        <v>0.56831382419567</v>
      </c>
      <c r="G22" s="65">
        <v>20898.177311618609</v>
      </c>
      <c r="H22" s="65">
        <v>19931.669909742675</v>
      </c>
      <c r="I22" s="77">
        <v>21405.273065982845</v>
      </c>
      <c r="J22" s="92">
        <v>21617.572215343935</v>
      </c>
      <c r="K22" s="77"/>
      <c r="L22" s="77"/>
      <c r="M22" s="77"/>
      <c r="N22" s="77"/>
      <c r="O22" s="77"/>
      <c r="P22" s="108"/>
      <c r="Q22" s="108"/>
      <c r="R22" s="108"/>
      <c r="S22" s="108"/>
      <c r="T22" s="108"/>
      <c r="U22" s="108"/>
      <c r="V22" s="108"/>
      <c r="W22" s="108"/>
      <c r="X22" s="108"/>
      <c r="Y22" s="108"/>
      <c r="Z22" s="108"/>
      <c r="AA22" s="108"/>
      <c r="AB22" s="108"/>
      <c r="AC22" s="108"/>
      <c r="AD22" s="108"/>
    </row>
    <row r="23" spans="1:30" x14ac:dyDescent="0.45">
      <c r="A23" s="93"/>
      <c r="B23" s="63" t="s">
        <v>2144</v>
      </c>
      <c r="C23" s="63" t="s">
        <v>2145</v>
      </c>
      <c r="D23" s="63" t="s">
        <v>2144</v>
      </c>
      <c r="E23" s="123">
        <v>-0.25499999999999545</v>
      </c>
      <c r="F23" s="65">
        <v>0.39966008728071301</v>
      </c>
      <c r="G23" s="65">
        <v>2982.1245538767134</v>
      </c>
      <c r="H23" s="65">
        <v>547.47244886256226</v>
      </c>
      <c r="I23" s="77">
        <v>3196.811334767895</v>
      </c>
      <c r="J23" s="92">
        <v>2482.5926287171674</v>
      </c>
      <c r="K23" s="77"/>
      <c r="L23" s="77"/>
      <c r="M23" s="77"/>
      <c r="N23" s="77"/>
      <c r="O23" s="77"/>
      <c r="P23" s="108"/>
      <c r="Q23" s="108"/>
      <c r="R23" s="108"/>
      <c r="S23" s="108"/>
      <c r="T23" s="108"/>
      <c r="U23" s="108"/>
      <c r="V23" s="108"/>
      <c r="W23" s="108"/>
      <c r="X23" s="108"/>
      <c r="Y23" s="108"/>
      <c r="Z23" s="108"/>
      <c r="AA23" s="108"/>
      <c r="AB23" s="108"/>
      <c r="AC23" s="108"/>
      <c r="AD23" s="108"/>
    </row>
    <row r="24" spans="1:30" x14ac:dyDescent="0.45">
      <c r="A24" s="93"/>
      <c r="B24" s="63" t="s">
        <v>2146</v>
      </c>
      <c r="C24" s="63" t="s">
        <v>2147</v>
      </c>
      <c r="D24" s="63" t="s">
        <v>2148</v>
      </c>
      <c r="E24" s="124">
        <v>-1.6700000000000017</v>
      </c>
      <c r="F24" s="65">
        <v>4.7828746537983101E-2</v>
      </c>
      <c r="G24" s="65">
        <v>13614.257976343706</v>
      </c>
      <c r="H24" s="65">
        <v>7983.6862773332978</v>
      </c>
      <c r="I24" s="77">
        <v>15920.32602986661</v>
      </c>
      <c r="J24" s="92">
        <v>17163.560282023536</v>
      </c>
      <c r="K24" s="77"/>
      <c r="L24" s="77"/>
      <c r="M24" s="77"/>
      <c r="N24" s="77"/>
      <c r="O24" s="77"/>
      <c r="P24" s="108"/>
      <c r="Q24" s="108"/>
      <c r="R24" s="108"/>
      <c r="S24" s="108"/>
      <c r="T24" s="108"/>
      <c r="U24" s="108"/>
      <c r="V24" s="108"/>
      <c r="W24" s="108"/>
      <c r="X24" s="108"/>
      <c r="Y24" s="108"/>
      <c r="Z24" s="108"/>
      <c r="AA24" s="108"/>
      <c r="AB24" s="108"/>
      <c r="AC24" s="108"/>
      <c r="AD24" s="108"/>
    </row>
    <row r="25" spans="1:30" ht="14.65" thickBot="1" x14ac:dyDescent="0.5">
      <c r="A25" s="96"/>
      <c r="B25" s="97" t="s">
        <v>1228</v>
      </c>
      <c r="C25" s="97" t="s">
        <v>1229</v>
      </c>
      <c r="D25" s="97" t="s">
        <v>1230</v>
      </c>
      <c r="E25" s="125">
        <v>-2.8599999999999994</v>
      </c>
      <c r="F25" s="98">
        <v>2.1215750424963499E-3</v>
      </c>
      <c r="G25" s="98">
        <v>21914.876890879084</v>
      </c>
      <c r="H25" s="98">
        <v>19758.361021318677</v>
      </c>
      <c r="I25" s="99">
        <v>27378.47906802022</v>
      </c>
      <c r="J25" s="100">
        <v>33898.816635480616</v>
      </c>
    </row>
    <row r="26" spans="1:30" x14ac:dyDescent="0.45">
      <c r="A26" s="101" t="s">
        <v>2149</v>
      </c>
      <c r="B26" s="63" t="s">
        <v>106</v>
      </c>
      <c r="C26" s="63" t="s">
        <v>107</v>
      </c>
      <c r="D26" s="63" t="s">
        <v>108</v>
      </c>
      <c r="E26" s="118">
        <v>2.9849999999999994</v>
      </c>
      <c r="F26" s="65">
        <v>1.428169830288E-3</v>
      </c>
      <c r="G26" s="65">
        <v>4067.7693768119675</v>
      </c>
      <c r="H26" s="65">
        <v>12339.363307592048</v>
      </c>
      <c r="I26" s="77">
        <v>1936.5892458851172</v>
      </c>
      <c r="J26" s="92">
        <v>2410.1909462914737</v>
      </c>
      <c r="K26" s="77"/>
      <c r="L26" s="77"/>
      <c r="M26" s="77"/>
      <c r="N26" s="77"/>
      <c r="O26" s="77"/>
      <c r="P26" s="108"/>
      <c r="Q26" s="108"/>
      <c r="R26" s="108"/>
      <c r="S26" s="108"/>
      <c r="T26" s="108"/>
      <c r="U26" s="108"/>
      <c r="V26" s="108"/>
      <c r="W26" s="108"/>
      <c r="X26" s="108"/>
      <c r="Y26" s="108"/>
      <c r="Z26" s="108"/>
      <c r="AA26" s="108"/>
      <c r="AB26" s="108"/>
      <c r="AC26" s="108"/>
      <c r="AD26" s="108"/>
    </row>
    <row r="27" spans="1:30" x14ac:dyDescent="0.45">
      <c r="A27" s="91"/>
      <c r="B27" s="63" t="s">
        <v>2150</v>
      </c>
      <c r="C27" s="63" t="s">
        <v>2151</v>
      </c>
      <c r="D27" s="63" t="s">
        <v>2152</v>
      </c>
      <c r="E27" s="126">
        <v>1.0699999999999932</v>
      </c>
      <c r="F27" s="65">
        <v>0.14299409216204301</v>
      </c>
      <c r="G27" s="65">
        <v>116266.92838969933</v>
      </c>
      <c r="H27" s="65">
        <v>284542.20578566485</v>
      </c>
      <c r="I27" s="77">
        <v>93061.130990957114</v>
      </c>
      <c r="J27" s="92">
        <v>117949.31914686992</v>
      </c>
      <c r="K27" s="77"/>
      <c r="L27" s="77"/>
      <c r="M27" s="77"/>
      <c r="N27" s="77"/>
      <c r="O27" s="77"/>
      <c r="P27" s="108"/>
      <c r="Q27" s="108"/>
      <c r="R27" s="108"/>
      <c r="S27" s="108"/>
      <c r="T27" s="108"/>
      <c r="U27" s="108"/>
      <c r="V27" s="108"/>
      <c r="W27" s="108"/>
      <c r="X27" s="108"/>
      <c r="Y27" s="108"/>
      <c r="Z27" s="108"/>
      <c r="AA27" s="108"/>
      <c r="AB27" s="108"/>
      <c r="AC27" s="108"/>
      <c r="AD27" s="108"/>
    </row>
    <row r="28" spans="1:30" x14ac:dyDescent="0.45">
      <c r="A28" s="93"/>
      <c r="B28" s="63" t="s">
        <v>2150</v>
      </c>
      <c r="C28" s="63" t="s">
        <v>2153</v>
      </c>
      <c r="D28" s="63" t="s">
        <v>2152</v>
      </c>
      <c r="E28" s="126">
        <v>1.0099999999999909</v>
      </c>
      <c r="F28" s="65">
        <v>0.15675786576643899</v>
      </c>
      <c r="G28" s="65">
        <v>86619.502549774246</v>
      </c>
      <c r="H28" s="65">
        <v>222419.57734303371</v>
      </c>
      <c r="I28" s="77">
        <v>70388.440440804232</v>
      </c>
      <c r="J28" s="92">
        <v>90768.157407296152</v>
      </c>
      <c r="K28" s="77"/>
      <c r="L28" s="77"/>
      <c r="M28" s="77"/>
      <c r="N28" s="77"/>
      <c r="O28" s="77"/>
      <c r="P28" s="108"/>
      <c r="Q28" s="108"/>
      <c r="R28" s="108"/>
      <c r="S28" s="108"/>
      <c r="T28" s="108"/>
      <c r="U28" s="108"/>
      <c r="V28" s="108"/>
      <c r="W28" s="108"/>
      <c r="X28" s="108"/>
      <c r="Y28" s="108"/>
      <c r="Z28" s="108"/>
      <c r="AA28" s="108"/>
      <c r="AB28" s="108"/>
      <c r="AC28" s="108"/>
      <c r="AD28" s="108"/>
    </row>
    <row r="29" spans="1:30" x14ac:dyDescent="0.45">
      <c r="A29" s="93"/>
      <c r="B29" s="63" t="s">
        <v>2154</v>
      </c>
      <c r="C29" s="63" t="s">
        <v>2155</v>
      </c>
      <c r="D29" s="63" t="s">
        <v>2156</v>
      </c>
      <c r="E29" s="126">
        <v>1.0099999999999909</v>
      </c>
      <c r="F29" s="65">
        <v>0.157321344518355</v>
      </c>
      <c r="G29" s="65">
        <v>64066.639389960939</v>
      </c>
      <c r="H29" s="65">
        <v>59316.401739341891</v>
      </c>
      <c r="I29" s="77">
        <v>56653.458751039398</v>
      </c>
      <c r="J29" s="92">
        <v>54305.623366404521</v>
      </c>
      <c r="K29" s="77"/>
      <c r="L29" s="77"/>
      <c r="M29" s="77"/>
      <c r="N29" s="77"/>
      <c r="O29" s="77"/>
      <c r="P29" s="108"/>
      <c r="Q29" s="108"/>
      <c r="R29" s="108"/>
      <c r="S29" s="108"/>
      <c r="T29" s="108"/>
      <c r="U29" s="108"/>
      <c r="V29" s="108"/>
      <c r="W29" s="108"/>
      <c r="X29" s="108"/>
      <c r="Y29" s="108"/>
      <c r="Z29" s="108"/>
      <c r="AA29" s="108"/>
      <c r="AB29" s="108"/>
      <c r="AC29" s="108"/>
      <c r="AD29" s="108"/>
    </row>
    <row r="30" spans="1:30" x14ac:dyDescent="0.45">
      <c r="A30" s="93"/>
      <c r="B30" s="63" t="s">
        <v>2157</v>
      </c>
      <c r="C30" s="63" t="s">
        <v>2158</v>
      </c>
      <c r="D30" s="63" t="s">
        <v>2159</v>
      </c>
      <c r="E30" s="126">
        <v>0.96500000000000341</v>
      </c>
      <c r="F30" s="65">
        <v>0.16781317279979499</v>
      </c>
      <c r="G30" s="65">
        <v>5838.0113376446761</v>
      </c>
      <c r="H30" s="65">
        <v>7510.8169923618607</v>
      </c>
      <c r="I30" s="77">
        <v>4799.328656601705</v>
      </c>
      <c r="J30" s="92">
        <v>5502.5278643527381</v>
      </c>
      <c r="K30" s="77"/>
      <c r="L30" s="77"/>
      <c r="M30" s="77"/>
      <c r="N30" s="77"/>
      <c r="O30" s="77"/>
      <c r="P30" s="108"/>
      <c r="Q30" s="108"/>
      <c r="R30" s="108"/>
      <c r="S30" s="108"/>
      <c r="T30" s="108"/>
      <c r="U30" s="108"/>
      <c r="V30" s="108"/>
      <c r="W30" s="108"/>
      <c r="X30" s="108"/>
      <c r="Y30" s="108"/>
      <c r="Z30" s="108"/>
      <c r="AA30" s="108"/>
      <c r="AB30" s="108"/>
      <c r="AC30" s="108"/>
      <c r="AD30" s="108"/>
    </row>
    <row r="31" spans="1:30" x14ac:dyDescent="0.45">
      <c r="A31" s="93"/>
      <c r="B31" s="63" t="s">
        <v>2160</v>
      </c>
      <c r="C31" s="63" t="s">
        <v>2161</v>
      </c>
      <c r="D31" s="63" t="s">
        <v>2162</v>
      </c>
      <c r="E31" s="126">
        <v>0.875</v>
      </c>
      <c r="F31" s="65">
        <v>0.1911406365534</v>
      </c>
      <c r="G31" s="65">
        <v>35090.215851152367</v>
      </c>
      <c r="H31" s="65">
        <v>45458.577111319712</v>
      </c>
      <c r="I31" s="77">
        <v>35948.194855145601</v>
      </c>
      <c r="J31" s="92">
        <v>31748.573898380193</v>
      </c>
      <c r="K31" s="77"/>
      <c r="L31" s="77"/>
      <c r="M31" s="77"/>
      <c r="N31" s="77"/>
      <c r="O31" s="77"/>
      <c r="P31" s="108"/>
      <c r="Q31" s="108"/>
      <c r="R31" s="108"/>
      <c r="S31" s="108"/>
      <c r="T31" s="108"/>
      <c r="U31" s="108"/>
      <c r="V31" s="108"/>
      <c r="W31" s="108"/>
      <c r="X31" s="108"/>
      <c r="Y31" s="108"/>
      <c r="Z31" s="108"/>
      <c r="AA31" s="108"/>
      <c r="AB31" s="108"/>
      <c r="AC31" s="108"/>
      <c r="AD31" s="108"/>
    </row>
    <row r="32" spans="1:30" x14ac:dyDescent="0.45">
      <c r="A32" s="91"/>
      <c r="B32" s="63" t="s">
        <v>2163</v>
      </c>
      <c r="C32" s="63" t="s">
        <v>2164</v>
      </c>
      <c r="D32" s="63" t="s">
        <v>2165</v>
      </c>
      <c r="E32" s="123">
        <v>0.79500000000000171</v>
      </c>
      <c r="F32" s="65">
        <v>0.21349970917088901</v>
      </c>
      <c r="G32" s="65">
        <v>23841.45947469263</v>
      </c>
      <c r="H32" s="65">
        <v>22759.703691707778</v>
      </c>
      <c r="I32" s="77">
        <v>19927.133291257367</v>
      </c>
      <c r="J32" s="92">
        <v>21450.961114822159</v>
      </c>
    </row>
    <row r="33" spans="1:30" x14ac:dyDescent="0.45">
      <c r="A33" s="93"/>
      <c r="B33" s="63" t="s">
        <v>2166</v>
      </c>
      <c r="C33" s="63" t="s">
        <v>2167</v>
      </c>
      <c r="D33" s="63" t="s">
        <v>2168</v>
      </c>
      <c r="E33" s="123">
        <v>0</v>
      </c>
      <c r="F33" s="65">
        <v>0.65499163245894199</v>
      </c>
      <c r="G33" s="65">
        <v>611.76765514240617</v>
      </c>
      <c r="H33" s="65">
        <v>385.64097026796838</v>
      </c>
      <c r="I33" s="77">
        <v>474.89608895908924</v>
      </c>
      <c r="J33" s="92">
        <v>756.29227304911603</v>
      </c>
      <c r="K33" s="77"/>
      <c r="L33" s="77"/>
      <c r="M33" s="77"/>
      <c r="N33" s="77"/>
      <c r="O33" s="77"/>
      <c r="P33" s="108"/>
      <c r="Q33" s="108"/>
      <c r="R33" s="108"/>
      <c r="S33" s="108"/>
      <c r="T33" s="108"/>
      <c r="U33" s="108"/>
      <c r="V33" s="108"/>
      <c r="W33" s="108"/>
      <c r="X33" s="108"/>
      <c r="Y33" s="108"/>
      <c r="Z33" s="108"/>
      <c r="AA33" s="108"/>
      <c r="AB33" s="108"/>
      <c r="AC33" s="108"/>
      <c r="AD33" s="108"/>
    </row>
    <row r="34" spans="1:30" x14ac:dyDescent="0.45">
      <c r="A34" s="91"/>
      <c r="B34" s="63" t="s">
        <v>2169</v>
      </c>
      <c r="C34" s="63" t="s">
        <v>2170</v>
      </c>
      <c r="D34" s="63" t="s">
        <v>2169</v>
      </c>
      <c r="E34" s="123">
        <v>0</v>
      </c>
      <c r="F34" s="65">
        <v>0.54839093925493998</v>
      </c>
      <c r="G34" s="65">
        <v>21854.67118513491</v>
      </c>
      <c r="H34" s="65">
        <v>1994.7738283503841</v>
      </c>
      <c r="I34" s="77">
        <v>21040.36373355757</v>
      </c>
      <c r="J34" s="92">
        <v>21862.691164279116</v>
      </c>
    </row>
    <row r="35" spans="1:30" x14ac:dyDescent="0.45">
      <c r="A35" s="93"/>
      <c r="B35" s="63" t="s">
        <v>2171</v>
      </c>
      <c r="C35" s="63" t="s">
        <v>2172</v>
      </c>
      <c r="D35" s="63" t="s">
        <v>2173</v>
      </c>
      <c r="E35" s="123">
        <v>0</v>
      </c>
      <c r="F35" s="65">
        <v>0.82399724544444497</v>
      </c>
      <c r="G35" s="65">
        <v>26166.176564233774</v>
      </c>
      <c r="H35" s="65">
        <v>24398.677815346644</v>
      </c>
      <c r="I35" s="77">
        <v>26626.046303695428</v>
      </c>
      <c r="J35" s="92">
        <v>25049.237500436466</v>
      </c>
      <c r="K35" s="77"/>
      <c r="L35" s="77"/>
      <c r="M35" s="77"/>
      <c r="N35" s="77"/>
      <c r="O35" s="77"/>
      <c r="P35" s="108"/>
      <c r="Q35" s="108"/>
      <c r="R35" s="108"/>
      <c r="S35" s="108"/>
      <c r="T35" s="108"/>
      <c r="U35" s="108"/>
      <c r="V35" s="108"/>
      <c r="W35" s="108"/>
      <c r="X35" s="108"/>
      <c r="Y35" s="108"/>
      <c r="Z35" s="108"/>
      <c r="AA35" s="108"/>
      <c r="AB35" s="108"/>
      <c r="AC35" s="108"/>
      <c r="AD35" s="108"/>
    </row>
    <row r="36" spans="1:30" x14ac:dyDescent="0.45">
      <c r="A36" s="93"/>
      <c r="B36" s="63" t="s">
        <v>2174</v>
      </c>
      <c r="C36" s="63" t="s">
        <v>2175</v>
      </c>
      <c r="D36" s="63" t="s">
        <v>2176</v>
      </c>
      <c r="E36" s="123">
        <v>0</v>
      </c>
      <c r="F36" s="65">
        <v>0.70772191219894498</v>
      </c>
      <c r="G36" s="65">
        <v>6747.8943421977474</v>
      </c>
      <c r="H36" s="65">
        <v>8587.3980343599396</v>
      </c>
      <c r="I36" s="77">
        <v>7640.481881456516</v>
      </c>
      <c r="J36" s="92">
        <v>6707.1871827850673</v>
      </c>
      <c r="K36" s="77"/>
      <c r="L36" s="77"/>
      <c r="M36" s="77"/>
      <c r="N36" s="77"/>
      <c r="O36" s="77"/>
      <c r="P36" s="108"/>
      <c r="Q36" s="108"/>
      <c r="R36" s="108"/>
      <c r="S36" s="108"/>
      <c r="T36" s="108"/>
      <c r="U36" s="108"/>
      <c r="V36" s="108"/>
      <c r="W36" s="108"/>
      <c r="X36" s="108"/>
      <c r="Y36" s="108"/>
      <c r="Z36" s="108"/>
      <c r="AA36" s="108"/>
      <c r="AB36" s="108"/>
      <c r="AC36" s="108"/>
      <c r="AD36" s="108"/>
    </row>
    <row r="37" spans="1:30" x14ac:dyDescent="0.45">
      <c r="A37" s="93"/>
      <c r="B37" s="63" t="s">
        <v>2177</v>
      </c>
      <c r="C37" s="63" t="s">
        <v>2178</v>
      </c>
      <c r="D37" s="63" t="s">
        <v>2179</v>
      </c>
      <c r="E37" s="123">
        <v>0</v>
      </c>
      <c r="F37" s="65">
        <v>0.92877092827141206</v>
      </c>
      <c r="G37" s="65">
        <v>1792.5763355442568</v>
      </c>
      <c r="H37" s="65">
        <v>429.25512761970293</v>
      </c>
      <c r="I37" s="77">
        <v>1032.0252669154233</v>
      </c>
      <c r="J37" s="92">
        <v>1101.7268060680894</v>
      </c>
      <c r="K37" s="77"/>
      <c r="L37" s="77"/>
      <c r="M37" s="77"/>
      <c r="N37" s="77"/>
      <c r="O37" s="77"/>
      <c r="P37" s="108"/>
      <c r="Q37" s="108"/>
      <c r="R37" s="108"/>
      <c r="S37" s="108"/>
      <c r="T37" s="108"/>
      <c r="U37" s="108"/>
      <c r="V37" s="108"/>
      <c r="W37" s="108"/>
      <c r="X37" s="108"/>
      <c r="Y37" s="108"/>
      <c r="Z37" s="108"/>
      <c r="AA37" s="108"/>
      <c r="AB37" s="108"/>
      <c r="AC37" s="108"/>
      <c r="AD37" s="108"/>
    </row>
    <row r="38" spans="1:30" x14ac:dyDescent="0.45">
      <c r="A38" s="93"/>
      <c r="B38" s="63" t="s">
        <v>2180</v>
      </c>
      <c r="C38" s="63" t="s">
        <v>2181</v>
      </c>
      <c r="D38" s="63" t="s">
        <v>2182</v>
      </c>
      <c r="E38" s="123">
        <v>0</v>
      </c>
      <c r="F38" s="65">
        <v>0.54950766197296796</v>
      </c>
      <c r="G38" s="65">
        <v>5539.8959882340114</v>
      </c>
      <c r="H38" s="65">
        <v>4497.9969121433578</v>
      </c>
      <c r="I38" s="77">
        <v>5908.4474444520456</v>
      </c>
      <c r="J38" s="92">
        <v>5321.0875035750951</v>
      </c>
      <c r="K38" s="77"/>
      <c r="L38" s="77"/>
      <c r="M38" s="77"/>
      <c r="N38" s="77"/>
      <c r="O38" s="77"/>
      <c r="P38" s="108"/>
      <c r="Q38" s="108"/>
      <c r="R38" s="108"/>
      <c r="S38" s="108"/>
      <c r="T38" s="108"/>
      <c r="U38" s="108"/>
      <c r="V38" s="108"/>
      <c r="W38" s="108"/>
      <c r="X38" s="108"/>
      <c r="Y38" s="108"/>
      <c r="Z38" s="108"/>
      <c r="AA38" s="108"/>
      <c r="AB38" s="108"/>
      <c r="AC38" s="108"/>
      <c r="AD38" s="108"/>
    </row>
    <row r="39" spans="1:30" x14ac:dyDescent="0.45">
      <c r="A39" s="93"/>
      <c r="B39" s="63" t="s">
        <v>2183</v>
      </c>
      <c r="C39" s="63" t="s">
        <v>2184</v>
      </c>
      <c r="D39" s="63" t="s">
        <v>2185</v>
      </c>
      <c r="E39" s="123">
        <v>0</v>
      </c>
      <c r="F39" s="65">
        <v>0.90009126458504396</v>
      </c>
      <c r="G39" s="65">
        <v>24391.079304550731</v>
      </c>
      <c r="H39" s="65">
        <v>23408.177347069093</v>
      </c>
      <c r="I39" s="77">
        <v>23569.031220222852</v>
      </c>
      <c r="J39" s="92">
        <v>24793.650838379497</v>
      </c>
      <c r="K39" s="77"/>
      <c r="L39" s="77"/>
      <c r="M39" s="77"/>
      <c r="N39" s="77"/>
      <c r="O39" s="77"/>
      <c r="P39" s="108"/>
      <c r="Q39" s="108"/>
      <c r="R39" s="108"/>
      <c r="S39" s="108"/>
      <c r="T39" s="108"/>
      <c r="U39" s="108"/>
      <c r="V39" s="108"/>
      <c r="W39" s="108"/>
      <c r="X39" s="108"/>
      <c r="Y39" s="108"/>
      <c r="Z39" s="108"/>
      <c r="AA39" s="108"/>
      <c r="AB39" s="108"/>
      <c r="AC39" s="108"/>
      <c r="AD39" s="108"/>
    </row>
    <row r="40" spans="1:30" x14ac:dyDescent="0.45">
      <c r="A40" s="93"/>
      <c r="B40" s="63" t="s">
        <v>2186</v>
      </c>
      <c r="C40" s="63" t="s">
        <v>2187</v>
      </c>
      <c r="D40" s="63" t="s">
        <v>2188</v>
      </c>
      <c r="E40" s="123">
        <v>0</v>
      </c>
      <c r="F40" s="65">
        <v>0.53366211428445398</v>
      </c>
      <c r="G40" s="65">
        <v>103815.0289581262</v>
      </c>
      <c r="H40" s="65">
        <v>120814.65908725344</v>
      </c>
      <c r="I40" s="77">
        <v>109929.19337151697</v>
      </c>
      <c r="J40" s="92">
        <v>101965.99351932788</v>
      </c>
      <c r="K40" s="77"/>
      <c r="L40" s="77"/>
      <c r="M40" s="77"/>
      <c r="N40" s="77"/>
      <c r="O40" s="77"/>
      <c r="P40" s="108"/>
      <c r="Q40" s="108"/>
      <c r="R40" s="108"/>
      <c r="S40" s="108"/>
      <c r="T40" s="108"/>
      <c r="U40" s="108"/>
      <c r="V40" s="108"/>
      <c r="W40" s="108"/>
      <c r="X40" s="108"/>
      <c r="Y40" s="108"/>
      <c r="Z40" s="108"/>
      <c r="AA40" s="108"/>
      <c r="AB40" s="108"/>
      <c r="AC40" s="108"/>
      <c r="AD40" s="108"/>
    </row>
    <row r="41" spans="1:30" x14ac:dyDescent="0.45">
      <c r="A41" s="93"/>
      <c r="B41" s="63" t="s">
        <v>2189</v>
      </c>
      <c r="C41" s="63" t="s">
        <v>2190</v>
      </c>
      <c r="D41" s="63" t="s">
        <v>2191</v>
      </c>
      <c r="E41" s="123">
        <v>0</v>
      </c>
      <c r="F41" s="65">
        <v>0.96251596949634199</v>
      </c>
      <c r="G41" s="65">
        <v>3295.7768596084552</v>
      </c>
      <c r="H41" s="65">
        <v>4417.6550433375305</v>
      </c>
      <c r="I41" s="77">
        <v>4042.784237827052</v>
      </c>
      <c r="J41" s="92">
        <v>3583.4471253584411</v>
      </c>
      <c r="K41" s="77"/>
      <c r="L41" s="77"/>
      <c r="M41" s="77"/>
      <c r="N41" s="77"/>
      <c r="O41" s="77"/>
      <c r="P41" s="108"/>
      <c r="Q41" s="108"/>
      <c r="R41" s="108"/>
      <c r="S41" s="108"/>
      <c r="T41" s="108"/>
      <c r="U41" s="108"/>
      <c r="V41" s="108"/>
      <c r="W41" s="108"/>
      <c r="X41" s="108"/>
      <c r="Y41" s="108"/>
      <c r="Z41" s="108"/>
      <c r="AA41" s="108"/>
      <c r="AB41" s="108"/>
      <c r="AC41" s="108"/>
      <c r="AD41" s="108"/>
    </row>
    <row r="42" spans="1:30" x14ac:dyDescent="0.45">
      <c r="A42" s="93"/>
      <c r="B42" s="63" t="s">
        <v>2192</v>
      </c>
      <c r="C42" s="63" t="s">
        <v>2193</v>
      </c>
      <c r="D42" s="63" t="s">
        <v>2194</v>
      </c>
      <c r="E42" s="123">
        <v>0</v>
      </c>
      <c r="F42" s="65">
        <v>0.61610332313818506</v>
      </c>
      <c r="G42" s="65">
        <v>407.84510342827082</v>
      </c>
      <c r="H42" s="65">
        <v>529.10859313551612</v>
      </c>
      <c r="I42" s="77">
        <v>510.87306539538389</v>
      </c>
      <c r="J42" s="92">
        <v>642.89204756308936</v>
      </c>
      <c r="K42" s="77"/>
      <c r="L42" s="77"/>
      <c r="M42" s="77"/>
      <c r="N42" s="77"/>
      <c r="O42" s="77"/>
      <c r="P42" s="108"/>
      <c r="Q42" s="108"/>
      <c r="R42" s="108"/>
      <c r="S42" s="108"/>
      <c r="T42" s="108"/>
      <c r="U42" s="108"/>
      <c r="V42" s="108"/>
      <c r="W42" s="108"/>
      <c r="X42" s="108"/>
      <c r="Y42" s="108"/>
      <c r="Z42" s="108"/>
      <c r="AA42" s="108"/>
      <c r="AB42" s="108"/>
      <c r="AC42" s="108"/>
      <c r="AD42" s="108"/>
    </row>
    <row r="43" spans="1:30" x14ac:dyDescent="0.45">
      <c r="A43" s="93"/>
      <c r="B43" s="63" t="s">
        <v>2195</v>
      </c>
      <c r="C43" s="63" t="s">
        <v>2196</v>
      </c>
      <c r="D43" s="63" t="s">
        <v>2197</v>
      </c>
      <c r="E43" s="123">
        <v>0</v>
      </c>
      <c r="F43" s="65">
        <v>0.98364891715813596</v>
      </c>
      <c r="G43" s="65">
        <v>20840.884785184637</v>
      </c>
      <c r="H43" s="65">
        <v>22302.902780497505</v>
      </c>
      <c r="I43" s="77">
        <v>20448.285492777406</v>
      </c>
      <c r="J43" s="92">
        <v>22585.835679109241</v>
      </c>
      <c r="K43" s="77"/>
      <c r="L43" s="77"/>
      <c r="M43" s="77"/>
      <c r="N43" s="77"/>
      <c r="O43" s="77"/>
      <c r="P43" s="108"/>
      <c r="Q43" s="108"/>
      <c r="R43" s="108"/>
      <c r="S43" s="108"/>
      <c r="T43" s="108"/>
      <c r="U43" s="108"/>
      <c r="V43" s="108"/>
      <c r="W43" s="108"/>
      <c r="X43" s="108"/>
      <c r="Y43" s="108"/>
      <c r="Z43" s="108"/>
      <c r="AA43" s="108"/>
      <c r="AB43" s="108"/>
      <c r="AC43" s="108"/>
      <c r="AD43" s="108"/>
    </row>
    <row r="44" spans="1:30" x14ac:dyDescent="0.45">
      <c r="A44" s="93"/>
      <c r="B44" s="63" t="s">
        <v>2198</v>
      </c>
      <c r="C44" s="63" t="s">
        <v>2199</v>
      </c>
      <c r="D44" s="63" t="s">
        <v>2200</v>
      </c>
      <c r="E44" s="123">
        <v>0</v>
      </c>
      <c r="F44" s="65">
        <v>0.56112609488413001</v>
      </c>
      <c r="G44" s="65">
        <v>2175.1738849507778</v>
      </c>
      <c r="H44" s="65">
        <v>3042.6613457749531</v>
      </c>
      <c r="I44" s="77">
        <v>2317.9451961098403</v>
      </c>
      <c r="J44" s="92">
        <v>2115.3503600278041</v>
      </c>
      <c r="K44" s="77"/>
      <c r="L44" s="77"/>
      <c r="M44" s="77"/>
      <c r="N44" s="77"/>
      <c r="O44" s="77"/>
      <c r="P44" s="108"/>
      <c r="Q44" s="108"/>
      <c r="R44" s="108"/>
      <c r="S44" s="108"/>
      <c r="T44" s="108"/>
      <c r="U44" s="108"/>
      <c r="V44" s="108"/>
      <c r="W44" s="108"/>
      <c r="X44" s="108"/>
      <c r="Y44" s="108"/>
      <c r="Z44" s="108"/>
      <c r="AA44" s="108"/>
      <c r="AB44" s="108"/>
      <c r="AC44" s="108"/>
      <c r="AD44" s="108"/>
    </row>
    <row r="45" spans="1:30" x14ac:dyDescent="0.45">
      <c r="A45" s="93"/>
      <c r="B45" s="63" t="s">
        <v>2201</v>
      </c>
      <c r="C45" s="63" t="s">
        <v>2202</v>
      </c>
      <c r="D45" s="63" t="s">
        <v>2203</v>
      </c>
      <c r="E45" s="123">
        <v>0</v>
      </c>
      <c r="F45" s="65">
        <v>0.95218175389160697</v>
      </c>
      <c r="G45" s="65">
        <v>54977.519942130908</v>
      </c>
      <c r="H45" s="65">
        <v>56091.249577279414</v>
      </c>
      <c r="I45" s="77">
        <v>51814.041463551541</v>
      </c>
      <c r="J45" s="92">
        <v>58693.33978328693</v>
      </c>
      <c r="K45" s="77"/>
      <c r="L45" s="77"/>
      <c r="M45" s="77"/>
      <c r="N45" s="77"/>
      <c r="O45" s="77"/>
      <c r="P45" s="108"/>
      <c r="Q45" s="108"/>
      <c r="R45" s="108"/>
      <c r="S45" s="108"/>
      <c r="T45" s="108"/>
      <c r="U45" s="108"/>
      <c r="V45" s="108"/>
      <c r="W45" s="108"/>
      <c r="X45" s="108"/>
      <c r="Y45" s="108"/>
      <c r="Z45" s="108"/>
      <c r="AA45" s="108"/>
      <c r="AB45" s="108"/>
      <c r="AC45" s="108"/>
      <c r="AD45" s="108"/>
    </row>
    <row r="46" spans="1:30" x14ac:dyDescent="0.45">
      <c r="A46" s="93"/>
      <c r="B46" s="63" t="s">
        <v>2204</v>
      </c>
      <c r="C46" s="63" t="s">
        <v>2205</v>
      </c>
      <c r="D46" s="63" t="s">
        <v>2206</v>
      </c>
      <c r="E46" s="123">
        <v>-0.15999999999999659</v>
      </c>
      <c r="F46" s="65">
        <v>0.43735822362586901</v>
      </c>
      <c r="G46" s="65">
        <v>168165.21780094679</v>
      </c>
      <c r="H46" s="65">
        <v>152789.57513098954</v>
      </c>
      <c r="I46" s="77">
        <v>161097.70508644014</v>
      </c>
      <c r="J46" s="92">
        <v>183991.86585107818</v>
      </c>
      <c r="K46" s="77"/>
      <c r="L46" s="77"/>
      <c r="M46" s="77"/>
      <c r="N46" s="77"/>
      <c r="O46" s="77"/>
      <c r="P46" s="108"/>
      <c r="Q46" s="108"/>
      <c r="R46" s="108"/>
      <c r="S46" s="108"/>
      <c r="T46" s="108"/>
      <c r="U46" s="108"/>
      <c r="V46" s="108"/>
      <c r="W46" s="108"/>
      <c r="X46" s="108"/>
      <c r="Y46" s="108"/>
      <c r="Z46" s="108"/>
      <c r="AA46" s="108"/>
      <c r="AB46" s="108"/>
      <c r="AC46" s="108"/>
      <c r="AD46" s="108"/>
    </row>
    <row r="47" spans="1:30" x14ac:dyDescent="0.45">
      <c r="A47" s="93"/>
      <c r="B47" s="63" t="s">
        <v>2207</v>
      </c>
      <c r="C47" s="63" t="s">
        <v>2208</v>
      </c>
      <c r="D47" s="63" t="s">
        <v>2209</v>
      </c>
      <c r="E47" s="123">
        <v>-0.18500000000000227</v>
      </c>
      <c r="F47" s="65">
        <v>0.42696144328901198</v>
      </c>
      <c r="G47" s="65">
        <v>114370.44865875787</v>
      </c>
      <c r="H47" s="65">
        <v>24311.449500643175</v>
      </c>
      <c r="I47" s="77">
        <v>113202.07031360731</v>
      </c>
      <c r="J47" s="92">
        <v>128473.73238140001</v>
      </c>
      <c r="K47" s="77"/>
      <c r="L47" s="77"/>
      <c r="M47" s="77"/>
      <c r="N47" s="77"/>
      <c r="O47" s="77"/>
      <c r="P47" s="108"/>
      <c r="Q47" s="108"/>
      <c r="R47" s="108"/>
      <c r="S47" s="108"/>
      <c r="T47" s="108"/>
      <c r="U47" s="108"/>
      <c r="V47" s="108"/>
      <c r="W47" s="108"/>
      <c r="X47" s="108"/>
      <c r="Y47" s="108"/>
      <c r="Z47" s="108"/>
      <c r="AA47" s="108"/>
      <c r="AB47" s="108"/>
      <c r="AC47" s="108"/>
      <c r="AD47" s="108"/>
    </row>
    <row r="48" spans="1:30" x14ac:dyDescent="0.45">
      <c r="A48" s="93"/>
      <c r="B48" s="63" t="s">
        <v>2210</v>
      </c>
      <c r="C48" s="63" t="s">
        <v>2211</v>
      </c>
      <c r="D48" s="63" t="s">
        <v>2212</v>
      </c>
      <c r="E48" s="123">
        <v>-0.20000000000000284</v>
      </c>
      <c r="F48" s="65">
        <v>0.42102992166511499</v>
      </c>
      <c r="G48" s="65">
        <v>652.55216548523333</v>
      </c>
      <c r="H48" s="65">
        <v>1801.9533432163998</v>
      </c>
      <c r="I48" s="77">
        <v>1652.8850888446223</v>
      </c>
      <c r="J48" s="92">
        <v>1786.4897061183271</v>
      </c>
      <c r="K48" s="77"/>
      <c r="L48" s="77"/>
      <c r="M48" s="77"/>
      <c r="N48" s="77"/>
      <c r="O48" s="77"/>
      <c r="P48" s="108"/>
      <c r="Q48" s="108"/>
      <c r="R48" s="108"/>
      <c r="S48" s="108"/>
      <c r="T48" s="108"/>
      <c r="U48" s="108"/>
      <c r="V48" s="108"/>
      <c r="W48" s="108"/>
      <c r="X48" s="108"/>
      <c r="Y48" s="108"/>
      <c r="Z48" s="108"/>
      <c r="AA48" s="108"/>
      <c r="AB48" s="108"/>
      <c r="AC48" s="108"/>
      <c r="AD48" s="108"/>
    </row>
    <row r="49" spans="1:30" x14ac:dyDescent="0.45">
      <c r="A49" s="93"/>
      <c r="B49" s="63" t="s">
        <v>2213</v>
      </c>
      <c r="C49" s="63" t="s">
        <v>2214</v>
      </c>
      <c r="D49" s="63" t="s">
        <v>2215</v>
      </c>
      <c r="E49" s="123">
        <v>-0.20499999999999829</v>
      </c>
      <c r="F49" s="65">
        <v>0.41930872186932999</v>
      </c>
      <c r="G49" s="65">
        <v>14817.401031457106</v>
      </c>
      <c r="H49" s="65">
        <v>13089.985910435058</v>
      </c>
      <c r="I49" s="77">
        <v>13801.79607457509</v>
      </c>
      <c r="J49" s="92">
        <v>17586.630354029097</v>
      </c>
      <c r="K49" s="77"/>
      <c r="L49" s="77"/>
      <c r="M49" s="77"/>
      <c r="N49" s="77"/>
      <c r="O49" s="77"/>
      <c r="P49" s="108"/>
      <c r="Q49" s="108"/>
      <c r="R49" s="108"/>
      <c r="S49" s="108"/>
      <c r="T49" s="108"/>
      <c r="U49" s="108"/>
      <c r="V49" s="108"/>
      <c r="W49" s="108"/>
      <c r="X49" s="108"/>
      <c r="Y49" s="108"/>
      <c r="Z49" s="108"/>
      <c r="AA49" s="108"/>
      <c r="AB49" s="108"/>
      <c r="AC49" s="108"/>
      <c r="AD49" s="108"/>
    </row>
    <row r="50" spans="1:30" x14ac:dyDescent="0.45">
      <c r="A50" s="91"/>
      <c r="B50" s="63" t="s">
        <v>2216</v>
      </c>
      <c r="C50" s="63" t="s">
        <v>2217</v>
      </c>
      <c r="D50" s="63" t="s">
        <v>2218</v>
      </c>
      <c r="E50" s="123">
        <v>-0.28499999999999659</v>
      </c>
      <c r="F50" s="65">
        <v>0.38954519872101601</v>
      </c>
      <c r="G50" s="65">
        <v>123821.77340082302</v>
      </c>
      <c r="H50" s="65">
        <v>10312.452731719333</v>
      </c>
      <c r="I50" s="77">
        <v>147543.63619246925</v>
      </c>
      <c r="J50" s="92">
        <v>177681.57945749423</v>
      </c>
    </row>
    <row r="51" spans="1:30" x14ac:dyDescent="0.45">
      <c r="A51" s="93"/>
      <c r="B51" s="63" t="s">
        <v>2219</v>
      </c>
      <c r="C51" s="63" t="s">
        <v>2220</v>
      </c>
      <c r="D51" s="63" t="s">
        <v>2221</v>
      </c>
      <c r="E51" s="123">
        <v>-0.35500000000000398</v>
      </c>
      <c r="F51" s="65">
        <v>0.36169432858175099</v>
      </c>
      <c r="G51" s="65">
        <v>1977.0776918570461</v>
      </c>
      <c r="H51" s="65">
        <v>1410.5736680337295</v>
      </c>
      <c r="I51" s="77">
        <v>3310.9097457515722</v>
      </c>
      <c r="J51" s="92">
        <v>1496.0106669887359</v>
      </c>
      <c r="K51" s="77"/>
      <c r="L51" s="77"/>
      <c r="M51" s="77"/>
      <c r="N51" s="77"/>
      <c r="O51" s="77"/>
      <c r="P51" s="108"/>
      <c r="Q51" s="108"/>
      <c r="R51" s="108"/>
      <c r="S51" s="108"/>
      <c r="T51" s="108"/>
      <c r="U51" s="108"/>
      <c r="V51" s="108"/>
      <c r="W51" s="108"/>
      <c r="X51" s="108"/>
      <c r="Y51" s="108"/>
      <c r="Z51" s="108"/>
      <c r="AA51" s="108"/>
      <c r="AB51" s="108"/>
      <c r="AC51" s="108"/>
      <c r="AD51" s="108"/>
    </row>
    <row r="52" spans="1:30" x14ac:dyDescent="0.45">
      <c r="A52" s="93"/>
      <c r="B52" s="63" t="s">
        <v>2222</v>
      </c>
      <c r="C52" s="63" t="s">
        <v>2223</v>
      </c>
      <c r="D52" s="63" t="s">
        <v>2224</v>
      </c>
      <c r="E52" s="123">
        <v>-0.54500000000000171</v>
      </c>
      <c r="F52" s="65">
        <v>0.293499304021625</v>
      </c>
      <c r="G52" s="65">
        <v>4631.9551032210757</v>
      </c>
      <c r="H52" s="65">
        <v>4312.0628729070158</v>
      </c>
      <c r="I52" s="77">
        <v>6023.5737690481883</v>
      </c>
      <c r="J52" s="92">
        <v>4870.1035299114355</v>
      </c>
      <c r="K52" s="77"/>
      <c r="L52" s="77"/>
      <c r="M52" s="77"/>
      <c r="N52" s="77"/>
      <c r="O52" s="77"/>
      <c r="P52" s="108"/>
      <c r="Q52" s="108"/>
      <c r="R52" s="108"/>
      <c r="S52" s="108"/>
      <c r="T52" s="108"/>
      <c r="U52" s="108"/>
      <c r="V52" s="108"/>
      <c r="W52" s="108"/>
      <c r="X52" s="108"/>
      <c r="Y52" s="108"/>
      <c r="Z52" s="108"/>
      <c r="AA52" s="108"/>
      <c r="AB52" s="108"/>
      <c r="AC52" s="108"/>
      <c r="AD52" s="108"/>
    </row>
    <row r="53" spans="1:30" x14ac:dyDescent="0.45">
      <c r="A53" s="93"/>
      <c r="B53" s="63" t="s">
        <v>2225</v>
      </c>
      <c r="C53" s="63" t="s">
        <v>2226</v>
      </c>
      <c r="D53" s="63" t="s">
        <v>2227</v>
      </c>
      <c r="E53" s="123">
        <v>-0.57500000000000284</v>
      </c>
      <c r="F53" s="65">
        <v>0.28426404902791502</v>
      </c>
      <c r="G53" s="65">
        <v>24590.14655741453</v>
      </c>
      <c r="H53" s="65">
        <v>5874.138350688876</v>
      </c>
      <c r="I53" s="77">
        <v>30077.780214354785</v>
      </c>
      <c r="J53" s="92">
        <v>31383.948557971275</v>
      </c>
      <c r="K53" s="77"/>
      <c r="L53" s="77"/>
      <c r="M53" s="77"/>
      <c r="N53" s="77"/>
      <c r="O53" s="77"/>
      <c r="P53" s="108"/>
      <c r="Q53" s="108"/>
      <c r="R53" s="108"/>
      <c r="S53" s="108"/>
      <c r="T53" s="108"/>
      <c r="U53" s="108"/>
      <c r="V53" s="108"/>
      <c r="W53" s="108"/>
      <c r="X53" s="108"/>
      <c r="Y53" s="108"/>
      <c r="Z53" s="108"/>
      <c r="AA53" s="108"/>
      <c r="AB53" s="108"/>
      <c r="AC53" s="108"/>
      <c r="AD53" s="108"/>
    </row>
    <row r="54" spans="1:30" x14ac:dyDescent="0.45">
      <c r="A54" s="93"/>
      <c r="B54" s="63" t="s">
        <v>2228</v>
      </c>
      <c r="C54" s="63" t="s">
        <v>2229</v>
      </c>
      <c r="D54" s="63" t="s">
        <v>2230</v>
      </c>
      <c r="E54" s="127">
        <v>-0.87999999999999545</v>
      </c>
      <c r="F54" s="65">
        <v>0.18951982798148501</v>
      </c>
      <c r="G54" s="65">
        <v>18231.647183013771</v>
      </c>
      <c r="H54" s="65">
        <v>9614.6262140915806</v>
      </c>
      <c r="I54" s="77">
        <v>19011.262262550554</v>
      </c>
      <c r="J54" s="92">
        <v>19063.45021362789</v>
      </c>
      <c r="K54" s="77"/>
      <c r="L54" s="77"/>
      <c r="M54" s="77"/>
      <c r="N54" s="77"/>
      <c r="O54" s="77"/>
      <c r="P54" s="108"/>
      <c r="Q54" s="108"/>
      <c r="R54" s="108"/>
      <c r="S54" s="108"/>
      <c r="T54" s="108"/>
      <c r="U54" s="108"/>
      <c r="V54" s="108"/>
      <c r="W54" s="108"/>
      <c r="X54" s="108"/>
      <c r="Y54" s="108"/>
      <c r="Z54" s="108"/>
      <c r="AA54" s="108"/>
      <c r="AB54" s="108"/>
      <c r="AC54" s="108"/>
      <c r="AD54" s="108"/>
    </row>
    <row r="55" spans="1:30" x14ac:dyDescent="0.45">
      <c r="A55" s="93"/>
      <c r="B55" s="63" t="s">
        <v>2231</v>
      </c>
      <c r="C55" s="63" t="s">
        <v>2232</v>
      </c>
      <c r="D55" s="63" t="s">
        <v>2233</v>
      </c>
      <c r="E55" s="127">
        <v>-0.92999999999999261</v>
      </c>
      <c r="F55" s="65">
        <v>0.176228843946937</v>
      </c>
      <c r="G55" s="65">
        <v>20817.579350703021</v>
      </c>
      <c r="H55" s="65">
        <v>14517.775693212894</v>
      </c>
      <c r="I55" s="77">
        <v>22674.746377377811</v>
      </c>
      <c r="J55" s="92">
        <v>21370.708647555126</v>
      </c>
      <c r="K55" s="77"/>
      <c r="L55" s="77"/>
      <c r="M55" s="77"/>
      <c r="N55" s="77"/>
      <c r="O55" s="77"/>
      <c r="P55" s="108"/>
      <c r="Q55" s="108"/>
      <c r="R55" s="108"/>
      <c r="S55" s="108"/>
      <c r="T55" s="108"/>
      <c r="U55" s="108"/>
      <c r="V55" s="108"/>
      <c r="W55" s="108"/>
      <c r="X55" s="108"/>
      <c r="Y55" s="108"/>
      <c r="Z55" s="108"/>
      <c r="AA55" s="108"/>
      <c r="AB55" s="108"/>
      <c r="AC55" s="108"/>
      <c r="AD55" s="108"/>
    </row>
    <row r="56" spans="1:30" x14ac:dyDescent="0.45">
      <c r="A56" s="91"/>
      <c r="B56" s="63" t="s">
        <v>2234</v>
      </c>
      <c r="C56" s="63" t="s">
        <v>2235</v>
      </c>
      <c r="D56" s="63" t="s">
        <v>2236</v>
      </c>
      <c r="E56" s="127">
        <v>-0.94499999999999318</v>
      </c>
      <c r="F56" s="65">
        <v>0.172758261649467</v>
      </c>
      <c r="G56" s="65">
        <v>12302.356226982769</v>
      </c>
      <c r="H56" s="65">
        <v>2312.6980806248698</v>
      </c>
      <c r="I56" s="77">
        <v>18482.914665743254</v>
      </c>
      <c r="J56" s="92">
        <v>23334.277167317017</v>
      </c>
    </row>
    <row r="57" spans="1:30" x14ac:dyDescent="0.45">
      <c r="A57" s="91"/>
      <c r="B57" s="63" t="s">
        <v>2237</v>
      </c>
      <c r="C57" s="63" t="s">
        <v>2238</v>
      </c>
      <c r="D57" s="63" t="s">
        <v>2239</v>
      </c>
      <c r="E57" s="127">
        <v>-0.96999999999999886</v>
      </c>
      <c r="F57" s="65">
        <v>0.166167315366722</v>
      </c>
      <c r="G57" s="65">
        <v>3695.8534848761874</v>
      </c>
      <c r="H57" s="65">
        <v>522.22214723787386</v>
      </c>
      <c r="I57" s="77">
        <v>5680.2506224846911</v>
      </c>
      <c r="J57" s="92">
        <v>4018.7295293394204</v>
      </c>
    </row>
    <row r="58" spans="1:30" x14ac:dyDescent="0.45">
      <c r="A58" s="93"/>
      <c r="B58" s="63" t="s">
        <v>2240</v>
      </c>
      <c r="C58" s="63" t="s">
        <v>2241</v>
      </c>
      <c r="D58" s="63" t="s">
        <v>2242</v>
      </c>
      <c r="E58" s="127">
        <v>-1.3649999999999949</v>
      </c>
      <c r="F58" s="65">
        <v>8.6835217169166298E-2</v>
      </c>
      <c r="G58" s="65">
        <v>41304.998379583158</v>
      </c>
      <c r="H58" s="65">
        <v>30049.006674362143</v>
      </c>
      <c r="I58" s="77">
        <v>56980.335279803447</v>
      </c>
      <c r="J58" s="92">
        <v>40305.929375441126</v>
      </c>
      <c r="K58" s="77"/>
      <c r="L58" s="77"/>
      <c r="M58" s="77"/>
      <c r="N58" s="77"/>
      <c r="O58" s="77"/>
      <c r="P58" s="108"/>
      <c r="Q58" s="108"/>
      <c r="R58" s="108"/>
      <c r="S58" s="108"/>
      <c r="T58" s="108"/>
      <c r="U58" s="108"/>
      <c r="V58" s="108"/>
      <c r="W58" s="108"/>
      <c r="X58" s="108"/>
      <c r="Y58" s="108"/>
      <c r="Z58" s="108"/>
      <c r="AA58" s="108"/>
      <c r="AB58" s="108"/>
      <c r="AC58" s="108"/>
      <c r="AD58" s="108"/>
    </row>
    <row r="59" spans="1:30" x14ac:dyDescent="0.45">
      <c r="A59" s="93"/>
      <c r="B59" s="63" t="s">
        <v>1625</v>
      </c>
      <c r="C59" s="63" t="s">
        <v>1626</v>
      </c>
      <c r="D59" s="63" t="s">
        <v>1627</v>
      </c>
      <c r="E59" s="124">
        <v>-2.230000000000004</v>
      </c>
      <c r="F59" s="65">
        <v>1.29048323223663E-2</v>
      </c>
      <c r="G59" s="65">
        <v>6083.689459471706</v>
      </c>
      <c r="H59" s="65">
        <v>5513.7476820455959</v>
      </c>
      <c r="I59" s="77">
        <v>8117.4337976405359</v>
      </c>
      <c r="J59" s="92">
        <v>8633.2463971938887</v>
      </c>
      <c r="K59" s="77"/>
      <c r="L59" s="77"/>
      <c r="M59" s="77"/>
      <c r="N59" s="77"/>
      <c r="O59" s="77"/>
      <c r="P59" s="108"/>
      <c r="Q59" s="108"/>
      <c r="R59" s="108"/>
      <c r="S59" s="108"/>
      <c r="T59" s="108"/>
      <c r="U59" s="108"/>
      <c r="V59" s="108"/>
      <c r="W59" s="108"/>
      <c r="X59" s="108"/>
      <c r="Y59" s="108"/>
      <c r="Z59" s="108"/>
      <c r="AA59" s="108"/>
      <c r="AB59" s="108"/>
      <c r="AC59" s="108"/>
      <c r="AD59" s="108"/>
    </row>
    <row r="60" spans="1:30" ht="14.65" thickBot="1" x14ac:dyDescent="0.5">
      <c r="A60" s="102"/>
      <c r="B60" s="97" t="s">
        <v>1198</v>
      </c>
      <c r="C60" s="97" t="s">
        <v>1199</v>
      </c>
      <c r="D60" s="97" t="s">
        <v>1200</v>
      </c>
      <c r="E60" s="125">
        <v>-2.9899999999999949</v>
      </c>
      <c r="F60" s="98">
        <v>1.4118578122210501E-3</v>
      </c>
      <c r="G60" s="98">
        <v>68484.961343767209</v>
      </c>
      <c r="H60" s="98">
        <v>60998.990020332487</v>
      </c>
      <c r="I60" s="99">
        <v>83111.955135902943</v>
      </c>
      <c r="J60" s="100">
        <v>84474.444892821673</v>
      </c>
      <c r="K60" s="77"/>
      <c r="L60" s="77"/>
      <c r="M60" s="77"/>
      <c r="N60" s="77"/>
      <c r="O60" s="77"/>
      <c r="P60" s="108"/>
      <c r="Q60" s="108"/>
      <c r="R60" s="108"/>
      <c r="S60" s="108"/>
      <c r="T60" s="108"/>
      <c r="U60" s="108"/>
      <c r="V60" s="108"/>
      <c r="W60" s="108"/>
      <c r="X60" s="108"/>
      <c r="Y60" s="108"/>
      <c r="Z60" s="108"/>
      <c r="AA60" s="108"/>
      <c r="AB60" s="108"/>
      <c r="AC60" s="108"/>
      <c r="AD60" s="108"/>
    </row>
    <row r="61" spans="1:30" x14ac:dyDescent="0.45">
      <c r="A61" s="87" t="s">
        <v>2243</v>
      </c>
      <c r="B61" s="88" t="s">
        <v>2244</v>
      </c>
      <c r="C61" s="88" t="s">
        <v>2245</v>
      </c>
      <c r="D61" s="88" t="s">
        <v>2246</v>
      </c>
      <c r="E61" s="117">
        <v>1.855000000000004</v>
      </c>
      <c r="F61" s="89">
        <v>3.1897026234122501E-2</v>
      </c>
      <c r="G61" s="89">
        <v>35506.80049251124</v>
      </c>
      <c r="H61" s="89">
        <v>62712.567307862482</v>
      </c>
      <c r="I61" s="94">
        <v>32624.950146044444</v>
      </c>
      <c r="J61" s="95">
        <v>30296.178702732235</v>
      </c>
      <c r="K61" s="77"/>
      <c r="L61" s="77"/>
      <c r="M61" s="77"/>
      <c r="N61" s="77"/>
      <c r="O61" s="77"/>
      <c r="P61" s="108"/>
      <c r="Q61" s="108"/>
      <c r="R61" s="108"/>
      <c r="S61" s="108"/>
      <c r="T61" s="108"/>
      <c r="U61" s="108"/>
      <c r="V61" s="108"/>
      <c r="W61" s="108"/>
      <c r="X61" s="108"/>
      <c r="Y61" s="108"/>
      <c r="Z61" s="108"/>
      <c r="AA61" s="108"/>
      <c r="AB61" s="108"/>
      <c r="AC61" s="108"/>
      <c r="AD61" s="108"/>
    </row>
    <row r="62" spans="1:30" x14ac:dyDescent="0.45">
      <c r="A62" s="91"/>
      <c r="B62" s="63" t="s">
        <v>2247</v>
      </c>
      <c r="C62" s="63" t="s">
        <v>2248</v>
      </c>
      <c r="D62" s="63" t="s">
        <v>2249</v>
      </c>
      <c r="E62" s="122">
        <v>1.4449999999999932</v>
      </c>
      <c r="F62" s="65">
        <v>7.4595748483391899E-2</v>
      </c>
      <c r="G62" s="65">
        <v>530.19863445675207</v>
      </c>
      <c r="H62" s="65">
        <v>2699.4867918757786</v>
      </c>
      <c r="I62" s="77">
        <v>386.49551828705097</v>
      </c>
      <c r="J62" s="92">
        <v>586.19193482007609</v>
      </c>
    </row>
    <row r="63" spans="1:30" x14ac:dyDescent="0.45">
      <c r="A63" s="63"/>
      <c r="B63" s="63" t="s">
        <v>2250</v>
      </c>
      <c r="C63" s="63" t="s">
        <v>2251</v>
      </c>
      <c r="D63" s="63" t="s">
        <v>2252</v>
      </c>
      <c r="E63" s="126">
        <v>0.60999999999999943</v>
      </c>
      <c r="F63" s="65">
        <v>0.27124666831989802</v>
      </c>
      <c r="G63" s="65">
        <v>64792.021038201223</v>
      </c>
      <c r="H63" s="65">
        <v>66155.790256683627</v>
      </c>
      <c r="I63" s="77">
        <v>59018.68797332266</v>
      </c>
      <c r="J63" s="77">
        <v>62272.425361511298</v>
      </c>
      <c r="K63" s="77"/>
      <c r="L63" s="77"/>
      <c r="M63" s="77"/>
      <c r="N63" s="77"/>
      <c r="O63" s="77"/>
      <c r="P63" s="108"/>
      <c r="Q63" s="108"/>
      <c r="R63" s="108"/>
      <c r="S63" s="108"/>
      <c r="T63" s="108"/>
      <c r="U63" s="108"/>
      <c r="V63" s="108"/>
      <c r="W63" s="108"/>
      <c r="X63" s="108"/>
      <c r="Y63" s="108"/>
      <c r="Z63" s="108"/>
      <c r="AA63" s="108"/>
      <c r="AB63" s="108"/>
      <c r="AC63" s="108"/>
      <c r="AD63" s="108"/>
    </row>
    <row r="64" spans="1:30" x14ac:dyDescent="0.45">
      <c r="A64" s="91"/>
      <c r="B64" s="63" t="s">
        <v>2253</v>
      </c>
      <c r="C64" s="63" t="s">
        <v>2254</v>
      </c>
      <c r="D64" s="63" t="s">
        <v>2255</v>
      </c>
      <c r="E64" s="123">
        <v>0</v>
      </c>
      <c r="F64" s="65">
        <v>0.556459005127524</v>
      </c>
      <c r="G64" s="65">
        <v>5946.7700318922152</v>
      </c>
      <c r="H64" s="65">
        <v>1936.2390382204246</v>
      </c>
      <c r="I64" s="77">
        <v>5114.8981356286322</v>
      </c>
      <c r="J64" s="92">
        <v>4920.6974766667399</v>
      </c>
    </row>
    <row r="65" spans="1:30" x14ac:dyDescent="0.45">
      <c r="A65" s="93"/>
      <c r="B65" s="63" t="s">
        <v>2256</v>
      </c>
      <c r="C65" s="63" t="s">
        <v>2257</v>
      </c>
      <c r="D65" s="63" t="s">
        <v>2256</v>
      </c>
      <c r="E65" s="123">
        <v>0</v>
      </c>
      <c r="F65" s="65">
        <v>0.70476041044788595</v>
      </c>
      <c r="G65" s="65">
        <v>3423.9567492573401</v>
      </c>
      <c r="H65" s="65">
        <v>8082.3920018661711</v>
      </c>
      <c r="I65" s="77">
        <v>5499.3378266907521</v>
      </c>
      <c r="J65" s="92">
        <v>4640.6861506589357</v>
      </c>
      <c r="K65" s="77"/>
      <c r="L65" s="77"/>
      <c r="M65" s="77"/>
      <c r="N65" s="77"/>
      <c r="O65" s="77"/>
      <c r="P65" s="108"/>
      <c r="Q65" s="108"/>
      <c r="R65" s="108"/>
      <c r="S65" s="108"/>
      <c r="T65" s="108"/>
      <c r="U65" s="108"/>
      <c r="V65" s="108"/>
      <c r="W65" s="108"/>
      <c r="X65" s="108"/>
      <c r="Y65" s="108"/>
      <c r="Z65" s="108"/>
      <c r="AA65" s="108"/>
      <c r="AB65" s="108"/>
      <c r="AC65" s="108"/>
      <c r="AD65" s="108"/>
    </row>
    <row r="66" spans="1:30" x14ac:dyDescent="0.45">
      <c r="A66" s="93"/>
      <c r="B66" s="63" t="s">
        <v>2258</v>
      </c>
      <c r="C66" s="63" t="s">
        <v>2259</v>
      </c>
      <c r="D66" s="63" t="s">
        <v>2260</v>
      </c>
      <c r="E66" s="123">
        <v>0</v>
      </c>
      <c r="F66" s="65">
        <v>0.567895770799972</v>
      </c>
      <c r="G66" s="65">
        <v>9687.2922661914981</v>
      </c>
      <c r="H66" s="65">
        <v>9059.1195783484363</v>
      </c>
      <c r="I66" s="77">
        <v>11573.279362749752</v>
      </c>
      <c r="J66" s="92">
        <v>9030.147186394981</v>
      </c>
      <c r="K66" s="77"/>
      <c r="L66" s="77"/>
      <c r="M66" s="77"/>
      <c r="N66" s="77"/>
      <c r="O66" s="77"/>
      <c r="P66" s="108"/>
      <c r="Q66" s="108"/>
      <c r="R66" s="108"/>
      <c r="S66" s="108"/>
      <c r="T66" s="108"/>
      <c r="U66" s="108"/>
      <c r="V66" s="108"/>
      <c r="W66" s="108"/>
      <c r="X66" s="108"/>
      <c r="Y66" s="108"/>
      <c r="Z66" s="108"/>
      <c r="AA66" s="108"/>
      <c r="AB66" s="108"/>
      <c r="AC66" s="108"/>
      <c r="AD66" s="108"/>
    </row>
    <row r="67" spans="1:30" x14ac:dyDescent="0.45">
      <c r="A67" s="63"/>
      <c r="B67" s="63" t="s">
        <v>2261</v>
      </c>
      <c r="C67" s="63" t="s">
        <v>2262</v>
      </c>
      <c r="D67" s="63" t="s">
        <v>2263</v>
      </c>
      <c r="E67" s="123">
        <v>0</v>
      </c>
      <c r="F67" s="65">
        <v>0.52392900671600295</v>
      </c>
      <c r="G67" s="65">
        <v>15353.426024534261</v>
      </c>
      <c r="H67" s="65">
        <v>10360.657853002829</v>
      </c>
      <c r="I67" s="77">
        <v>15683.905898999532</v>
      </c>
      <c r="J67" s="77">
        <v>13318.420328620419</v>
      </c>
      <c r="K67" s="77"/>
      <c r="L67" s="77"/>
      <c r="M67" s="77"/>
      <c r="N67" s="77"/>
      <c r="O67" s="77"/>
      <c r="P67" s="108"/>
      <c r="Q67" s="108"/>
      <c r="R67" s="108"/>
      <c r="S67" s="108"/>
      <c r="T67" s="108"/>
      <c r="U67" s="108"/>
      <c r="V67" s="108"/>
      <c r="W67" s="108"/>
      <c r="X67" s="108"/>
      <c r="Y67" s="108"/>
      <c r="Z67" s="108"/>
      <c r="AA67" s="108"/>
      <c r="AB67" s="108"/>
      <c r="AC67" s="108"/>
      <c r="AD67" s="108"/>
    </row>
    <row r="68" spans="1:30" x14ac:dyDescent="0.45">
      <c r="A68" s="63"/>
      <c r="B68" s="63" t="s">
        <v>2264</v>
      </c>
      <c r="C68" s="63" t="s">
        <v>2265</v>
      </c>
      <c r="D68" s="63" t="s">
        <v>2266</v>
      </c>
      <c r="E68" s="123">
        <v>-0.18999999999999773</v>
      </c>
      <c r="F68" s="65">
        <v>0.42649337854430303</v>
      </c>
      <c r="G68" s="65">
        <v>17423.72545431777</v>
      </c>
      <c r="H68" s="65">
        <v>2200.2194642967124</v>
      </c>
      <c r="I68" s="77">
        <v>18932.112914390706</v>
      </c>
      <c r="J68" s="77">
        <v>20572.54552201886</v>
      </c>
      <c r="K68" s="77"/>
      <c r="L68" s="77"/>
      <c r="M68" s="77"/>
      <c r="N68" s="77"/>
      <c r="O68" s="77"/>
      <c r="P68" s="108"/>
      <c r="Q68" s="108"/>
      <c r="R68" s="108"/>
      <c r="S68" s="108"/>
      <c r="T68" s="108"/>
      <c r="U68" s="108"/>
      <c r="V68" s="108"/>
      <c r="W68" s="108"/>
      <c r="X68" s="108"/>
      <c r="Y68" s="108"/>
      <c r="Z68" s="108"/>
      <c r="AA68" s="108"/>
      <c r="AB68" s="108"/>
      <c r="AC68" s="108"/>
      <c r="AD68" s="108"/>
    </row>
    <row r="69" spans="1:30" x14ac:dyDescent="0.45">
      <c r="A69" s="91"/>
      <c r="B69" s="63" t="s">
        <v>2267</v>
      </c>
      <c r="C69" s="63" t="s">
        <v>2268</v>
      </c>
      <c r="D69" s="63" t="s">
        <v>2269</v>
      </c>
      <c r="E69" s="123">
        <v>-0.48999999999999488</v>
      </c>
      <c r="F69" s="65">
        <v>0.31342441278114203</v>
      </c>
      <c r="G69" s="65">
        <v>8435.5962225747353</v>
      </c>
      <c r="H69" s="65">
        <v>2254.1632904949106</v>
      </c>
      <c r="I69" s="77">
        <v>7072.0456537630607</v>
      </c>
      <c r="J69" s="92">
        <v>9530.8527973871296</v>
      </c>
    </row>
    <row r="70" spans="1:30" x14ac:dyDescent="0.45">
      <c r="A70" s="93"/>
      <c r="B70" s="63" t="s">
        <v>2270</v>
      </c>
      <c r="C70" s="63" t="s">
        <v>2271</v>
      </c>
      <c r="D70" s="63" t="s">
        <v>2272</v>
      </c>
      <c r="E70" s="128">
        <v>-1.2249999999999943</v>
      </c>
      <c r="F70" s="65">
        <v>0.11121791123355</v>
      </c>
      <c r="G70" s="65">
        <v>1597.3933217607273</v>
      </c>
      <c r="H70" s="65">
        <v>944.59082895993447</v>
      </c>
      <c r="I70" s="77">
        <v>2219.2654893131466</v>
      </c>
      <c r="J70" s="92">
        <v>2056.0333190043443</v>
      </c>
      <c r="K70" s="77"/>
      <c r="L70" s="77"/>
      <c r="M70" s="77"/>
      <c r="N70" s="77"/>
      <c r="O70" s="77"/>
      <c r="P70" s="108"/>
      <c r="Q70" s="108"/>
      <c r="R70" s="108"/>
      <c r="S70" s="108"/>
      <c r="T70" s="108"/>
      <c r="U70" s="108"/>
      <c r="V70" s="108"/>
      <c r="W70" s="108"/>
      <c r="X70" s="108"/>
      <c r="Y70" s="108"/>
      <c r="Z70" s="108"/>
      <c r="AA70" s="108"/>
      <c r="AB70" s="108"/>
      <c r="AC70" s="108"/>
      <c r="AD70" s="108"/>
    </row>
    <row r="71" spans="1:30" x14ac:dyDescent="0.45">
      <c r="A71" s="63"/>
      <c r="B71" s="63" t="s">
        <v>2273</v>
      </c>
      <c r="C71" s="63" t="s">
        <v>2274</v>
      </c>
      <c r="D71" s="63" t="s">
        <v>2275</v>
      </c>
      <c r="E71" s="128">
        <v>-1.5750000000000028</v>
      </c>
      <c r="F71" s="65">
        <v>5.7912193309047601E-2</v>
      </c>
      <c r="G71" s="65">
        <v>359.29211492490526</v>
      </c>
      <c r="H71" s="65">
        <v>239.87786543453987</v>
      </c>
      <c r="I71" s="77">
        <v>732.90240568794502</v>
      </c>
      <c r="J71" s="77">
        <v>816.48162349939173</v>
      </c>
      <c r="K71" s="77"/>
      <c r="L71" s="77"/>
      <c r="M71" s="77"/>
      <c r="N71" s="77"/>
      <c r="O71" s="77"/>
      <c r="P71" s="108"/>
      <c r="Q71" s="108"/>
      <c r="R71" s="108"/>
      <c r="S71" s="108"/>
      <c r="T71" s="108"/>
      <c r="U71" s="108"/>
      <c r="V71" s="108"/>
      <c r="W71" s="108"/>
      <c r="X71" s="108"/>
      <c r="Y71" s="108"/>
      <c r="Z71" s="108"/>
      <c r="AA71" s="108"/>
      <c r="AB71" s="108"/>
      <c r="AC71" s="108"/>
      <c r="AD71" s="108"/>
    </row>
    <row r="72" spans="1:30" ht="14.65" thickBot="1" x14ac:dyDescent="0.5">
      <c r="A72" s="102"/>
      <c r="B72" s="97" t="s">
        <v>2276</v>
      </c>
      <c r="C72" s="97" t="s">
        <v>2277</v>
      </c>
      <c r="D72" s="97" t="s">
        <v>2278</v>
      </c>
      <c r="E72" s="125">
        <v>-1.8349999999999937</v>
      </c>
      <c r="F72" s="98">
        <v>3.3613097788400902E-2</v>
      </c>
      <c r="G72" s="98">
        <v>21123.463178274225</v>
      </c>
      <c r="H72" s="98">
        <v>13656.969956007606</v>
      </c>
      <c r="I72" s="99">
        <v>24331.743120672298</v>
      </c>
      <c r="J72" s="100">
        <v>26909.001198407303</v>
      </c>
      <c r="K72" s="77"/>
      <c r="L72" s="77"/>
      <c r="M72" s="77"/>
      <c r="N72" s="77"/>
      <c r="O72" s="77"/>
      <c r="P72" s="108"/>
      <c r="Q72" s="108"/>
      <c r="R72" s="108"/>
      <c r="S72" s="108"/>
      <c r="T72" s="108"/>
      <c r="U72" s="108"/>
      <c r="V72" s="108"/>
      <c r="W72" s="108"/>
      <c r="X72" s="108"/>
      <c r="Y72" s="108"/>
      <c r="Z72" s="108"/>
      <c r="AA72" s="108"/>
      <c r="AB72" s="108"/>
      <c r="AC72" s="108"/>
      <c r="AD72" s="108"/>
    </row>
  </sheetData>
  <pageMargins left="0.7" right="0.7" top="0.75" bottom="0.75" header="0.3" footer="0.3"/>
  <pageSetup paperSize="9" orientation="portrait" horizontalDpi="300" verticalDpi="300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21"/>
  <sheetViews>
    <sheetView topLeftCell="A30" workbookViewId="0">
      <selection activeCell="C15" sqref="C15"/>
    </sheetView>
  </sheetViews>
  <sheetFormatPr baseColWidth="10" defaultColWidth="11.3984375" defaultRowHeight="14.25" x14ac:dyDescent="0.45"/>
  <cols>
    <col min="2" max="2" width="15.265625" style="146" customWidth="1"/>
    <col min="3" max="3" width="50.73046875" customWidth="1"/>
    <col min="4" max="4" width="13.3984375" customWidth="1"/>
    <col min="5" max="5" width="13.73046875" customWidth="1"/>
    <col min="6" max="6" width="17" customWidth="1"/>
    <col min="7" max="7" width="16.59765625" customWidth="1"/>
    <col min="10" max="10" width="12.73046875" customWidth="1"/>
    <col min="11" max="12" width="13.265625" customWidth="1"/>
  </cols>
  <sheetData>
    <row r="1" spans="1:13" s="69" customFormat="1" ht="18" x14ac:dyDescent="0.55000000000000004">
      <c r="A1" s="69" t="s">
        <v>2279</v>
      </c>
      <c r="B1" s="142"/>
    </row>
    <row r="3" spans="1:13" ht="48.75" customHeight="1" x14ac:dyDescent="0.45">
      <c r="A3" s="5"/>
      <c r="B3" s="143"/>
      <c r="C3" s="5"/>
      <c r="D3" s="147" t="s">
        <v>2280</v>
      </c>
      <c r="E3" s="148"/>
      <c r="F3" s="148"/>
      <c r="G3" s="149"/>
      <c r="H3" s="147" t="s">
        <v>2281</v>
      </c>
      <c r="I3" s="148"/>
      <c r="J3" s="148"/>
      <c r="K3" s="149"/>
      <c r="L3" s="28"/>
    </row>
    <row r="4" spans="1:13" s="1" customFormat="1" ht="42" customHeight="1" x14ac:dyDescent="0.45">
      <c r="A4" s="6" t="s">
        <v>2282</v>
      </c>
      <c r="B4" s="144" t="s">
        <v>2283</v>
      </c>
      <c r="C4" s="6" t="s">
        <v>2284</v>
      </c>
      <c r="D4" s="6" t="s">
        <v>2285</v>
      </c>
      <c r="E4" s="6" t="s">
        <v>2286</v>
      </c>
      <c r="F4" s="6" t="s">
        <v>2287</v>
      </c>
      <c r="G4" s="6" t="s">
        <v>2288</v>
      </c>
      <c r="H4" s="6" t="s">
        <v>2285</v>
      </c>
      <c r="I4" s="6" t="s">
        <v>2286</v>
      </c>
      <c r="J4" s="6" t="s">
        <v>2287</v>
      </c>
      <c r="K4" s="6" t="s">
        <v>2288</v>
      </c>
      <c r="L4" s="29"/>
    </row>
    <row r="5" spans="1:13" x14ac:dyDescent="0.45">
      <c r="A5" t="s">
        <v>2289</v>
      </c>
      <c r="B5" s="145" t="s">
        <v>2290</v>
      </c>
      <c r="C5" t="s">
        <v>2291</v>
      </c>
      <c r="D5" s="3">
        <v>1</v>
      </c>
      <c r="E5" s="14">
        <v>1.9134609206616657</v>
      </c>
      <c r="F5" s="17">
        <v>1.3793473096816364</v>
      </c>
      <c r="G5" s="31">
        <v>1.1578743781079095</v>
      </c>
      <c r="H5">
        <v>11.0960348401043</v>
      </c>
      <c r="I5">
        <v>7.6941677085879201</v>
      </c>
      <c r="J5">
        <v>7.9234270154249744</v>
      </c>
      <c r="K5">
        <v>5.1734255884549807</v>
      </c>
    </row>
    <row r="6" spans="1:13" x14ac:dyDescent="0.45">
      <c r="A6" t="s">
        <v>2292</v>
      </c>
      <c r="B6" s="145" t="s">
        <v>2293</v>
      </c>
      <c r="C6" t="s">
        <v>2294</v>
      </c>
      <c r="D6" s="3">
        <v>1</v>
      </c>
      <c r="E6" s="4">
        <v>1.7231457952005407</v>
      </c>
      <c r="F6" s="30">
        <v>2.721031014295801</v>
      </c>
      <c r="G6" s="32">
        <v>1.0978298288506549</v>
      </c>
      <c r="H6">
        <v>19.140752564941351</v>
      </c>
      <c r="I6">
        <v>8.7389659569732601</v>
      </c>
      <c r="J6">
        <v>9.4741423061058292</v>
      </c>
      <c r="K6">
        <v>12.234703659983467</v>
      </c>
      <c r="M6" s="13" t="s">
        <v>2295</v>
      </c>
    </row>
    <row r="7" spans="1:13" x14ac:dyDescent="0.45">
      <c r="A7" t="s">
        <v>2296</v>
      </c>
      <c r="B7" s="145" t="s">
        <v>2297</v>
      </c>
      <c r="C7" t="s">
        <v>2298</v>
      </c>
      <c r="D7" s="3">
        <v>1</v>
      </c>
      <c r="E7" s="4">
        <v>1.7169642206555042</v>
      </c>
      <c r="F7" s="4">
        <v>1.7511564595623725</v>
      </c>
      <c r="G7" s="18">
        <v>1.270696163991786</v>
      </c>
      <c r="H7">
        <v>4.31143903466522</v>
      </c>
      <c r="I7">
        <v>10.0147649882799</v>
      </c>
      <c r="J7">
        <v>13.6696716923702</v>
      </c>
      <c r="K7">
        <v>6.3668772493168904</v>
      </c>
      <c r="M7" s="13" t="s">
        <v>2299</v>
      </c>
    </row>
    <row r="8" spans="1:13" x14ac:dyDescent="0.45">
      <c r="A8" t="s">
        <v>2300</v>
      </c>
      <c r="B8" s="145" t="s">
        <v>2301</v>
      </c>
      <c r="C8" t="s">
        <v>2302</v>
      </c>
      <c r="D8" s="3">
        <v>1</v>
      </c>
      <c r="E8" s="15">
        <v>1.5822174525391062</v>
      </c>
      <c r="F8" s="18">
        <v>1.2428238061388903</v>
      </c>
      <c r="G8" s="32">
        <v>1.0863474343436272</v>
      </c>
      <c r="H8">
        <v>7.7056034308826602</v>
      </c>
      <c r="I8">
        <v>6.4377727083363201</v>
      </c>
      <c r="J8">
        <v>15.435091935100299</v>
      </c>
      <c r="K8">
        <v>10.853232817338499</v>
      </c>
      <c r="M8" s="2" t="s">
        <v>2303</v>
      </c>
    </row>
    <row r="9" spans="1:13" x14ac:dyDescent="0.45">
      <c r="A9" t="s">
        <v>2304</v>
      </c>
      <c r="B9" s="145" t="s">
        <v>2305</v>
      </c>
      <c r="C9" t="s">
        <v>2306</v>
      </c>
      <c r="D9" s="3">
        <v>1</v>
      </c>
      <c r="E9" s="15">
        <v>1.5404760939399136</v>
      </c>
      <c r="F9" s="31">
        <v>0.8489236883052963</v>
      </c>
      <c r="G9" s="4">
        <v>1.6123608448049436</v>
      </c>
      <c r="H9">
        <v>16.3208129522238</v>
      </c>
      <c r="I9">
        <v>16.8528427599393</v>
      </c>
      <c r="J9">
        <v>16.3797592567626</v>
      </c>
      <c r="K9">
        <v>17.436613251069002</v>
      </c>
      <c r="M9" s="2" t="s">
        <v>2307</v>
      </c>
    </row>
    <row r="10" spans="1:13" x14ac:dyDescent="0.45">
      <c r="A10" t="s">
        <v>2308</v>
      </c>
      <c r="B10" s="145" t="s">
        <v>2309</v>
      </c>
      <c r="C10" t="s">
        <v>2310</v>
      </c>
      <c r="D10" s="3">
        <v>1</v>
      </c>
      <c r="E10" s="15">
        <v>1.5016616851683522</v>
      </c>
      <c r="F10" s="15">
        <v>1.507112130116137</v>
      </c>
      <c r="G10" s="31">
        <v>1.1333701856145211</v>
      </c>
      <c r="H10">
        <v>3.2296486601526402</v>
      </c>
      <c r="I10">
        <v>13.3902290318656</v>
      </c>
      <c r="J10">
        <v>14.730736299586701</v>
      </c>
      <c r="K10">
        <v>13.429416231111734</v>
      </c>
      <c r="M10" s="12" t="s">
        <v>2311</v>
      </c>
    </row>
    <row r="11" spans="1:13" x14ac:dyDescent="0.45">
      <c r="A11" t="s">
        <v>2312</v>
      </c>
      <c r="B11" s="145" t="s">
        <v>2313</v>
      </c>
      <c r="C11" t="s">
        <v>2314</v>
      </c>
      <c r="D11" s="3">
        <v>1</v>
      </c>
      <c r="E11" s="16">
        <v>1.499123159241861</v>
      </c>
      <c r="F11" s="16">
        <v>1.4823941877891422</v>
      </c>
      <c r="G11" s="15">
        <v>1.5128900064608926</v>
      </c>
      <c r="H11">
        <v>16.529327639885899</v>
      </c>
      <c r="I11">
        <v>9.8397154250239538</v>
      </c>
      <c r="J11">
        <v>5.2370483278442403</v>
      </c>
      <c r="K11">
        <v>7.2239144047660604</v>
      </c>
      <c r="M11" s="11" t="s">
        <v>2315</v>
      </c>
    </row>
    <row r="12" spans="1:13" x14ac:dyDescent="0.45">
      <c r="A12" t="s">
        <v>2316</v>
      </c>
      <c r="B12" s="145" t="s">
        <v>2317</v>
      </c>
      <c r="C12" t="s">
        <v>2318</v>
      </c>
      <c r="D12" s="3">
        <v>1</v>
      </c>
      <c r="E12" s="16">
        <v>1.4110123403254833</v>
      </c>
      <c r="F12" s="32">
        <v>1.0739994180283643</v>
      </c>
      <c r="G12" s="32">
        <v>1.0204170334336735</v>
      </c>
      <c r="H12">
        <v>7.6318463838780204</v>
      </c>
      <c r="I12">
        <v>17.5078524663057</v>
      </c>
      <c r="J12">
        <v>7.0706836536421456</v>
      </c>
      <c r="K12">
        <v>16.0957916630786</v>
      </c>
      <c r="M12" s="10" t="s">
        <v>2319</v>
      </c>
    </row>
    <row r="13" spans="1:13" x14ac:dyDescent="0.45">
      <c r="A13" t="s">
        <v>2320</v>
      </c>
      <c r="B13" s="145" t="s">
        <v>2321</v>
      </c>
      <c r="C13" t="s">
        <v>2322</v>
      </c>
      <c r="D13" s="3">
        <v>1</v>
      </c>
      <c r="E13" s="17">
        <v>1.3970679363607723</v>
      </c>
      <c r="F13" s="31">
        <v>0.85544294268578769</v>
      </c>
      <c r="G13" s="31">
        <v>1.1884546629494994</v>
      </c>
      <c r="H13">
        <v>17.5494424457709</v>
      </c>
      <c r="I13">
        <v>11.7556588409581</v>
      </c>
      <c r="J13">
        <v>8.4803196113228303</v>
      </c>
      <c r="K13">
        <v>2.8254366368901498</v>
      </c>
      <c r="M13" s="9" t="s">
        <v>2323</v>
      </c>
    </row>
    <row r="14" spans="1:13" x14ac:dyDescent="0.45">
      <c r="A14" t="s">
        <v>2324</v>
      </c>
      <c r="B14" s="145" t="s">
        <v>2325</v>
      </c>
      <c r="C14" t="s">
        <v>2326</v>
      </c>
      <c r="D14" s="3">
        <v>1</v>
      </c>
      <c r="E14" s="17">
        <v>1.3963129561973888</v>
      </c>
      <c r="F14" s="17">
        <v>1.3350293190731028</v>
      </c>
      <c r="G14" s="18">
        <v>1.2542937331191191</v>
      </c>
      <c r="H14">
        <v>8.5891979753927803</v>
      </c>
      <c r="I14">
        <v>9.4257398219527992</v>
      </c>
      <c r="J14">
        <v>10.7648682480273</v>
      </c>
      <c r="K14">
        <v>12.935696606666525</v>
      </c>
      <c r="M14" s="7" t="s">
        <v>2327</v>
      </c>
    </row>
    <row r="15" spans="1:13" x14ac:dyDescent="0.45">
      <c r="A15" t="s">
        <v>2328</v>
      </c>
      <c r="B15" s="145" t="s">
        <v>2329</v>
      </c>
      <c r="C15" t="s">
        <v>2330</v>
      </c>
      <c r="D15" s="3">
        <v>1</v>
      </c>
      <c r="E15" s="17">
        <v>1.3908884222736433</v>
      </c>
      <c r="F15" s="32">
        <v>1.0976904496632276</v>
      </c>
      <c r="G15" s="17">
        <v>1.3805491326715307</v>
      </c>
      <c r="H15">
        <v>8.088045522552731</v>
      </c>
      <c r="I15">
        <v>10.458887837648021</v>
      </c>
      <c r="J15">
        <v>18.247870057372751</v>
      </c>
      <c r="K15">
        <v>7.6454339903985797</v>
      </c>
      <c r="M15" s="8" t="s">
        <v>2331</v>
      </c>
    </row>
    <row r="16" spans="1:13" x14ac:dyDescent="0.45">
      <c r="A16" t="s">
        <v>2332</v>
      </c>
      <c r="B16" s="145" t="s">
        <v>2333</v>
      </c>
      <c r="C16" t="s">
        <v>2334</v>
      </c>
      <c r="D16" s="3">
        <v>1</v>
      </c>
      <c r="E16" s="17">
        <v>1.3830992977042362</v>
      </c>
      <c r="F16" s="31">
        <v>0.81572506170040837</v>
      </c>
      <c r="G16" s="32">
        <v>1.0623843650277554</v>
      </c>
      <c r="H16">
        <v>12.0229073583873</v>
      </c>
      <c r="I16">
        <v>13.4739214259004</v>
      </c>
      <c r="J16">
        <v>17.529840049448399</v>
      </c>
      <c r="K16">
        <v>0.81224864735936397</v>
      </c>
      <c r="M16" s="8" t="s">
        <v>2335</v>
      </c>
    </row>
    <row r="17" spans="1:13" x14ac:dyDescent="0.45">
      <c r="A17" t="s">
        <v>2336</v>
      </c>
      <c r="B17" s="145" t="s">
        <v>2337</v>
      </c>
      <c r="C17" t="s">
        <v>2338</v>
      </c>
      <c r="D17" s="3">
        <v>1</v>
      </c>
      <c r="E17" s="17">
        <v>1.358257152183892</v>
      </c>
      <c r="F17" s="32">
        <v>1.0132925531100405</v>
      </c>
      <c r="G17" s="31">
        <v>1.1381821323570134</v>
      </c>
      <c r="H17">
        <v>11.125315874786345</v>
      </c>
      <c r="I17">
        <v>17.376577545271601</v>
      </c>
      <c r="J17">
        <v>2.2627018146557298</v>
      </c>
      <c r="K17">
        <v>5.2634496850417696</v>
      </c>
      <c r="M17" s="7" t="s">
        <v>2339</v>
      </c>
    </row>
    <row r="18" spans="1:13" x14ac:dyDescent="0.45">
      <c r="A18" t="s">
        <v>2340</v>
      </c>
      <c r="B18" s="145" t="s">
        <v>2341</v>
      </c>
      <c r="C18" t="s">
        <v>2342</v>
      </c>
      <c r="D18" s="3">
        <v>1</v>
      </c>
      <c r="E18" s="17">
        <v>1.3557334940328643</v>
      </c>
      <c r="F18" s="32">
        <v>1.0841838656195539</v>
      </c>
      <c r="G18" s="18">
        <v>1.2757967625746029</v>
      </c>
      <c r="H18">
        <v>9.3595211664749307</v>
      </c>
      <c r="I18">
        <v>11.12598250189194</v>
      </c>
      <c r="J18">
        <v>15.304017104397552</v>
      </c>
      <c r="K18">
        <v>9.59595702831521</v>
      </c>
      <c r="M18" s="20" t="s">
        <v>2343</v>
      </c>
    </row>
    <row r="19" spans="1:13" x14ac:dyDescent="0.45">
      <c r="A19" t="s">
        <v>2344</v>
      </c>
      <c r="B19" s="145" t="s">
        <v>2345</v>
      </c>
      <c r="C19" t="s">
        <v>2346</v>
      </c>
      <c r="D19" s="3">
        <v>1</v>
      </c>
      <c r="E19" s="17">
        <v>1.3324151873294467</v>
      </c>
      <c r="F19" s="17">
        <v>1.3367304374264908</v>
      </c>
      <c r="G19" s="31">
        <v>1.1765193486207615</v>
      </c>
      <c r="H19">
        <v>19.866438916577302</v>
      </c>
      <c r="I19">
        <v>9.0781676369343369</v>
      </c>
      <c r="J19">
        <v>6.5361349575122096</v>
      </c>
      <c r="K19">
        <v>17.229315470312098</v>
      </c>
      <c r="M19" s="22" t="s">
        <v>2347</v>
      </c>
    </row>
    <row r="20" spans="1:13" x14ac:dyDescent="0.45">
      <c r="A20" t="s">
        <v>2348</v>
      </c>
      <c r="B20" s="145" t="s">
        <v>2349</v>
      </c>
      <c r="C20" t="s">
        <v>2350</v>
      </c>
      <c r="D20" s="3">
        <v>1</v>
      </c>
      <c r="E20" s="17">
        <v>1.3281919904282895</v>
      </c>
      <c r="F20" s="18">
        <v>1.2068411138276061</v>
      </c>
      <c r="G20" s="17">
        <v>1.3422745496905919</v>
      </c>
      <c r="H20">
        <v>4.3842552156756778</v>
      </c>
      <c r="I20">
        <v>18.1116405538469</v>
      </c>
      <c r="J20">
        <v>16.448145030628226</v>
      </c>
      <c r="K20">
        <v>11.045739083689673</v>
      </c>
      <c r="M20" s="21" t="s">
        <v>2351</v>
      </c>
    </row>
    <row r="21" spans="1:13" x14ac:dyDescent="0.45">
      <c r="A21" t="s">
        <v>2352</v>
      </c>
      <c r="B21" s="145" t="s">
        <v>2353</v>
      </c>
      <c r="C21" t="s">
        <v>2354</v>
      </c>
      <c r="D21" s="3">
        <v>1</v>
      </c>
      <c r="E21" s="17">
        <v>1.3229539552349781</v>
      </c>
      <c r="F21" s="32">
        <v>1.0692954853662022</v>
      </c>
      <c r="G21" s="31">
        <v>1.1311048411218216</v>
      </c>
      <c r="H21">
        <v>17.519358752473899</v>
      </c>
      <c r="I21">
        <v>0.76018101395026605</v>
      </c>
      <c r="J21">
        <v>2.0688532691273198</v>
      </c>
      <c r="K21">
        <v>13.890177794035401</v>
      </c>
      <c r="M21" s="27" t="s">
        <v>2355</v>
      </c>
    </row>
    <row r="22" spans="1:13" x14ac:dyDescent="0.45">
      <c r="A22" t="s">
        <v>2356</v>
      </c>
      <c r="B22" s="145" t="s">
        <v>2357</v>
      </c>
      <c r="C22" t="s">
        <v>2358</v>
      </c>
      <c r="D22" s="3">
        <v>1</v>
      </c>
      <c r="E22" s="17">
        <v>1.3194300515601016</v>
      </c>
      <c r="F22" s="32">
        <v>1.0566276366401839</v>
      </c>
      <c r="G22" s="18">
        <v>1.2394803308911377</v>
      </c>
      <c r="H22">
        <v>11.928012166098638</v>
      </c>
      <c r="I22">
        <v>11.507192803766388</v>
      </c>
      <c r="J22">
        <v>5.0848167554178563</v>
      </c>
      <c r="K22">
        <v>10.876182212438358</v>
      </c>
      <c r="M22" s="23" t="s">
        <v>2359</v>
      </c>
    </row>
    <row r="23" spans="1:13" x14ac:dyDescent="0.45">
      <c r="A23" t="s">
        <v>2360</v>
      </c>
      <c r="B23" s="145" t="s">
        <v>2361</v>
      </c>
      <c r="C23" t="s">
        <v>2362</v>
      </c>
      <c r="D23" s="3">
        <v>1</v>
      </c>
      <c r="E23" s="17">
        <v>1.3132464268751476</v>
      </c>
      <c r="F23" s="31">
        <v>1.1128701556564078</v>
      </c>
      <c r="G23" s="18">
        <v>1.2155024232054725</v>
      </c>
      <c r="H23">
        <v>17.213754345580799</v>
      </c>
      <c r="I23">
        <v>11.262230107078576</v>
      </c>
      <c r="J23">
        <v>10.0100780593589</v>
      </c>
      <c r="K23">
        <v>11.060825198007045</v>
      </c>
      <c r="M23" s="23" t="s">
        <v>2363</v>
      </c>
    </row>
    <row r="24" spans="1:13" x14ac:dyDescent="0.45">
      <c r="A24" t="s">
        <v>2364</v>
      </c>
      <c r="B24" s="145" t="s">
        <v>2365</v>
      </c>
      <c r="C24" t="s">
        <v>2366</v>
      </c>
      <c r="D24" s="3">
        <v>1</v>
      </c>
      <c r="E24" s="17">
        <v>1.3111408488034102</v>
      </c>
      <c r="F24" s="32">
        <v>1.0809887178377418</v>
      </c>
      <c r="G24" s="32">
        <v>0.99225267743453882</v>
      </c>
      <c r="H24">
        <v>15.044129347973699</v>
      </c>
      <c r="I24">
        <v>12.537403338276301</v>
      </c>
      <c r="J24">
        <v>5.7377598452026204</v>
      </c>
      <c r="K24">
        <v>10.261194331370064</v>
      </c>
    </row>
    <row r="25" spans="1:13" x14ac:dyDescent="0.45">
      <c r="A25" t="s">
        <v>2367</v>
      </c>
      <c r="B25" s="145" t="s">
        <v>2368</v>
      </c>
      <c r="C25" t="s">
        <v>2369</v>
      </c>
      <c r="D25" s="3">
        <v>1</v>
      </c>
      <c r="E25" s="17">
        <v>1.3104188912841486</v>
      </c>
      <c r="F25" s="32">
        <v>1.028982540826908</v>
      </c>
      <c r="G25" s="31">
        <v>1.1109184545395383</v>
      </c>
      <c r="H25">
        <v>11.38691799829275</v>
      </c>
      <c r="I25">
        <v>12.899533588497077</v>
      </c>
      <c r="J25">
        <v>1.4558038785823599</v>
      </c>
      <c r="K25">
        <v>9.8724430539700805</v>
      </c>
    </row>
    <row r="26" spans="1:13" x14ac:dyDescent="0.45">
      <c r="A26" t="s">
        <v>2370</v>
      </c>
      <c r="B26" s="145" t="s">
        <v>2371</v>
      </c>
      <c r="C26" t="s">
        <v>2372</v>
      </c>
      <c r="D26" s="3">
        <v>1</v>
      </c>
      <c r="E26" s="17">
        <v>1.3091656862970629</v>
      </c>
      <c r="F26" s="33">
        <v>0.70735699724340562</v>
      </c>
      <c r="G26" s="32">
        <v>1.0823877037618941</v>
      </c>
      <c r="H26">
        <v>7.4126288737262636</v>
      </c>
      <c r="I26">
        <v>6.528210489904847</v>
      </c>
      <c r="J26">
        <v>14.021821588948645</v>
      </c>
      <c r="K26">
        <v>5.7073900455317306</v>
      </c>
    </row>
    <row r="27" spans="1:13" x14ac:dyDescent="0.45">
      <c r="A27" t="s">
        <v>2373</v>
      </c>
      <c r="B27" s="145" t="s">
        <v>2374</v>
      </c>
      <c r="C27" t="s">
        <v>2375</v>
      </c>
      <c r="D27" s="3">
        <v>1</v>
      </c>
      <c r="E27" s="17">
        <v>1.30252672346529</v>
      </c>
      <c r="F27" s="32">
        <v>0.90744310530061523</v>
      </c>
      <c r="G27" s="32">
        <v>0.98158735249042095</v>
      </c>
      <c r="H27">
        <v>11.50115257748363</v>
      </c>
      <c r="I27">
        <v>4.2648621223841996</v>
      </c>
      <c r="J27">
        <v>5.5609578115675404</v>
      </c>
      <c r="K27">
        <v>0.96272017137528954</v>
      </c>
    </row>
    <row r="28" spans="1:13" ht="15.4" x14ac:dyDescent="0.45">
      <c r="A28" t="s">
        <v>2376</v>
      </c>
      <c r="B28" s="145" t="s">
        <v>2377</v>
      </c>
      <c r="C28" t="s">
        <v>2378</v>
      </c>
      <c r="D28" s="3">
        <v>1</v>
      </c>
      <c r="E28" s="18">
        <v>1.2955477067824992</v>
      </c>
      <c r="F28" s="31">
        <v>1.1254706530323224</v>
      </c>
      <c r="G28" s="32">
        <v>1.0304156918779601</v>
      </c>
      <c r="H28">
        <v>8.8319304183373806</v>
      </c>
      <c r="I28">
        <v>10.062063311669943</v>
      </c>
      <c r="J28">
        <v>6.5938137582929652</v>
      </c>
      <c r="K28">
        <v>8.6263363253183591</v>
      </c>
      <c r="M28" s="34"/>
    </row>
    <row r="29" spans="1:13" x14ac:dyDescent="0.45">
      <c r="A29" t="s">
        <v>2379</v>
      </c>
      <c r="B29" s="145" t="s">
        <v>2380</v>
      </c>
      <c r="C29" t="s">
        <v>2381</v>
      </c>
      <c r="D29" s="3">
        <v>1</v>
      </c>
      <c r="E29" s="18">
        <v>1.290019478135882</v>
      </c>
      <c r="F29" s="18">
        <v>1.2379688728283644</v>
      </c>
      <c r="G29" s="31">
        <v>1.1427726214542999</v>
      </c>
      <c r="H29">
        <v>15.856735535684949</v>
      </c>
      <c r="I29">
        <v>6.3961991075281901</v>
      </c>
      <c r="J29">
        <v>9.4330110055945298</v>
      </c>
      <c r="K29">
        <v>12.747481248669297</v>
      </c>
    </row>
    <row r="30" spans="1:13" x14ac:dyDescent="0.45">
      <c r="A30" t="s">
        <v>2382</v>
      </c>
      <c r="B30" s="145" t="s">
        <v>2383</v>
      </c>
      <c r="C30" t="s">
        <v>2384</v>
      </c>
      <c r="D30" s="3">
        <v>1</v>
      </c>
      <c r="E30" s="18">
        <v>1.2860111949751172</v>
      </c>
      <c r="F30" s="31">
        <v>1.148595740176197</v>
      </c>
      <c r="G30" s="32">
        <v>0.94724250300589063</v>
      </c>
      <c r="H30">
        <v>10.137038620377814</v>
      </c>
      <c r="I30">
        <v>12.247676200957066</v>
      </c>
      <c r="J30">
        <v>8.4681542009300852</v>
      </c>
      <c r="K30">
        <v>13.13349814493705</v>
      </c>
    </row>
    <row r="31" spans="1:13" x14ac:dyDescent="0.45">
      <c r="A31" t="s">
        <v>2385</v>
      </c>
      <c r="B31" s="145" t="s">
        <v>2386</v>
      </c>
      <c r="C31" t="s">
        <v>2387</v>
      </c>
      <c r="D31" s="3">
        <v>1</v>
      </c>
      <c r="E31" s="18">
        <v>1.2816973919534864</v>
      </c>
      <c r="F31" s="31">
        <v>1.1128164350440837</v>
      </c>
      <c r="G31" s="18">
        <v>1.2204032705398795</v>
      </c>
      <c r="H31">
        <v>11.280990432705174</v>
      </c>
      <c r="I31">
        <v>9.7230807229234593</v>
      </c>
      <c r="J31">
        <v>7.643968238019025</v>
      </c>
      <c r="K31">
        <v>8.3087802444314587</v>
      </c>
    </row>
    <row r="32" spans="1:13" x14ac:dyDescent="0.45">
      <c r="A32" t="s">
        <v>2388</v>
      </c>
      <c r="B32" s="145" t="s">
        <v>2389</v>
      </c>
      <c r="C32" t="s">
        <v>2390</v>
      </c>
      <c r="D32" s="3">
        <v>1</v>
      </c>
      <c r="E32" s="18">
        <v>1.2788260241493328</v>
      </c>
      <c r="F32" s="17">
        <v>1.3310461487292446</v>
      </c>
      <c r="G32" s="31">
        <v>1.1249624626125259</v>
      </c>
      <c r="H32">
        <v>7.3531056327223201</v>
      </c>
      <c r="I32">
        <v>13.266112527353201</v>
      </c>
      <c r="J32">
        <v>10.18339961198301</v>
      </c>
      <c r="K32">
        <v>12.621314668201574</v>
      </c>
    </row>
    <row r="33" spans="1:11" x14ac:dyDescent="0.45">
      <c r="A33" t="s">
        <v>2391</v>
      </c>
      <c r="B33" s="145" t="s">
        <v>2392</v>
      </c>
      <c r="C33" t="s">
        <v>2393</v>
      </c>
      <c r="D33" s="3">
        <v>1</v>
      </c>
      <c r="E33" s="18">
        <v>1.278125441489997</v>
      </c>
      <c r="F33" s="31">
        <v>1.1490351732199713</v>
      </c>
      <c r="G33" s="31">
        <v>1.1402976446186823</v>
      </c>
      <c r="H33">
        <v>7.4710412842206253</v>
      </c>
      <c r="I33">
        <v>17.415705792243401</v>
      </c>
      <c r="J33">
        <v>6.1859344503989604</v>
      </c>
      <c r="K33">
        <v>12.07260186038506</v>
      </c>
    </row>
    <row r="34" spans="1:11" x14ac:dyDescent="0.45">
      <c r="A34" t="s">
        <v>2394</v>
      </c>
      <c r="B34" s="145" t="s">
        <v>2395</v>
      </c>
      <c r="C34" t="s">
        <v>2396</v>
      </c>
      <c r="D34" s="3">
        <v>1</v>
      </c>
      <c r="E34" s="18">
        <v>1.2767615204636864</v>
      </c>
      <c r="F34" s="32">
        <v>0.94954414684661803</v>
      </c>
      <c r="G34" s="33">
        <v>0.72522196527715477</v>
      </c>
      <c r="H34">
        <v>7.2803693835855841</v>
      </c>
      <c r="I34">
        <v>10.916597560273235</v>
      </c>
      <c r="J34">
        <v>0.814741484227128</v>
      </c>
      <c r="K34">
        <v>18.766882394764298</v>
      </c>
    </row>
    <row r="35" spans="1:11" x14ac:dyDescent="0.45">
      <c r="A35" t="s">
        <v>2397</v>
      </c>
      <c r="B35" s="145" t="s">
        <v>1304</v>
      </c>
      <c r="C35" t="s">
        <v>2398</v>
      </c>
      <c r="D35" s="3">
        <v>1</v>
      </c>
      <c r="E35" s="18">
        <v>1.2758469531410113</v>
      </c>
      <c r="F35" s="32">
        <v>1.055636676376563</v>
      </c>
      <c r="G35" s="31">
        <v>1.1444577309755222</v>
      </c>
      <c r="H35">
        <v>8.5190700812946574</v>
      </c>
      <c r="I35">
        <v>10.573626683476649</v>
      </c>
      <c r="J35">
        <v>12.294796663097886</v>
      </c>
      <c r="K35">
        <v>7.6663283397037496</v>
      </c>
    </row>
    <row r="36" spans="1:11" x14ac:dyDescent="0.45">
      <c r="A36" t="s">
        <v>2399</v>
      </c>
      <c r="B36" s="145" t="s">
        <v>2400</v>
      </c>
      <c r="C36" t="s">
        <v>2401</v>
      </c>
      <c r="D36" s="3">
        <v>1</v>
      </c>
      <c r="E36" s="18">
        <v>1.2729529170272507</v>
      </c>
      <c r="F36" s="32">
        <v>1.0099077839397816</v>
      </c>
      <c r="G36" s="18">
        <v>1.2500574085507823</v>
      </c>
      <c r="H36">
        <v>7.8097368010333996</v>
      </c>
      <c r="I36">
        <v>15.214410018228</v>
      </c>
      <c r="J36">
        <v>9.7675488654936498</v>
      </c>
      <c r="K36">
        <v>4.48114150067215</v>
      </c>
    </row>
    <row r="37" spans="1:11" x14ac:dyDescent="0.45">
      <c r="A37" t="s">
        <v>2402</v>
      </c>
      <c r="B37" s="145" t="s">
        <v>2403</v>
      </c>
      <c r="C37" t="s">
        <v>2404</v>
      </c>
      <c r="D37" s="3">
        <v>1</v>
      </c>
      <c r="E37" s="18">
        <v>1.2694427902290695</v>
      </c>
      <c r="F37" s="31">
        <v>1.1188741498032104</v>
      </c>
      <c r="G37" s="17">
        <v>1.3200241436220779</v>
      </c>
      <c r="H37">
        <v>15.368857355078401</v>
      </c>
      <c r="I37">
        <v>11.938451886465664</v>
      </c>
      <c r="J37">
        <v>10.310594096419999</v>
      </c>
      <c r="K37">
        <v>7.5506086258014999</v>
      </c>
    </row>
    <row r="38" spans="1:11" x14ac:dyDescent="0.45">
      <c r="A38" t="s">
        <v>2405</v>
      </c>
      <c r="B38" s="145" t="s">
        <v>2406</v>
      </c>
      <c r="C38" t="s">
        <v>2407</v>
      </c>
      <c r="D38" s="3">
        <v>1</v>
      </c>
      <c r="E38" s="18">
        <v>1.2655247345046212</v>
      </c>
      <c r="F38" s="32">
        <v>0.97403758286949005</v>
      </c>
      <c r="G38" s="31">
        <v>0.8899414221452675</v>
      </c>
      <c r="H38">
        <v>10.760809325372382</v>
      </c>
      <c r="I38">
        <v>14.514909638617601</v>
      </c>
      <c r="J38">
        <v>14.092526133078898</v>
      </c>
      <c r="K38">
        <v>14.858698964802068</v>
      </c>
    </row>
    <row r="39" spans="1:11" x14ac:dyDescent="0.45">
      <c r="A39" t="s">
        <v>2408</v>
      </c>
      <c r="B39" s="145" t="s">
        <v>1498</v>
      </c>
      <c r="C39" t="s">
        <v>2409</v>
      </c>
      <c r="D39" s="3">
        <v>1</v>
      </c>
      <c r="E39" s="18">
        <v>1.2596691517296748</v>
      </c>
      <c r="F39" s="31">
        <v>0.79975455760259673</v>
      </c>
      <c r="G39" s="32">
        <v>0.92624526558128728</v>
      </c>
      <c r="H39">
        <v>2.6065344954798602</v>
      </c>
      <c r="I39">
        <v>11.798112230565215</v>
      </c>
      <c r="J39">
        <v>14.555347681383299</v>
      </c>
      <c r="K39">
        <v>3.5787537249627999</v>
      </c>
    </row>
    <row r="40" spans="1:11" x14ac:dyDescent="0.45">
      <c r="A40" t="s">
        <v>2410</v>
      </c>
      <c r="B40" s="145" t="s">
        <v>2411</v>
      </c>
      <c r="C40" t="s">
        <v>2412</v>
      </c>
      <c r="D40" s="3">
        <v>1</v>
      </c>
      <c r="E40" s="18">
        <v>1.2591757103628611</v>
      </c>
      <c r="F40" s="31">
        <v>1.1779532534467527</v>
      </c>
      <c r="G40" s="32">
        <v>1.0670533342658106</v>
      </c>
      <c r="H40">
        <v>4.8042110555482243</v>
      </c>
      <c r="I40">
        <v>12.1190049138416</v>
      </c>
      <c r="J40">
        <v>18.532077590220297</v>
      </c>
      <c r="K40">
        <v>10.615328200245649</v>
      </c>
    </row>
    <row r="41" spans="1:11" x14ac:dyDescent="0.45">
      <c r="A41" t="s">
        <v>2413</v>
      </c>
      <c r="B41" s="145" t="s">
        <v>2414</v>
      </c>
      <c r="C41" t="s">
        <v>2415</v>
      </c>
      <c r="D41" s="3">
        <v>1</v>
      </c>
      <c r="E41" s="18">
        <v>1.2544936133403013</v>
      </c>
      <c r="F41" s="18">
        <v>1.274566228420966</v>
      </c>
      <c r="G41" s="18">
        <v>1.2773354729014448</v>
      </c>
      <c r="H41">
        <v>2.50186914549688</v>
      </c>
      <c r="I41">
        <v>7.7230104333780796</v>
      </c>
      <c r="J41">
        <v>3.4146312717146499</v>
      </c>
      <c r="K41">
        <v>8.7851761378554549</v>
      </c>
    </row>
    <row r="42" spans="1:11" x14ac:dyDescent="0.45">
      <c r="A42" t="s">
        <v>2416</v>
      </c>
      <c r="B42" s="145" t="s">
        <v>2417</v>
      </c>
      <c r="C42" t="s">
        <v>2418</v>
      </c>
      <c r="D42" s="3">
        <v>1</v>
      </c>
      <c r="E42" s="18">
        <v>1.2524983533286609</v>
      </c>
      <c r="F42" s="18">
        <v>1.2407908185177685</v>
      </c>
      <c r="G42" s="18">
        <v>1.2338068463588696</v>
      </c>
      <c r="H42">
        <v>16.535803161038601</v>
      </c>
      <c r="I42">
        <v>12.366362731354847</v>
      </c>
      <c r="J42">
        <v>18.691892835310952</v>
      </c>
      <c r="K42">
        <v>17.847359293918601</v>
      </c>
    </row>
    <row r="43" spans="1:11" x14ac:dyDescent="0.45">
      <c r="A43" t="s">
        <v>2419</v>
      </c>
      <c r="B43" s="145" t="s">
        <v>2420</v>
      </c>
      <c r="C43" t="s">
        <v>2421</v>
      </c>
      <c r="D43" s="3">
        <v>1</v>
      </c>
      <c r="E43" s="18">
        <v>1.2500744803193924</v>
      </c>
      <c r="F43" s="18">
        <v>1.270727406223803</v>
      </c>
      <c r="G43" s="31">
        <v>1.1763099315906664</v>
      </c>
      <c r="H43">
        <v>8.5143369356435095</v>
      </c>
      <c r="I43">
        <v>5.5805552189418099</v>
      </c>
      <c r="J43">
        <v>9.362276614282484</v>
      </c>
      <c r="K43">
        <v>9.2011123202011156</v>
      </c>
    </row>
    <row r="44" spans="1:11" x14ac:dyDescent="0.45">
      <c r="A44" t="s">
        <v>2422</v>
      </c>
      <c r="B44" s="145" t="s">
        <v>2423</v>
      </c>
      <c r="C44" t="s">
        <v>2424</v>
      </c>
      <c r="D44" s="3">
        <v>1</v>
      </c>
      <c r="E44" s="19">
        <v>1.2453564581729306</v>
      </c>
      <c r="F44" s="15">
        <v>1.5879400755233593</v>
      </c>
      <c r="G44" s="31">
        <v>1.1595066651044339</v>
      </c>
      <c r="H44">
        <v>4.6196009632957402</v>
      </c>
      <c r="I44">
        <v>10.0345936432558</v>
      </c>
      <c r="J44">
        <v>7.6597304815335203</v>
      </c>
      <c r="K44">
        <v>1.53253881552654</v>
      </c>
    </row>
    <row r="45" spans="1:11" x14ac:dyDescent="0.45">
      <c r="A45" t="s">
        <v>2425</v>
      </c>
      <c r="B45" s="145" t="s">
        <v>2426</v>
      </c>
      <c r="C45" t="s">
        <v>2427</v>
      </c>
      <c r="D45" s="3">
        <v>1</v>
      </c>
      <c r="E45" s="19">
        <v>1.2428372991397154</v>
      </c>
      <c r="F45" s="18">
        <v>1.2383755019679348</v>
      </c>
      <c r="G45" s="18">
        <v>1.2842146568282005</v>
      </c>
      <c r="H45">
        <v>16.767851083907399</v>
      </c>
      <c r="I45">
        <v>17.455691028367649</v>
      </c>
      <c r="J45">
        <v>9.1458749390623542</v>
      </c>
      <c r="K45">
        <v>16.6834765208135</v>
      </c>
    </row>
    <row r="46" spans="1:11" x14ac:dyDescent="0.45">
      <c r="A46" t="s">
        <v>2428</v>
      </c>
      <c r="B46" s="145" t="s">
        <v>2429</v>
      </c>
      <c r="C46" t="s">
        <v>2430</v>
      </c>
      <c r="D46" s="3">
        <v>1</v>
      </c>
      <c r="E46" s="19">
        <v>1.2407984451634178</v>
      </c>
      <c r="F46" s="18">
        <v>1.2200979057230243</v>
      </c>
      <c r="G46" s="18">
        <v>1.2761069636620486</v>
      </c>
      <c r="H46">
        <v>18.453497288735999</v>
      </c>
      <c r="I46">
        <v>12.200226084092495</v>
      </c>
      <c r="J46">
        <v>7.9249986877648704</v>
      </c>
      <c r="K46">
        <v>3.8223018363753201</v>
      </c>
    </row>
    <row r="47" spans="1:11" x14ac:dyDescent="0.45">
      <c r="A47" t="s">
        <v>2431</v>
      </c>
      <c r="B47" s="145" t="s">
        <v>2432</v>
      </c>
      <c r="C47" t="s">
        <v>2433</v>
      </c>
      <c r="D47" s="3">
        <v>1</v>
      </c>
      <c r="E47" s="18">
        <v>1.2377687704611582</v>
      </c>
      <c r="F47" s="32">
        <v>1.0232862811617893</v>
      </c>
      <c r="G47" s="32">
        <v>1.0881226882904891</v>
      </c>
      <c r="H47">
        <v>11.069994308202347</v>
      </c>
      <c r="I47">
        <v>15.867753461861399</v>
      </c>
      <c r="J47">
        <v>11.75816797965768</v>
      </c>
      <c r="K47">
        <v>10.482703192557246</v>
      </c>
    </row>
    <row r="48" spans="1:11" x14ac:dyDescent="0.45">
      <c r="A48" t="s">
        <v>2434</v>
      </c>
      <c r="B48" s="145" t="s">
        <v>2435</v>
      </c>
      <c r="C48" t="s">
        <v>2436</v>
      </c>
      <c r="D48" s="3">
        <v>1</v>
      </c>
      <c r="E48" s="18">
        <v>1.2372545906549077</v>
      </c>
      <c r="F48" s="18">
        <v>1.2603121244951341</v>
      </c>
      <c r="G48" s="32">
        <v>0.97291823768739161</v>
      </c>
      <c r="H48">
        <v>6.7392213315421694</v>
      </c>
      <c r="I48">
        <v>6.2323890336765073</v>
      </c>
      <c r="J48">
        <v>16.653982031044649</v>
      </c>
      <c r="K48">
        <v>10.830319810706921</v>
      </c>
    </row>
    <row r="49" spans="1:11" x14ac:dyDescent="0.45">
      <c r="A49" t="s">
        <v>2437</v>
      </c>
      <c r="B49" s="145" t="s">
        <v>2438</v>
      </c>
      <c r="C49" t="s">
        <v>2439</v>
      </c>
      <c r="D49" s="3">
        <v>1</v>
      </c>
      <c r="E49" s="18">
        <v>1.2360671106961929</v>
      </c>
      <c r="F49" s="31">
        <v>1.1973837743413918</v>
      </c>
      <c r="G49" s="31">
        <v>1.1011117977055751</v>
      </c>
      <c r="H49">
        <v>12.865857736011652</v>
      </c>
      <c r="I49">
        <v>10.642234940094786</v>
      </c>
      <c r="J49">
        <v>13.18041965777873</v>
      </c>
      <c r="K49">
        <v>11.367855919612275</v>
      </c>
    </row>
    <row r="50" spans="1:11" x14ac:dyDescent="0.45">
      <c r="A50" t="s">
        <v>2440</v>
      </c>
      <c r="B50" s="145" t="s">
        <v>2441</v>
      </c>
      <c r="C50" t="s">
        <v>2442</v>
      </c>
      <c r="D50" s="3">
        <v>1</v>
      </c>
      <c r="E50" s="18">
        <v>1.235636701523624</v>
      </c>
      <c r="F50" s="31">
        <v>1.1398744548864352</v>
      </c>
      <c r="G50" s="32">
        <v>1.0686232300515017</v>
      </c>
      <c r="H50">
        <v>19.7340684210929</v>
      </c>
      <c r="I50">
        <v>9.9394639612167381</v>
      </c>
      <c r="J50">
        <v>3.9080714823434901</v>
      </c>
      <c r="K50">
        <v>12.94938814410671</v>
      </c>
    </row>
    <row r="51" spans="1:11" x14ac:dyDescent="0.45">
      <c r="A51" t="s">
        <v>2443</v>
      </c>
      <c r="B51" s="145" t="s">
        <v>2444</v>
      </c>
      <c r="C51" t="s">
        <v>2445</v>
      </c>
      <c r="D51" s="3">
        <v>1</v>
      </c>
      <c r="E51" s="18">
        <v>1.2312139988238271</v>
      </c>
      <c r="F51" s="32">
        <v>0.98752707370987014</v>
      </c>
      <c r="G51" s="31">
        <v>1.1917757853591391</v>
      </c>
      <c r="H51">
        <v>13.034620062358465</v>
      </c>
      <c r="I51">
        <v>7.4639354164375522</v>
      </c>
      <c r="J51">
        <v>12.130221818017965</v>
      </c>
      <c r="K51">
        <v>10.688813552484225</v>
      </c>
    </row>
    <row r="52" spans="1:11" x14ac:dyDescent="0.45">
      <c r="A52" t="s">
        <v>2446</v>
      </c>
      <c r="B52" s="145" t="s">
        <v>2447</v>
      </c>
      <c r="C52" t="s">
        <v>2448</v>
      </c>
      <c r="D52" s="3">
        <v>1</v>
      </c>
      <c r="E52" s="18">
        <v>1.2292855867816597</v>
      </c>
      <c r="F52" s="31">
        <v>1.1750351732809863</v>
      </c>
      <c r="G52" s="31">
        <v>1.1792410459696727</v>
      </c>
      <c r="H52">
        <v>7.7025532292966696</v>
      </c>
      <c r="I52">
        <v>5.4503473375169182</v>
      </c>
      <c r="J52">
        <v>8.1393048168943594</v>
      </c>
      <c r="K52">
        <v>4.1220567901364493</v>
      </c>
    </row>
    <row r="53" spans="1:11" x14ac:dyDescent="0.45">
      <c r="A53" t="s">
        <v>2449</v>
      </c>
      <c r="B53" s="145" t="s">
        <v>2450</v>
      </c>
      <c r="C53" t="s">
        <v>2451</v>
      </c>
      <c r="D53" s="3">
        <v>1</v>
      </c>
      <c r="E53" s="18">
        <v>1.2285447410314301</v>
      </c>
      <c r="F53" s="32">
        <v>0.98055944518183891</v>
      </c>
      <c r="G53" s="32">
        <v>1.0720334415144028</v>
      </c>
      <c r="H53">
        <v>2.9208602610275967</v>
      </c>
      <c r="I53">
        <v>8.2638366990984498</v>
      </c>
      <c r="J53">
        <v>3.99271299694847</v>
      </c>
      <c r="K53">
        <v>5.1751835284586942</v>
      </c>
    </row>
    <row r="54" spans="1:11" x14ac:dyDescent="0.45">
      <c r="A54" t="s">
        <v>2452</v>
      </c>
      <c r="B54" s="145" t="s">
        <v>2453</v>
      </c>
      <c r="C54" t="s">
        <v>2454</v>
      </c>
      <c r="D54" s="3">
        <v>1</v>
      </c>
      <c r="E54" s="18">
        <v>1.2280833382707854</v>
      </c>
      <c r="F54" s="32">
        <v>1.0688126951947419</v>
      </c>
      <c r="G54" s="31">
        <v>1.1701300745064842</v>
      </c>
      <c r="H54">
        <v>2.4878598975032453</v>
      </c>
      <c r="I54">
        <v>8.4814764397225257</v>
      </c>
      <c r="J54">
        <v>4.5515487168890862</v>
      </c>
      <c r="K54">
        <v>5.9247229998508297</v>
      </c>
    </row>
    <row r="55" spans="1:11" x14ac:dyDescent="0.45">
      <c r="A55" t="s">
        <v>2455</v>
      </c>
      <c r="B55" s="145" t="s">
        <v>2456</v>
      </c>
      <c r="C55" t="s">
        <v>2457</v>
      </c>
      <c r="D55" s="3">
        <v>1</v>
      </c>
      <c r="E55" s="18">
        <v>1.22802506273615</v>
      </c>
      <c r="F55" s="32">
        <v>1.0598637620099332</v>
      </c>
      <c r="G55" s="32">
        <v>0.96570043940529404</v>
      </c>
      <c r="H55">
        <v>12.323896680896747</v>
      </c>
      <c r="I55">
        <v>12.752026677951701</v>
      </c>
      <c r="J55">
        <v>7.5893391174036404</v>
      </c>
      <c r="K55">
        <v>9.533492322756425</v>
      </c>
    </row>
    <row r="56" spans="1:11" x14ac:dyDescent="0.45">
      <c r="A56" t="s">
        <v>2458</v>
      </c>
      <c r="B56" s="145" t="s">
        <v>2459</v>
      </c>
      <c r="C56" t="s">
        <v>2460</v>
      </c>
      <c r="D56" s="3">
        <v>1</v>
      </c>
      <c r="E56" s="18">
        <v>1.2258674245378576</v>
      </c>
      <c r="F56" s="18">
        <v>1.2128950108023813</v>
      </c>
      <c r="G56" s="31">
        <v>1.1524316548004931</v>
      </c>
      <c r="H56">
        <v>18.0059190930968</v>
      </c>
      <c r="I56">
        <v>12.6555186794163</v>
      </c>
      <c r="J56">
        <v>11.333984974978694</v>
      </c>
      <c r="K56">
        <v>8.7315145915388257</v>
      </c>
    </row>
    <row r="57" spans="1:11" x14ac:dyDescent="0.45">
      <c r="A57" t="s">
        <v>2461</v>
      </c>
      <c r="B57" s="145" t="s">
        <v>2462</v>
      </c>
      <c r="C57" t="s">
        <v>2463</v>
      </c>
      <c r="D57" s="3">
        <v>1</v>
      </c>
      <c r="E57" s="18">
        <v>1.2257253750028445</v>
      </c>
      <c r="F57" s="18">
        <v>1.2784722564578694</v>
      </c>
      <c r="G57" s="18">
        <v>1.2012016456736463</v>
      </c>
      <c r="H57">
        <v>13.476106669025802</v>
      </c>
      <c r="I57">
        <v>5.7694533877940302</v>
      </c>
      <c r="J57">
        <v>16.709026410892001</v>
      </c>
      <c r="K57">
        <v>6.7194095997994214</v>
      </c>
    </row>
    <row r="58" spans="1:11" x14ac:dyDescent="0.45">
      <c r="A58" t="s">
        <v>2464</v>
      </c>
      <c r="B58" s="145" t="s">
        <v>2465</v>
      </c>
      <c r="C58" t="s">
        <v>2466</v>
      </c>
      <c r="D58" s="3">
        <v>1</v>
      </c>
      <c r="E58" s="18">
        <v>1.224038567951887</v>
      </c>
      <c r="F58" s="32">
        <v>1.0904231003323721</v>
      </c>
      <c r="G58" s="32">
        <v>1.0793242532170033</v>
      </c>
      <c r="H58">
        <v>14.465006302653101</v>
      </c>
      <c r="I58">
        <v>11.2806725443831</v>
      </c>
      <c r="J58">
        <v>6.3325814712703403</v>
      </c>
      <c r="K58">
        <v>9.0920164387695266</v>
      </c>
    </row>
    <row r="59" spans="1:11" x14ac:dyDescent="0.45">
      <c r="A59" t="s">
        <v>2467</v>
      </c>
      <c r="B59" s="145" t="s">
        <v>2468</v>
      </c>
      <c r="C59" t="s">
        <v>2469</v>
      </c>
      <c r="D59" s="3">
        <v>1</v>
      </c>
      <c r="E59" s="18">
        <v>1.2191905576973863</v>
      </c>
      <c r="F59" s="32">
        <v>0.90236627279738713</v>
      </c>
      <c r="G59" s="18">
        <v>1.2281240037162404</v>
      </c>
      <c r="H59">
        <v>11.3789633138918</v>
      </c>
      <c r="I59">
        <v>10.003817648671712</v>
      </c>
      <c r="J59">
        <v>2.1186324259181899</v>
      </c>
      <c r="K59">
        <v>8.1601320051668509</v>
      </c>
    </row>
    <row r="60" spans="1:11" x14ac:dyDescent="0.45">
      <c r="A60" t="s">
        <v>2470</v>
      </c>
      <c r="B60" s="145" t="s">
        <v>2471</v>
      </c>
      <c r="C60" t="s">
        <v>2472</v>
      </c>
      <c r="D60" s="3">
        <v>1</v>
      </c>
      <c r="E60" s="18">
        <v>1.2166086310932103</v>
      </c>
      <c r="F60" s="18">
        <v>1.2711448266966587</v>
      </c>
      <c r="G60" s="31">
        <v>1.1428583995363162</v>
      </c>
      <c r="H60">
        <v>7.2086724097650601</v>
      </c>
      <c r="I60">
        <v>13.8340917577196</v>
      </c>
      <c r="J60">
        <v>11.979213128263099</v>
      </c>
      <c r="K60">
        <v>15.075965419628963</v>
      </c>
    </row>
    <row r="61" spans="1:11" x14ac:dyDescent="0.45">
      <c r="A61" t="s">
        <v>2473</v>
      </c>
      <c r="B61" s="145" t="s">
        <v>2474</v>
      </c>
      <c r="C61" t="s">
        <v>2475</v>
      </c>
      <c r="D61" s="3">
        <v>1</v>
      </c>
      <c r="E61" s="18">
        <v>1.2134583777464458</v>
      </c>
      <c r="F61" s="32">
        <v>0.99812768026955523</v>
      </c>
      <c r="G61" s="31">
        <v>0.85409612355258957</v>
      </c>
      <c r="H61">
        <v>10.029572033498427</v>
      </c>
      <c r="I61">
        <v>14.508753725087001</v>
      </c>
      <c r="J61">
        <v>6.0240295973556304</v>
      </c>
      <c r="K61">
        <v>7.4895721213909994</v>
      </c>
    </row>
    <row r="62" spans="1:11" x14ac:dyDescent="0.45">
      <c r="A62" t="s">
        <v>2476</v>
      </c>
      <c r="B62" s="145" t="s">
        <v>2477</v>
      </c>
      <c r="C62" t="s">
        <v>2478</v>
      </c>
      <c r="D62" s="3">
        <v>1</v>
      </c>
      <c r="E62" s="18">
        <v>1.2118218047233931</v>
      </c>
      <c r="F62" s="31">
        <v>1.1735865850047569</v>
      </c>
      <c r="G62" s="18">
        <v>1.245474512690709</v>
      </c>
      <c r="H62">
        <v>12.5514321011739</v>
      </c>
      <c r="I62">
        <v>17.125947014473802</v>
      </c>
      <c r="J62">
        <v>10.783921193374045</v>
      </c>
      <c r="K62">
        <v>13.118901537508499</v>
      </c>
    </row>
    <row r="63" spans="1:11" x14ac:dyDescent="0.45">
      <c r="A63" t="s">
        <v>2479</v>
      </c>
      <c r="B63" s="145" t="s">
        <v>2480</v>
      </c>
      <c r="C63" t="s">
        <v>2481</v>
      </c>
      <c r="D63" s="3">
        <v>1</v>
      </c>
      <c r="E63" s="18">
        <v>1.2084298907439432</v>
      </c>
      <c r="F63" s="32">
        <v>1.0445338579075807</v>
      </c>
      <c r="G63" s="31">
        <v>1.1736346520287653</v>
      </c>
      <c r="H63">
        <v>13.3898213139662</v>
      </c>
      <c r="I63">
        <v>13.892836728437008</v>
      </c>
      <c r="J63">
        <v>10.960239935158826</v>
      </c>
      <c r="K63">
        <v>12.344685498457046</v>
      </c>
    </row>
    <row r="64" spans="1:11" x14ac:dyDescent="0.45">
      <c r="A64" t="s">
        <v>2482</v>
      </c>
      <c r="B64" s="145" t="s">
        <v>2483</v>
      </c>
      <c r="C64" t="s">
        <v>2484</v>
      </c>
      <c r="D64" s="3">
        <v>1</v>
      </c>
      <c r="E64" s="18">
        <v>1.2078869851152128</v>
      </c>
      <c r="F64" s="17">
        <v>1.3178399816365662</v>
      </c>
      <c r="G64" s="32">
        <v>0.9588121902380593</v>
      </c>
      <c r="H64">
        <v>3.5910967892532821</v>
      </c>
      <c r="I64">
        <v>4.2430663047120056</v>
      </c>
      <c r="J64">
        <v>2.84830615605344</v>
      </c>
      <c r="K64">
        <v>11.355217878818353</v>
      </c>
    </row>
    <row r="65" spans="1:11" x14ac:dyDescent="0.45">
      <c r="A65" t="s">
        <v>2485</v>
      </c>
      <c r="B65" s="145" t="s">
        <v>2486</v>
      </c>
      <c r="C65" t="s">
        <v>2487</v>
      </c>
      <c r="D65" s="3">
        <v>1</v>
      </c>
      <c r="E65" s="18">
        <v>1.2063731584954924</v>
      </c>
      <c r="F65" s="32">
        <v>1.0359570674238265</v>
      </c>
      <c r="G65" s="32">
        <v>0.90769111351968879</v>
      </c>
      <c r="H65">
        <v>10.874398306342716</v>
      </c>
      <c r="I65">
        <v>5.4788412447755652</v>
      </c>
      <c r="J65">
        <v>5.4148104710795097</v>
      </c>
      <c r="K65">
        <v>7.2146143284270101</v>
      </c>
    </row>
    <row r="66" spans="1:11" x14ac:dyDescent="0.45">
      <c r="A66" t="s">
        <v>2488</v>
      </c>
      <c r="B66" s="145" t="s">
        <v>2489</v>
      </c>
      <c r="C66" t="s">
        <v>2490</v>
      </c>
      <c r="D66" s="3">
        <v>1</v>
      </c>
      <c r="E66" s="18">
        <v>1.201349380707647</v>
      </c>
      <c r="F66" s="32">
        <v>1.0805411613820886</v>
      </c>
      <c r="G66" s="32">
        <v>1.0051235730827894</v>
      </c>
      <c r="H66">
        <v>12.083639663876198</v>
      </c>
      <c r="I66">
        <v>12.486272264122391</v>
      </c>
      <c r="J66">
        <v>1.39072168011158</v>
      </c>
      <c r="K66">
        <v>16.406155802977398</v>
      </c>
    </row>
    <row r="67" spans="1:11" x14ac:dyDescent="0.45">
      <c r="A67" t="s">
        <v>2491</v>
      </c>
      <c r="B67" s="145" t="s">
        <v>2492</v>
      </c>
      <c r="C67" t="s">
        <v>2493</v>
      </c>
      <c r="D67" s="3">
        <v>1</v>
      </c>
      <c r="E67" s="18">
        <v>1.1999468977143086</v>
      </c>
      <c r="F67" s="32">
        <v>1.0527305282716526</v>
      </c>
      <c r="G67" s="32">
        <v>0.99066210759480111</v>
      </c>
      <c r="H67">
        <v>9.4434175945477126</v>
      </c>
      <c r="I67">
        <v>10.06740988498726</v>
      </c>
      <c r="J67">
        <v>6.5311314731490233</v>
      </c>
      <c r="K67">
        <v>10.173345219533264</v>
      </c>
    </row>
    <row r="68" spans="1:11" x14ac:dyDescent="0.45">
      <c r="A68" t="s">
        <v>2494</v>
      </c>
      <c r="B68" s="145" t="s">
        <v>2495</v>
      </c>
      <c r="C68" t="s">
        <v>2496</v>
      </c>
      <c r="D68" s="3">
        <v>1</v>
      </c>
      <c r="E68" s="31">
        <v>1.1957088600447385</v>
      </c>
      <c r="F68" s="31">
        <v>1.1067952728128527</v>
      </c>
      <c r="G68" s="18">
        <v>1.2058238323631247</v>
      </c>
      <c r="H68">
        <v>7.0391855675187198</v>
      </c>
      <c r="I68">
        <v>13.674381335278454</v>
      </c>
      <c r="J68">
        <v>14.439115464253099</v>
      </c>
      <c r="K68">
        <v>14.991401840835367</v>
      </c>
    </row>
    <row r="69" spans="1:11" x14ac:dyDescent="0.45">
      <c r="A69" t="s">
        <v>2497</v>
      </c>
      <c r="B69" s="145" t="s">
        <v>2498</v>
      </c>
      <c r="C69" t="s">
        <v>2499</v>
      </c>
      <c r="D69" s="3">
        <v>1</v>
      </c>
      <c r="E69" s="31">
        <v>1.1912492302123974</v>
      </c>
      <c r="F69" s="18">
        <v>1.2766511586643017</v>
      </c>
      <c r="G69" s="18">
        <v>1.2602651300310839</v>
      </c>
      <c r="H69">
        <v>14.0370450420063</v>
      </c>
      <c r="I69">
        <v>8.1888652439456067</v>
      </c>
      <c r="J69">
        <v>3.4977735531319398</v>
      </c>
      <c r="K69">
        <v>12.01766328640549</v>
      </c>
    </row>
    <row r="70" spans="1:11" x14ac:dyDescent="0.45">
      <c r="A70" t="s">
        <v>2500</v>
      </c>
      <c r="B70" s="145" t="s">
        <v>2501</v>
      </c>
      <c r="C70" t="s">
        <v>2502</v>
      </c>
      <c r="D70" s="3">
        <v>1</v>
      </c>
      <c r="E70" s="31">
        <v>1.1908377833181698</v>
      </c>
      <c r="F70" s="4">
        <v>1.6797041794296925</v>
      </c>
      <c r="G70" s="17">
        <v>1.3273455149385851</v>
      </c>
      <c r="H70">
        <v>2.0115128936864348</v>
      </c>
      <c r="I70">
        <v>7.7760323571600605</v>
      </c>
      <c r="J70">
        <v>8.5847683812207105</v>
      </c>
      <c r="K70">
        <v>10.553614444401875</v>
      </c>
    </row>
    <row r="71" spans="1:11" x14ac:dyDescent="0.45">
      <c r="A71" t="s">
        <v>2503</v>
      </c>
      <c r="B71" s="145" t="s">
        <v>2504</v>
      </c>
      <c r="C71" t="s">
        <v>2505</v>
      </c>
      <c r="D71" s="3">
        <v>1</v>
      </c>
      <c r="E71" s="31">
        <v>1.1901010936364007</v>
      </c>
      <c r="F71" s="32">
        <v>1.0434882277473363</v>
      </c>
      <c r="G71" s="18">
        <v>1.2536847062171368</v>
      </c>
      <c r="H71">
        <v>13.799163292090666</v>
      </c>
      <c r="I71">
        <v>17.491467731979249</v>
      </c>
      <c r="J71">
        <v>8.5163110071398904</v>
      </c>
      <c r="K71">
        <v>15.414168546328201</v>
      </c>
    </row>
    <row r="72" spans="1:11" x14ac:dyDescent="0.45">
      <c r="A72" t="s">
        <v>2506</v>
      </c>
      <c r="B72" s="145" t="s">
        <v>2507</v>
      </c>
      <c r="C72" t="s">
        <v>2508</v>
      </c>
      <c r="D72" s="3">
        <v>1</v>
      </c>
      <c r="E72" s="31">
        <v>1.177885078603123</v>
      </c>
      <c r="F72" s="18">
        <v>1.2390388773727663</v>
      </c>
      <c r="G72" s="18">
        <v>1.2658074456898574</v>
      </c>
      <c r="H72">
        <v>16.102598792188701</v>
      </c>
      <c r="I72">
        <v>10.824646484109714</v>
      </c>
      <c r="J72">
        <v>9.3002809011920604</v>
      </c>
      <c r="K72">
        <v>9.3780272852750155</v>
      </c>
    </row>
    <row r="73" spans="1:11" x14ac:dyDescent="0.45">
      <c r="A73" t="s">
        <v>2509</v>
      </c>
      <c r="B73" s="145" t="s">
        <v>2510</v>
      </c>
      <c r="C73" t="s">
        <v>2511</v>
      </c>
      <c r="D73" s="3">
        <v>1</v>
      </c>
      <c r="E73" s="31">
        <v>1.1769551372446403</v>
      </c>
      <c r="F73" s="31">
        <v>1.1477476078168034</v>
      </c>
      <c r="G73" s="17">
        <v>1.3518741831732539</v>
      </c>
      <c r="H73">
        <v>6.1157742551699652</v>
      </c>
      <c r="I73">
        <v>12.431755033807899</v>
      </c>
      <c r="J73">
        <v>11.894442935081116</v>
      </c>
      <c r="K73">
        <v>8.0386827862620667</v>
      </c>
    </row>
    <row r="74" spans="1:11" x14ac:dyDescent="0.45">
      <c r="A74" t="s">
        <v>2512</v>
      </c>
      <c r="B74" s="145" t="s">
        <v>2513</v>
      </c>
      <c r="C74" t="s">
        <v>2514</v>
      </c>
      <c r="D74" s="3">
        <v>1</v>
      </c>
      <c r="E74" s="31">
        <v>1.1698638491673032</v>
      </c>
      <c r="F74" s="32">
        <v>1.0148236388505341</v>
      </c>
      <c r="G74" s="18">
        <v>1.2195084156544558</v>
      </c>
      <c r="H74">
        <v>5.4151088195990855</v>
      </c>
      <c r="I74">
        <v>4.8364864034177399</v>
      </c>
      <c r="J74">
        <v>1.1812495830696299</v>
      </c>
      <c r="K74">
        <v>4.1927694937973801</v>
      </c>
    </row>
    <row r="75" spans="1:11" x14ac:dyDescent="0.45">
      <c r="A75" t="s">
        <v>2515</v>
      </c>
      <c r="B75" s="145" t="s">
        <v>2516</v>
      </c>
      <c r="C75" t="s">
        <v>2517</v>
      </c>
      <c r="D75" s="3">
        <v>1</v>
      </c>
      <c r="E75" s="31">
        <v>1.1669954658477288</v>
      </c>
      <c r="F75" s="31">
        <v>1.1253262378474178</v>
      </c>
      <c r="G75" s="18">
        <v>1.2747351616276474</v>
      </c>
      <c r="H75">
        <v>9.2098893429865392</v>
      </c>
      <c r="I75">
        <v>8.3081007819325539</v>
      </c>
      <c r="J75">
        <v>11.961140219847895</v>
      </c>
      <c r="K75">
        <v>11.809170119031542</v>
      </c>
    </row>
    <row r="76" spans="1:11" x14ac:dyDescent="0.45">
      <c r="A76" t="s">
        <v>2518</v>
      </c>
      <c r="B76" s="145" t="s">
        <v>2519</v>
      </c>
      <c r="C76" t="s">
        <v>2520</v>
      </c>
      <c r="D76" s="3">
        <v>1</v>
      </c>
      <c r="E76" s="31">
        <v>1.1422169687862518</v>
      </c>
      <c r="F76" s="16">
        <v>1.4821216603218188</v>
      </c>
      <c r="G76" s="18">
        <v>1.2097362287382201</v>
      </c>
      <c r="H76">
        <v>11.4131416243189</v>
      </c>
      <c r="I76">
        <v>2.4403318990089198</v>
      </c>
      <c r="J76">
        <v>6.1419267658471304</v>
      </c>
      <c r="K76">
        <v>12.294891440343019</v>
      </c>
    </row>
    <row r="77" spans="1:11" x14ac:dyDescent="0.45">
      <c r="A77" t="s">
        <v>2521</v>
      </c>
      <c r="B77" s="145" t="s">
        <v>2522</v>
      </c>
      <c r="C77" t="s">
        <v>2523</v>
      </c>
      <c r="D77" s="3">
        <v>1</v>
      </c>
      <c r="E77" s="31">
        <v>1.1373381139494645</v>
      </c>
      <c r="F77" s="31">
        <v>1.109777217538074</v>
      </c>
      <c r="G77" s="18">
        <v>1.2327352620889938</v>
      </c>
      <c r="H77">
        <v>11.036128782377142</v>
      </c>
      <c r="I77">
        <v>8.1564867545516151</v>
      </c>
      <c r="J77">
        <v>13.224442923178451</v>
      </c>
      <c r="K77">
        <v>7.9913825269095371</v>
      </c>
    </row>
    <row r="78" spans="1:11" x14ac:dyDescent="0.45">
      <c r="A78" t="s">
        <v>2524</v>
      </c>
      <c r="B78" s="145" t="s">
        <v>2525</v>
      </c>
      <c r="C78" t="s">
        <v>2526</v>
      </c>
      <c r="D78" s="3">
        <v>1</v>
      </c>
      <c r="E78" s="31">
        <v>1.134530108516079</v>
      </c>
      <c r="F78" s="32">
        <v>1.0542159733359344</v>
      </c>
      <c r="G78" s="17">
        <v>1.320918337042275</v>
      </c>
      <c r="H78">
        <v>14.4432457824823</v>
      </c>
      <c r="I78">
        <v>7.1308632187647696</v>
      </c>
      <c r="J78">
        <v>17.6282175248014</v>
      </c>
      <c r="K78">
        <v>3.6854360706606699</v>
      </c>
    </row>
    <row r="79" spans="1:11" x14ac:dyDescent="0.45">
      <c r="A79" t="s">
        <v>2527</v>
      </c>
      <c r="B79" s="145" t="s">
        <v>2528</v>
      </c>
      <c r="C79" t="s">
        <v>2529</v>
      </c>
      <c r="D79" s="3">
        <v>1</v>
      </c>
      <c r="E79" s="31">
        <v>1.1314926148717017</v>
      </c>
      <c r="F79" s="32">
        <v>1.0118217299600831</v>
      </c>
      <c r="G79" s="18">
        <v>1.2729482253332343</v>
      </c>
      <c r="H79">
        <v>1.9162476056046298</v>
      </c>
      <c r="I79">
        <v>7.7565705285547653</v>
      </c>
      <c r="J79">
        <v>12.094668578855483</v>
      </c>
      <c r="K79">
        <v>10.738037132710813</v>
      </c>
    </row>
    <row r="80" spans="1:11" x14ac:dyDescent="0.45">
      <c r="A80" t="s">
        <v>2530</v>
      </c>
      <c r="B80" s="145" t="s">
        <v>2531</v>
      </c>
      <c r="C80" t="s">
        <v>2532</v>
      </c>
      <c r="D80" s="3">
        <v>1</v>
      </c>
      <c r="E80" s="31">
        <v>1.1312047728957015</v>
      </c>
      <c r="F80" s="33">
        <v>0.77664414064292409</v>
      </c>
      <c r="G80" s="17">
        <v>1.3097571632916294</v>
      </c>
      <c r="H80">
        <v>4.1815954165236899</v>
      </c>
      <c r="I80">
        <v>5.4914612603710697</v>
      </c>
      <c r="J80">
        <v>1.7176732583976799</v>
      </c>
      <c r="K80">
        <v>17.333213066579599</v>
      </c>
    </row>
    <row r="81" spans="1:11" x14ac:dyDescent="0.45">
      <c r="A81" t="s">
        <v>2533</v>
      </c>
      <c r="B81" s="145" t="s">
        <v>2534</v>
      </c>
      <c r="C81" t="s">
        <v>2535</v>
      </c>
      <c r="D81" s="3">
        <v>1</v>
      </c>
      <c r="E81" s="31">
        <v>1.1292774008486097</v>
      </c>
      <c r="F81" s="32">
        <v>0.92036386394931291</v>
      </c>
      <c r="G81" s="18">
        <v>1.2051485570282583</v>
      </c>
      <c r="H81">
        <v>17.373480120433101</v>
      </c>
      <c r="I81">
        <v>18.0049885715496</v>
      </c>
      <c r="J81">
        <v>2.1935574727896263</v>
      </c>
      <c r="K81">
        <v>16.911969662063399</v>
      </c>
    </row>
    <row r="82" spans="1:11" x14ac:dyDescent="0.45">
      <c r="A82" t="s">
        <v>2536</v>
      </c>
      <c r="B82" s="145" t="s">
        <v>2537</v>
      </c>
      <c r="C82" t="s">
        <v>2538</v>
      </c>
      <c r="D82" s="3">
        <v>1</v>
      </c>
      <c r="E82" s="31">
        <v>1.1272905088860625</v>
      </c>
      <c r="F82" s="32">
        <v>0.91741220749698327</v>
      </c>
      <c r="G82" s="25">
        <v>0.59198878231454233</v>
      </c>
      <c r="H82">
        <v>10.886877126705681</v>
      </c>
      <c r="I82">
        <v>4.8122163147967596</v>
      </c>
      <c r="J82">
        <v>11.526821231774299</v>
      </c>
      <c r="K82">
        <v>5.0632866796611502</v>
      </c>
    </row>
    <row r="83" spans="1:11" x14ac:dyDescent="0.45">
      <c r="A83" t="s">
        <v>2539</v>
      </c>
      <c r="B83" s="145" t="s">
        <v>2540</v>
      </c>
      <c r="C83" t="s">
        <v>2541</v>
      </c>
      <c r="D83" s="3">
        <v>1</v>
      </c>
      <c r="E83" s="31">
        <v>1.1242822034469502</v>
      </c>
      <c r="F83" s="32">
        <v>0.92037899644638088</v>
      </c>
      <c r="G83" s="18">
        <v>1.2531872858269977</v>
      </c>
      <c r="H83">
        <v>15.3299743417875</v>
      </c>
      <c r="I83">
        <v>13.261671365117824</v>
      </c>
      <c r="J83">
        <v>19.666698991669399</v>
      </c>
      <c r="K83">
        <v>10.741864943756395</v>
      </c>
    </row>
    <row r="84" spans="1:11" x14ac:dyDescent="0.45">
      <c r="A84" t="s">
        <v>2542</v>
      </c>
      <c r="B84" s="145" t="s">
        <v>2543</v>
      </c>
      <c r="C84" t="s">
        <v>2544</v>
      </c>
      <c r="D84" s="3">
        <v>1</v>
      </c>
      <c r="E84" s="31">
        <v>1.1134263711385648</v>
      </c>
      <c r="F84" s="18">
        <v>1.2605332608457849</v>
      </c>
      <c r="G84" s="18">
        <v>1.2707426356711164</v>
      </c>
      <c r="H84">
        <v>9.1282974479477001</v>
      </c>
      <c r="I84">
        <v>8.3910314149656227</v>
      </c>
      <c r="J84">
        <v>13.308824399689099</v>
      </c>
      <c r="K84">
        <v>6.283181453908659</v>
      </c>
    </row>
    <row r="85" spans="1:11" x14ac:dyDescent="0.45">
      <c r="A85" t="s">
        <v>2545</v>
      </c>
      <c r="B85" s="145" t="s">
        <v>2546</v>
      </c>
      <c r="C85" t="s">
        <v>2547</v>
      </c>
      <c r="D85" s="3">
        <v>1</v>
      </c>
      <c r="E85" s="31">
        <v>1.1032181013394178</v>
      </c>
      <c r="F85" s="32">
        <v>1.0348382577852415</v>
      </c>
      <c r="G85" s="18">
        <v>1.2629268953158015</v>
      </c>
      <c r="H85">
        <v>8.04741521880511</v>
      </c>
      <c r="I85">
        <v>9.032007552355763</v>
      </c>
      <c r="J85">
        <v>10.397334282402596</v>
      </c>
      <c r="K85">
        <v>6.7143794414837057</v>
      </c>
    </row>
    <row r="86" spans="1:11" x14ac:dyDescent="0.45">
      <c r="A86" t="s">
        <v>2548</v>
      </c>
      <c r="B86" s="145" t="s">
        <v>2549</v>
      </c>
      <c r="C86" t="s">
        <v>2550</v>
      </c>
      <c r="D86" s="3">
        <v>1</v>
      </c>
      <c r="E86" s="32">
        <v>1.0981114238775151</v>
      </c>
      <c r="F86" s="32">
        <v>1.0884457469633078</v>
      </c>
      <c r="G86" s="18">
        <v>1.2581496335104503</v>
      </c>
      <c r="H86">
        <v>5.30415685945938</v>
      </c>
      <c r="I86">
        <v>12.525055546738713</v>
      </c>
      <c r="J86">
        <v>9.6683052652004093</v>
      </c>
      <c r="K86">
        <v>14.8626860162056</v>
      </c>
    </row>
    <row r="87" spans="1:11" x14ac:dyDescent="0.45">
      <c r="A87" t="s">
        <v>2551</v>
      </c>
      <c r="B87" s="145" t="s">
        <v>2552</v>
      </c>
      <c r="C87" t="s">
        <v>2553</v>
      </c>
      <c r="D87" s="3">
        <v>1</v>
      </c>
      <c r="E87" s="32">
        <v>1.097205180165769</v>
      </c>
      <c r="F87" s="16">
        <v>1.3453065948909388</v>
      </c>
      <c r="G87" s="18">
        <v>1.2542261630008171</v>
      </c>
      <c r="H87">
        <v>11.9418199410411</v>
      </c>
      <c r="I87">
        <v>11.894005605677064</v>
      </c>
      <c r="J87">
        <v>9.043432456219584</v>
      </c>
      <c r="K87">
        <v>12.464047795916217</v>
      </c>
    </row>
    <row r="88" spans="1:11" x14ac:dyDescent="0.45">
      <c r="A88" t="s">
        <v>2554</v>
      </c>
      <c r="B88" s="145" t="s">
        <v>2555</v>
      </c>
      <c r="C88" t="s">
        <v>2556</v>
      </c>
      <c r="D88" s="3">
        <v>1</v>
      </c>
      <c r="E88" s="32">
        <v>1.0867488249690431</v>
      </c>
      <c r="F88" s="32">
        <v>1.0653905960618131</v>
      </c>
      <c r="G88" s="18">
        <v>1.2690582067538345</v>
      </c>
      <c r="H88">
        <v>10.438381156051317</v>
      </c>
      <c r="I88">
        <v>12.313565624903301</v>
      </c>
      <c r="J88">
        <v>15.436835758827799</v>
      </c>
      <c r="K88">
        <v>11.802346129358446</v>
      </c>
    </row>
    <row r="89" spans="1:11" x14ac:dyDescent="0.45">
      <c r="A89" t="s">
        <v>2557</v>
      </c>
      <c r="B89" s="145" t="s">
        <v>2558</v>
      </c>
      <c r="C89" t="s">
        <v>2559</v>
      </c>
      <c r="D89" s="3">
        <v>1</v>
      </c>
      <c r="E89" s="32">
        <v>1.0708312847860151</v>
      </c>
      <c r="F89" s="32">
        <v>0.96022928838041466</v>
      </c>
      <c r="G89" s="17">
        <v>1.3201463921647205</v>
      </c>
      <c r="H89">
        <v>17.690466217656901</v>
      </c>
      <c r="I89">
        <v>12.738204461838016</v>
      </c>
      <c r="J89">
        <v>13.514415931073</v>
      </c>
      <c r="K89">
        <v>10.692928286216199</v>
      </c>
    </row>
    <row r="90" spans="1:11" x14ac:dyDescent="0.45">
      <c r="A90" t="s">
        <v>2560</v>
      </c>
      <c r="B90" s="145" t="s">
        <v>2561</v>
      </c>
      <c r="C90" t="s">
        <v>2562</v>
      </c>
      <c r="D90" s="3">
        <v>1</v>
      </c>
      <c r="E90" s="32">
        <v>1.0660987185666688</v>
      </c>
      <c r="F90" s="32">
        <v>1.0418734397165039</v>
      </c>
      <c r="G90" s="33">
        <v>0.76558434599813763</v>
      </c>
      <c r="H90">
        <v>1.5338680928039825</v>
      </c>
      <c r="I90">
        <v>6.2123154043680602</v>
      </c>
      <c r="J90">
        <v>0.79827560552557153</v>
      </c>
      <c r="K90">
        <v>10.511925107133873</v>
      </c>
    </row>
    <row r="91" spans="1:11" x14ac:dyDescent="0.45">
      <c r="A91" t="s">
        <v>2563</v>
      </c>
      <c r="B91" s="145" t="s">
        <v>2564</v>
      </c>
      <c r="C91" t="s">
        <v>2565</v>
      </c>
      <c r="D91" s="3">
        <v>1</v>
      </c>
      <c r="E91" s="32">
        <v>1.0648122541531102</v>
      </c>
      <c r="F91" s="32">
        <v>0.97262314969891783</v>
      </c>
      <c r="G91" s="18">
        <v>1.2605649747994068</v>
      </c>
      <c r="H91">
        <v>8.0379232295155791</v>
      </c>
      <c r="I91">
        <v>8.3119272151286481</v>
      </c>
      <c r="J91">
        <v>6.6982984717264777</v>
      </c>
      <c r="K91">
        <v>5.8544384402790701</v>
      </c>
    </row>
    <row r="92" spans="1:11" x14ac:dyDescent="0.45">
      <c r="A92" t="s">
        <v>2566</v>
      </c>
      <c r="B92" s="145" t="s">
        <v>2567</v>
      </c>
      <c r="C92" t="s">
        <v>2568</v>
      </c>
      <c r="D92" s="3">
        <v>1</v>
      </c>
      <c r="E92" s="32">
        <v>1.0557366404238897</v>
      </c>
      <c r="F92" s="31">
        <v>1.1286212024034477</v>
      </c>
      <c r="G92" s="17">
        <v>1.3049845185796107</v>
      </c>
      <c r="H92">
        <v>0.48102385510571399</v>
      </c>
      <c r="I92">
        <v>18.618924215801599</v>
      </c>
      <c r="J92">
        <v>7.3154508664072004</v>
      </c>
      <c r="K92">
        <v>9.2522147212000796</v>
      </c>
    </row>
    <row r="93" spans="1:11" x14ac:dyDescent="0.45">
      <c r="A93" t="s">
        <v>2569</v>
      </c>
      <c r="B93" s="145" t="s">
        <v>2570</v>
      </c>
      <c r="C93" t="s">
        <v>2571</v>
      </c>
      <c r="D93" s="3">
        <v>1</v>
      </c>
      <c r="E93" s="32">
        <v>1.0547997398074189</v>
      </c>
      <c r="F93" s="31">
        <v>1.1382798439227653</v>
      </c>
      <c r="G93" s="18">
        <v>1.2877782630701973</v>
      </c>
      <c r="H93">
        <v>15.05098351411015</v>
      </c>
      <c r="I93">
        <v>15.769569837010501</v>
      </c>
      <c r="J93">
        <v>17.7644911173408</v>
      </c>
      <c r="K93">
        <v>14.0495067859126</v>
      </c>
    </row>
    <row r="94" spans="1:11" x14ac:dyDescent="0.45">
      <c r="A94" t="s">
        <v>2572</v>
      </c>
      <c r="B94" s="145" t="s">
        <v>2573</v>
      </c>
      <c r="C94" t="s">
        <v>2574</v>
      </c>
      <c r="D94" s="3">
        <v>1</v>
      </c>
      <c r="E94" s="32">
        <v>1.0443356390718894</v>
      </c>
      <c r="F94" s="16">
        <v>1.3588174835019655</v>
      </c>
      <c r="G94" s="17">
        <v>1.3491817363299656</v>
      </c>
      <c r="H94">
        <v>12.0175370005927</v>
      </c>
      <c r="I94">
        <v>9.1430241211288603</v>
      </c>
      <c r="J94">
        <v>11.725729812665701</v>
      </c>
      <c r="K94">
        <v>10.297700234842623</v>
      </c>
    </row>
    <row r="95" spans="1:11" x14ac:dyDescent="0.45">
      <c r="A95" t="s">
        <v>2575</v>
      </c>
      <c r="B95" s="145" t="s">
        <v>2576</v>
      </c>
      <c r="C95" t="s">
        <v>2577</v>
      </c>
      <c r="D95" s="3">
        <v>1</v>
      </c>
      <c r="E95" s="32">
        <v>1.0388220162800679</v>
      </c>
      <c r="F95" s="32">
        <v>1.0678113865501599</v>
      </c>
      <c r="G95" s="18">
        <v>1.2369581058722467</v>
      </c>
      <c r="H95">
        <v>7.9895116391388799</v>
      </c>
      <c r="I95">
        <v>9.8917060752407071</v>
      </c>
      <c r="J95">
        <v>10.75414827764725</v>
      </c>
      <c r="K95">
        <v>7.1645579449637227</v>
      </c>
    </row>
    <row r="96" spans="1:11" x14ac:dyDescent="0.45">
      <c r="A96" t="s">
        <v>2578</v>
      </c>
      <c r="B96" s="145" t="s">
        <v>2579</v>
      </c>
      <c r="C96" t="s">
        <v>2580</v>
      </c>
      <c r="D96" s="3">
        <v>1</v>
      </c>
      <c r="E96" s="32">
        <v>1.0367421225738118</v>
      </c>
      <c r="F96" s="32">
        <v>1.08757687969199</v>
      </c>
      <c r="G96" s="18">
        <v>1.2160098971565081</v>
      </c>
      <c r="H96">
        <v>7.1876254265698201</v>
      </c>
      <c r="I96">
        <v>8.9194565476345904</v>
      </c>
      <c r="J96">
        <v>15.659753787722565</v>
      </c>
      <c r="K96">
        <v>11.117191935843927</v>
      </c>
    </row>
    <row r="97" spans="1:11" x14ac:dyDescent="0.45">
      <c r="A97" t="s">
        <v>2581</v>
      </c>
      <c r="B97" s="145" t="s">
        <v>2582</v>
      </c>
      <c r="C97" t="s">
        <v>2583</v>
      </c>
      <c r="D97" s="3">
        <v>1</v>
      </c>
      <c r="E97" s="32">
        <v>1.029777377425809</v>
      </c>
      <c r="F97" s="32">
        <v>1.07965630435228</v>
      </c>
      <c r="G97" s="18">
        <v>1.2293609265372869</v>
      </c>
      <c r="H97">
        <v>10.8719885101789</v>
      </c>
      <c r="I97">
        <v>11.94071332523945</v>
      </c>
      <c r="J97">
        <v>10.699212363853515</v>
      </c>
      <c r="K97">
        <v>12.687428418013049</v>
      </c>
    </row>
    <row r="98" spans="1:11" x14ac:dyDescent="0.45">
      <c r="A98" t="s">
        <v>2584</v>
      </c>
      <c r="B98" s="145" t="s">
        <v>2585</v>
      </c>
      <c r="C98" t="s">
        <v>2586</v>
      </c>
      <c r="D98" s="3">
        <v>1</v>
      </c>
      <c r="E98" s="32">
        <v>0.99974584035500957</v>
      </c>
      <c r="F98" s="31">
        <v>0.82583262808595759</v>
      </c>
      <c r="G98" s="33">
        <v>0.73860960938800158</v>
      </c>
      <c r="H98">
        <v>4.1181711617907899</v>
      </c>
      <c r="I98">
        <v>5.5902429449674242</v>
      </c>
      <c r="J98">
        <v>3.2578697908076801</v>
      </c>
      <c r="K98">
        <v>3.3041867655217065</v>
      </c>
    </row>
    <row r="99" spans="1:11" x14ac:dyDescent="0.45">
      <c r="A99" t="s">
        <v>2587</v>
      </c>
      <c r="B99" s="145" t="s">
        <v>2588</v>
      </c>
      <c r="C99" t="s">
        <v>2589</v>
      </c>
      <c r="D99" s="3">
        <v>1</v>
      </c>
      <c r="E99" s="32">
        <v>0.96601539374854839</v>
      </c>
      <c r="F99" s="32">
        <v>0.93527854426068435</v>
      </c>
      <c r="G99" s="33">
        <v>0.73884275172733604</v>
      </c>
      <c r="H99">
        <v>18.5044012121853</v>
      </c>
      <c r="I99">
        <v>12.0139980460121</v>
      </c>
      <c r="J99">
        <v>7.7268945722996802</v>
      </c>
      <c r="K99">
        <v>18.959413444635199</v>
      </c>
    </row>
    <row r="100" spans="1:11" x14ac:dyDescent="0.45">
      <c r="A100" t="s">
        <v>2590</v>
      </c>
      <c r="B100" s="145" t="s">
        <v>2591</v>
      </c>
      <c r="C100" t="s">
        <v>2592</v>
      </c>
      <c r="D100" s="3">
        <v>1</v>
      </c>
      <c r="E100" s="32">
        <v>0.94403939821978389</v>
      </c>
      <c r="F100" s="32">
        <v>0.97376258145894057</v>
      </c>
      <c r="G100" s="18">
        <v>1.2268963918931712</v>
      </c>
      <c r="H100">
        <v>9.6735819628659208</v>
      </c>
      <c r="I100">
        <v>3.2125112054301299</v>
      </c>
      <c r="J100">
        <v>11.8889923624396</v>
      </c>
      <c r="K100">
        <v>6.5007267518479157</v>
      </c>
    </row>
    <row r="101" spans="1:11" x14ac:dyDescent="0.45">
      <c r="A101" t="s">
        <v>2593</v>
      </c>
      <c r="B101" s="145" t="s">
        <v>2594</v>
      </c>
      <c r="C101" t="s">
        <v>2595</v>
      </c>
      <c r="D101" s="3">
        <v>1</v>
      </c>
      <c r="E101" s="32">
        <v>0.94084592778318543</v>
      </c>
      <c r="F101" s="32">
        <v>1.0081583039359638</v>
      </c>
      <c r="G101" s="18">
        <v>1.2427416258178992</v>
      </c>
      <c r="H101">
        <v>11.3088384169394</v>
      </c>
      <c r="I101">
        <v>12.241310861630975</v>
      </c>
      <c r="J101">
        <v>15.2678420575595</v>
      </c>
      <c r="K101">
        <v>6.6161502447651896</v>
      </c>
    </row>
    <row r="102" spans="1:11" x14ac:dyDescent="0.45">
      <c r="A102" t="s">
        <v>2596</v>
      </c>
      <c r="B102" s="145" t="s">
        <v>2597</v>
      </c>
      <c r="C102" t="s">
        <v>2598</v>
      </c>
      <c r="D102" s="3">
        <v>1</v>
      </c>
      <c r="E102" s="32">
        <v>0.93184948993632855</v>
      </c>
      <c r="F102" s="32">
        <v>0.93805808831154103</v>
      </c>
      <c r="G102" s="33">
        <v>0.77832476840956299</v>
      </c>
      <c r="H102">
        <v>0.16830182390955001</v>
      </c>
      <c r="I102">
        <v>14.0669921615491</v>
      </c>
      <c r="J102">
        <v>0.66762268296295402</v>
      </c>
      <c r="K102">
        <v>4.8324428923046403</v>
      </c>
    </row>
    <row r="103" spans="1:11" x14ac:dyDescent="0.45">
      <c r="A103" t="s">
        <v>2599</v>
      </c>
      <c r="B103" s="145" t="s">
        <v>2600</v>
      </c>
      <c r="C103" t="s">
        <v>2601</v>
      </c>
      <c r="D103" s="3">
        <v>1</v>
      </c>
      <c r="E103" s="31">
        <v>0.8749522010034877</v>
      </c>
      <c r="F103" s="31">
        <v>0.86972374036293254</v>
      </c>
      <c r="G103" s="33">
        <v>0.79459487921384064</v>
      </c>
      <c r="H103">
        <v>13.467674849827368</v>
      </c>
      <c r="I103">
        <v>12.856047749750459</v>
      </c>
      <c r="J103">
        <v>10.71366838046611</v>
      </c>
      <c r="K103">
        <v>10.840804123078311</v>
      </c>
    </row>
    <row r="104" spans="1:11" x14ac:dyDescent="0.45">
      <c r="A104" t="s">
        <v>2602</v>
      </c>
      <c r="B104" s="145" t="s">
        <v>2603</v>
      </c>
      <c r="C104" t="s">
        <v>2604</v>
      </c>
      <c r="D104" s="3">
        <v>1</v>
      </c>
      <c r="E104" s="31">
        <v>0.84848106178373206</v>
      </c>
      <c r="F104" s="31">
        <v>1.1752619893982226</v>
      </c>
      <c r="G104" s="18">
        <v>1.2106897476040208</v>
      </c>
      <c r="H104">
        <v>14.9992175655861</v>
      </c>
      <c r="I104">
        <v>8.2807622859718801</v>
      </c>
      <c r="J104">
        <v>14.6217292340766</v>
      </c>
      <c r="K104">
        <v>13.279943978836799</v>
      </c>
    </row>
    <row r="105" spans="1:11" x14ac:dyDescent="0.45">
      <c r="A105" t="s">
        <v>2605</v>
      </c>
      <c r="B105" s="145" t="s">
        <v>2606</v>
      </c>
      <c r="C105" t="s">
        <v>2607</v>
      </c>
      <c r="D105" s="3">
        <v>1</v>
      </c>
      <c r="E105" s="31">
        <v>0.84415815410744355</v>
      </c>
      <c r="F105" s="31">
        <v>1.186824044879923</v>
      </c>
      <c r="G105" s="18">
        <v>1.2624111008138592</v>
      </c>
      <c r="H105">
        <v>10.511825385191191</v>
      </c>
      <c r="I105">
        <v>12.755449717367949</v>
      </c>
      <c r="J105">
        <v>10.702857564363754</v>
      </c>
      <c r="K105">
        <v>11.25736073281721</v>
      </c>
    </row>
    <row r="106" spans="1:11" x14ac:dyDescent="0.45">
      <c r="A106" t="s">
        <v>2608</v>
      </c>
      <c r="B106" s="145" t="s">
        <v>2609</v>
      </c>
      <c r="C106" t="s">
        <v>2610</v>
      </c>
      <c r="D106" s="3">
        <v>1</v>
      </c>
      <c r="E106" s="33">
        <v>0.79913659966745931</v>
      </c>
      <c r="F106" s="16">
        <v>1.3511982020375815</v>
      </c>
      <c r="G106" s="32">
        <v>1.0652959158172708</v>
      </c>
      <c r="H106">
        <v>12.336125532356171</v>
      </c>
      <c r="I106">
        <v>9.5078599395705794</v>
      </c>
      <c r="J106">
        <v>5.6603754425954502</v>
      </c>
      <c r="K106">
        <v>17.171387424604148</v>
      </c>
    </row>
    <row r="107" spans="1:11" x14ac:dyDescent="0.45">
      <c r="A107" t="s">
        <v>2611</v>
      </c>
      <c r="B107" s="145" t="s">
        <v>2612</v>
      </c>
      <c r="C107" t="s">
        <v>2613</v>
      </c>
      <c r="D107" s="3">
        <v>1</v>
      </c>
      <c r="E107" s="33">
        <v>0.79784167386331784</v>
      </c>
      <c r="F107" s="18">
        <v>1.2253128216140359</v>
      </c>
      <c r="G107" s="32">
        <v>1.0413075834003622</v>
      </c>
      <c r="H107">
        <v>13.529928373525001</v>
      </c>
      <c r="I107">
        <v>17.834090967075099</v>
      </c>
      <c r="J107">
        <v>8.6186060323697191</v>
      </c>
      <c r="K107">
        <v>15.278028404337537</v>
      </c>
    </row>
    <row r="108" spans="1:11" x14ac:dyDescent="0.45">
      <c r="A108" t="s">
        <v>2614</v>
      </c>
      <c r="B108" s="145" t="s">
        <v>2615</v>
      </c>
      <c r="C108" t="s">
        <v>2616</v>
      </c>
      <c r="D108" s="3">
        <v>1</v>
      </c>
      <c r="E108" s="33">
        <v>0.79780411604439405</v>
      </c>
      <c r="F108" s="18">
        <v>1.2948292729784636</v>
      </c>
      <c r="G108" s="31">
        <v>1.1472786373852242</v>
      </c>
      <c r="H108">
        <v>5.1882899446155744</v>
      </c>
      <c r="I108">
        <v>14.23399296659365</v>
      </c>
      <c r="J108">
        <v>7.4452413357913603</v>
      </c>
      <c r="K108">
        <v>16.215833263933551</v>
      </c>
    </row>
    <row r="109" spans="1:11" x14ac:dyDescent="0.45">
      <c r="A109" t="s">
        <v>2617</v>
      </c>
      <c r="B109" s="145" t="s">
        <v>2618</v>
      </c>
      <c r="C109" t="s">
        <v>2619</v>
      </c>
      <c r="D109" s="3">
        <v>1</v>
      </c>
      <c r="E109" s="33">
        <v>0.79357002286812506</v>
      </c>
      <c r="F109" s="32">
        <v>1.0904260221880484</v>
      </c>
      <c r="G109" s="32">
        <v>0.98441433372080667</v>
      </c>
      <c r="H109">
        <v>14.718200212612</v>
      </c>
      <c r="I109">
        <v>17.195893216309699</v>
      </c>
      <c r="J109">
        <v>13.3119420169444</v>
      </c>
      <c r="K109">
        <v>17.7462091671533</v>
      </c>
    </row>
    <row r="110" spans="1:11" x14ac:dyDescent="0.45">
      <c r="A110" t="s">
        <v>2620</v>
      </c>
      <c r="B110" s="145" t="s">
        <v>2621</v>
      </c>
      <c r="C110" t="s">
        <v>2622</v>
      </c>
      <c r="D110" s="3">
        <v>1</v>
      </c>
      <c r="E110" s="33">
        <v>0.7845621758707868</v>
      </c>
      <c r="F110" s="31">
        <v>0.85749399352339084</v>
      </c>
      <c r="G110" s="32">
        <v>0.9646540183274952</v>
      </c>
      <c r="H110">
        <v>7.9658497648985804</v>
      </c>
      <c r="I110">
        <v>0.69991161653080991</v>
      </c>
      <c r="J110">
        <v>14.3938572078654</v>
      </c>
      <c r="K110">
        <v>11.890138310790951</v>
      </c>
    </row>
    <row r="111" spans="1:11" x14ac:dyDescent="0.45">
      <c r="A111" t="s">
        <v>2623</v>
      </c>
      <c r="B111" s="145" t="s">
        <v>2624</v>
      </c>
      <c r="C111" t="s">
        <v>2625</v>
      </c>
      <c r="D111" s="3">
        <v>1</v>
      </c>
      <c r="E111" s="33">
        <v>0.77085764655480016</v>
      </c>
      <c r="F111" s="32">
        <v>0.93006602066508204</v>
      </c>
      <c r="G111" s="32">
        <v>0.93136694761687011</v>
      </c>
      <c r="H111">
        <v>11.643930665136656</v>
      </c>
      <c r="I111">
        <v>11.062441361455889</v>
      </c>
      <c r="J111">
        <v>5.8866043550999159</v>
      </c>
      <c r="K111">
        <v>11.107907707780655</v>
      </c>
    </row>
    <row r="112" spans="1:11" x14ac:dyDescent="0.45">
      <c r="A112" t="s">
        <v>2626</v>
      </c>
      <c r="B112" s="145" t="s">
        <v>2627</v>
      </c>
      <c r="C112" t="s">
        <v>2628</v>
      </c>
      <c r="D112" s="3">
        <v>1</v>
      </c>
      <c r="E112" s="33">
        <v>0.7610508914082601</v>
      </c>
      <c r="F112" s="32">
        <v>0.99101603650136505</v>
      </c>
      <c r="G112" s="32">
        <v>0.91355111667521793</v>
      </c>
      <c r="H112">
        <v>8.6052499367261195</v>
      </c>
      <c r="I112">
        <v>9.6354821181187198</v>
      </c>
      <c r="J112">
        <v>8.4013489174488498</v>
      </c>
      <c r="K112">
        <v>18.264222676199999</v>
      </c>
    </row>
    <row r="113" spans="1:11" x14ac:dyDescent="0.45">
      <c r="A113" t="s">
        <v>2629</v>
      </c>
      <c r="B113" s="145" t="s">
        <v>2630</v>
      </c>
      <c r="C113" t="s">
        <v>2631</v>
      </c>
      <c r="D113" s="3">
        <v>1</v>
      </c>
      <c r="E113" s="33">
        <v>0.76031230163916874</v>
      </c>
      <c r="F113" s="18">
        <v>1.2218777836086518</v>
      </c>
      <c r="G113" s="31">
        <v>0.84946755745642399</v>
      </c>
      <c r="H113">
        <v>10.624529053099609</v>
      </c>
      <c r="I113">
        <v>1.0802855477493101</v>
      </c>
      <c r="J113">
        <v>7.9506949603033847</v>
      </c>
      <c r="K113">
        <v>12.629129038243899</v>
      </c>
    </row>
    <row r="114" spans="1:11" x14ac:dyDescent="0.45">
      <c r="A114" t="s">
        <v>2632</v>
      </c>
      <c r="B114" s="145" t="s">
        <v>2633</v>
      </c>
      <c r="C114" t="s">
        <v>2634</v>
      </c>
      <c r="D114" s="3">
        <v>1</v>
      </c>
      <c r="E114" s="33">
        <v>0.75941962730287038</v>
      </c>
      <c r="F114" s="32">
        <v>1.0427699580141057</v>
      </c>
      <c r="G114" s="32">
        <v>1.005353461430968</v>
      </c>
      <c r="H114">
        <v>14.166959279653776</v>
      </c>
      <c r="I114">
        <v>18.812350198176201</v>
      </c>
      <c r="J114">
        <v>13.109788979807799</v>
      </c>
      <c r="K114">
        <v>15.12944773278997</v>
      </c>
    </row>
    <row r="115" spans="1:11" x14ac:dyDescent="0.45">
      <c r="A115" t="s">
        <v>2635</v>
      </c>
      <c r="B115" s="145" t="s">
        <v>2636</v>
      </c>
      <c r="C115" t="s">
        <v>2637</v>
      </c>
      <c r="D115" s="3">
        <v>1</v>
      </c>
      <c r="E115" s="33">
        <v>0.75742360424871946</v>
      </c>
      <c r="F115" s="31">
        <v>0.86416027004858442</v>
      </c>
      <c r="G115" s="31">
        <v>0.8631086888604349</v>
      </c>
      <c r="H115">
        <v>6.61971735792579</v>
      </c>
      <c r="I115">
        <v>8.6523977978065858</v>
      </c>
      <c r="J115">
        <v>7.6391276370025327</v>
      </c>
      <c r="K115">
        <v>3.30763026643133</v>
      </c>
    </row>
    <row r="116" spans="1:11" x14ac:dyDescent="0.45">
      <c r="A116" t="s">
        <v>2638</v>
      </c>
      <c r="B116" s="145" t="s">
        <v>2639</v>
      </c>
      <c r="C116" t="s">
        <v>2640</v>
      </c>
      <c r="D116" s="3">
        <v>1</v>
      </c>
      <c r="E116" s="33">
        <v>0.7508721642230255</v>
      </c>
      <c r="F116" s="32">
        <v>0.94786041834095547</v>
      </c>
      <c r="G116" s="32">
        <v>0.90208810336125844</v>
      </c>
      <c r="H116">
        <v>6.3071861610619546</v>
      </c>
      <c r="I116">
        <v>1.47554472007727</v>
      </c>
      <c r="J116">
        <v>8.9338424124317957</v>
      </c>
      <c r="K116">
        <v>10.716315201613765</v>
      </c>
    </row>
    <row r="117" spans="1:11" x14ac:dyDescent="0.45">
      <c r="A117" t="s">
        <v>2641</v>
      </c>
      <c r="B117" s="145" t="s">
        <v>2642</v>
      </c>
      <c r="C117" t="s">
        <v>2643</v>
      </c>
      <c r="D117" s="3">
        <v>1</v>
      </c>
      <c r="E117" s="33">
        <v>0.73312202950078309</v>
      </c>
      <c r="F117" s="31">
        <v>1.1056449808010334</v>
      </c>
      <c r="G117" s="32">
        <v>1.0201045195624221</v>
      </c>
      <c r="H117">
        <v>8.8182080507592886</v>
      </c>
      <c r="I117">
        <v>9.4247753886914545</v>
      </c>
      <c r="J117">
        <v>11.078601135738023</v>
      </c>
      <c r="K117">
        <v>6.5496964935459143</v>
      </c>
    </row>
    <row r="118" spans="1:11" x14ac:dyDescent="0.45">
      <c r="A118" t="s">
        <v>2644</v>
      </c>
      <c r="B118" s="145" t="s">
        <v>2645</v>
      </c>
      <c r="C118" t="s">
        <v>2646</v>
      </c>
      <c r="D118" s="3">
        <v>1</v>
      </c>
      <c r="E118" s="33">
        <v>0.72972188992053943</v>
      </c>
      <c r="F118" s="32">
        <v>1.0687828751638009</v>
      </c>
      <c r="G118" s="32">
        <v>1.0968804696614096</v>
      </c>
      <c r="H118">
        <v>1.3169007438951326</v>
      </c>
      <c r="I118">
        <v>9.9919021263699594</v>
      </c>
      <c r="J118">
        <v>4.7894678574612533</v>
      </c>
      <c r="K118">
        <v>2.110864976235955</v>
      </c>
    </row>
    <row r="119" spans="1:11" x14ac:dyDescent="0.45">
      <c r="A119" t="s">
        <v>2647</v>
      </c>
      <c r="B119" s="145" t="s">
        <v>2648</v>
      </c>
      <c r="C119" t="s">
        <v>2649</v>
      </c>
      <c r="D119" s="3">
        <v>1</v>
      </c>
      <c r="E119" s="24">
        <v>0.6793764563897331</v>
      </c>
      <c r="F119" s="31">
        <v>0.89023861289549577</v>
      </c>
      <c r="G119" s="32">
        <v>0.91498007375410295</v>
      </c>
      <c r="H119">
        <v>7.62208888431228</v>
      </c>
      <c r="I119">
        <v>17.0563281644285</v>
      </c>
      <c r="J119">
        <v>9.7284781917091401</v>
      </c>
      <c r="K119">
        <v>10.107912990171252</v>
      </c>
    </row>
    <row r="120" spans="1:11" x14ac:dyDescent="0.45">
      <c r="A120" t="s">
        <v>2650</v>
      </c>
      <c r="B120" s="145" t="s">
        <v>2651</v>
      </c>
      <c r="C120" t="s">
        <v>2652</v>
      </c>
      <c r="D120" s="3">
        <v>1</v>
      </c>
      <c r="E120" s="25">
        <v>0.55009854863559693</v>
      </c>
      <c r="F120" s="31">
        <v>0.89338847098550112</v>
      </c>
      <c r="G120" s="32">
        <v>1.0342361523954597</v>
      </c>
      <c r="H120">
        <v>18.327705383130951</v>
      </c>
      <c r="I120">
        <v>8.3091156827689705</v>
      </c>
      <c r="J120">
        <v>13.676518686532795</v>
      </c>
      <c r="K120">
        <v>14.624892948864439</v>
      </c>
    </row>
    <row r="121" spans="1:11" x14ac:dyDescent="0.45">
      <c r="A121" t="s">
        <v>2653</v>
      </c>
      <c r="B121" s="145" t="s">
        <v>2654</v>
      </c>
      <c r="C121" t="s">
        <v>2655</v>
      </c>
      <c r="D121" s="3">
        <v>1</v>
      </c>
      <c r="E121" s="26">
        <v>0.38289256689208201</v>
      </c>
      <c r="F121" s="32">
        <v>0.92502430895553212</v>
      </c>
      <c r="G121" s="32">
        <v>1.0503090794701126</v>
      </c>
      <c r="H121">
        <v>11.6177536160369</v>
      </c>
      <c r="I121">
        <v>3.34253373784273E-3</v>
      </c>
      <c r="J121">
        <v>8.5388774709820296</v>
      </c>
      <c r="K121">
        <v>5.4324827335149903</v>
      </c>
    </row>
  </sheetData>
  <autoFilter ref="A4:T4" xr:uid="{00000000-0009-0000-0000-000003000000}">
    <sortState xmlns:xlrd2="http://schemas.microsoft.com/office/spreadsheetml/2017/richdata2" ref="A3:T119">
      <sortCondition descending="1" ref="E2"/>
    </sortState>
  </autoFilter>
  <mergeCells count="2">
    <mergeCell ref="D3:G3"/>
    <mergeCell ref="H3:K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40"/>
  <sheetViews>
    <sheetView topLeftCell="A20" workbookViewId="0"/>
  </sheetViews>
  <sheetFormatPr baseColWidth="10" defaultColWidth="11.3984375" defaultRowHeight="14.25" x14ac:dyDescent="0.45"/>
  <cols>
    <col min="3" max="3" width="21" customWidth="1"/>
    <col min="7" max="7" width="45.3984375" customWidth="1"/>
    <col min="8" max="8" width="45.59765625" customWidth="1"/>
    <col min="9" max="9" width="57.265625" customWidth="1"/>
  </cols>
  <sheetData>
    <row r="1" spans="1:9" s="69" customFormat="1" ht="18" x14ac:dyDescent="0.55000000000000004">
      <c r="A1" s="69" t="s">
        <v>2656</v>
      </c>
    </row>
    <row r="3" spans="1:9" ht="25.15" thickBot="1" x14ac:dyDescent="0.5">
      <c r="A3" s="35" t="s">
        <v>2657</v>
      </c>
      <c r="B3" s="35" t="s">
        <v>2658</v>
      </c>
      <c r="C3" s="35" t="s">
        <v>2659</v>
      </c>
      <c r="D3" s="35" t="s">
        <v>2660</v>
      </c>
      <c r="E3" s="35" t="s">
        <v>2661</v>
      </c>
      <c r="F3" s="35" t="s">
        <v>2662</v>
      </c>
      <c r="G3" s="35" t="s">
        <v>2663</v>
      </c>
      <c r="H3" s="35" t="s">
        <v>2664</v>
      </c>
      <c r="I3" s="35" t="s">
        <v>2665</v>
      </c>
    </row>
    <row r="4" spans="1:9" ht="14.65" thickBot="1" x14ac:dyDescent="0.5">
      <c r="A4" s="152" t="s">
        <v>2666</v>
      </c>
      <c r="B4" s="152"/>
      <c r="C4" s="153"/>
      <c r="D4" s="152"/>
      <c r="E4" s="152"/>
      <c r="F4" s="153"/>
      <c r="G4" s="152"/>
      <c r="H4" s="152"/>
      <c r="I4" s="153"/>
    </row>
    <row r="5" spans="1:9" ht="35.25" thickBot="1" x14ac:dyDescent="0.5">
      <c r="A5" s="36" t="s">
        <v>2666</v>
      </c>
      <c r="B5" s="36" t="s">
        <v>2667</v>
      </c>
      <c r="C5" s="36" t="s">
        <v>2668</v>
      </c>
      <c r="D5" s="36" t="s">
        <v>2669</v>
      </c>
      <c r="E5" s="36" t="s">
        <v>2670</v>
      </c>
      <c r="F5" s="36" t="s">
        <v>2671</v>
      </c>
      <c r="G5" s="36" t="s">
        <v>2672</v>
      </c>
      <c r="H5" s="36" t="s">
        <v>2673</v>
      </c>
      <c r="I5" s="36" t="s">
        <v>2674</v>
      </c>
    </row>
    <row r="6" spans="1:9" ht="23.65" thickBot="1" x14ac:dyDescent="0.5">
      <c r="A6" s="36" t="s">
        <v>2666</v>
      </c>
      <c r="B6" s="36" t="s">
        <v>2675</v>
      </c>
      <c r="C6" s="36" t="s">
        <v>2676</v>
      </c>
      <c r="D6" s="36" t="s">
        <v>2677</v>
      </c>
      <c r="E6" s="36" t="s">
        <v>2678</v>
      </c>
      <c r="F6" s="36" t="s">
        <v>2679</v>
      </c>
      <c r="G6" s="36" t="s">
        <v>2680</v>
      </c>
      <c r="H6" s="36" t="s">
        <v>2681</v>
      </c>
      <c r="I6" s="36" t="s">
        <v>2682</v>
      </c>
    </row>
    <row r="7" spans="1:9" ht="23.65" thickBot="1" x14ac:dyDescent="0.5">
      <c r="A7" s="36" t="s">
        <v>2666</v>
      </c>
      <c r="B7" s="36" t="s">
        <v>2683</v>
      </c>
      <c r="C7" s="36" t="s">
        <v>2684</v>
      </c>
      <c r="D7" s="36" t="s">
        <v>2685</v>
      </c>
      <c r="E7" s="36" t="s">
        <v>2686</v>
      </c>
      <c r="F7" s="37"/>
      <c r="G7" s="36" t="s">
        <v>2687</v>
      </c>
      <c r="H7" s="36" t="s">
        <v>2688</v>
      </c>
      <c r="I7" s="37" t="s">
        <v>2689</v>
      </c>
    </row>
    <row r="8" spans="1:9" ht="23.65" thickBot="1" x14ac:dyDescent="0.5">
      <c r="A8" s="36" t="s">
        <v>2666</v>
      </c>
      <c r="B8" s="36" t="s">
        <v>2690</v>
      </c>
      <c r="C8" s="36" t="s">
        <v>2691</v>
      </c>
      <c r="D8" s="36" t="s">
        <v>2692</v>
      </c>
      <c r="E8" s="36" t="s">
        <v>2693</v>
      </c>
      <c r="F8" s="37"/>
      <c r="G8" s="36" t="s">
        <v>2694</v>
      </c>
      <c r="H8" s="36" t="s">
        <v>2695</v>
      </c>
      <c r="I8" s="37" t="s">
        <v>2689</v>
      </c>
    </row>
    <row r="9" spans="1:9" ht="23.65" thickBot="1" x14ac:dyDescent="0.5">
      <c r="A9" s="36" t="s">
        <v>2666</v>
      </c>
      <c r="B9" s="36" t="s">
        <v>2696</v>
      </c>
      <c r="C9" s="36" t="s">
        <v>2697</v>
      </c>
      <c r="D9" s="36" t="s">
        <v>2698</v>
      </c>
      <c r="E9" s="37"/>
      <c r="F9" s="36" t="s">
        <v>2699</v>
      </c>
      <c r="G9" s="36" t="s">
        <v>2700</v>
      </c>
      <c r="H9" s="37" t="s">
        <v>2701</v>
      </c>
      <c r="I9" s="36" t="s">
        <v>2702</v>
      </c>
    </row>
    <row r="10" spans="1:9" ht="23.65" thickBot="1" x14ac:dyDescent="0.5">
      <c r="A10" s="36" t="s">
        <v>2666</v>
      </c>
      <c r="B10" s="36" t="s">
        <v>2703</v>
      </c>
      <c r="C10" s="36" t="s">
        <v>2704</v>
      </c>
      <c r="D10" s="36" t="s">
        <v>2705</v>
      </c>
      <c r="E10" s="36" t="s">
        <v>2706</v>
      </c>
      <c r="F10" s="37"/>
      <c r="G10" s="36" t="s">
        <v>2707</v>
      </c>
      <c r="H10" s="36" t="s">
        <v>2708</v>
      </c>
      <c r="I10" s="37" t="s">
        <v>2689</v>
      </c>
    </row>
    <row r="11" spans="1:9" ht="23.65" thickBot="1" x14ac:dyDescent="0.5">
      <c r="A11" s="36" t="s">
        <v>2666</v>
      </c>
      <c r="B11" s="36" t="s">
        <v>2709</v>
      </c>
      <c r="C11" s="36" t="s">
        <v>2710</v>
      </c>
      <c r="D11" s="37"/>
      <c r="E11" s="37"/>
      <c r="F11" s="36" t="s">
        <v>2711</v>
      </c>
      <c r="G11" s="37" t="s">
        <v>2712</v>
      </c>
      <c r="H11" s="37" t="s">
        <v>2712</v>
      </c>
      <c r="I11" s="36" t="s">
        <v>2713</v>
      </c>
    </row>
    <row r="12" spans="1:9" ht="23.65" thickBot="1" x14ac:dyDescent="0.5">
      <c r="A12" s="36" t="s">
        <v>2666</v>
      </c>
      <c r="B12" s="36" t="s">
        <v>2714</v>
      </c>
      <c r="C12" s="36" t="s">
        <v>2715</v>
      </c>
      <c r="D12" s="36" t="s">
        <v>2716</v>
      </c>
      <c r="E12" s="37"/>
      <c r="F12" s="37"/>
      <c r="G12" s="36" t="s">
        <v>2717</v>
      </c>
      <c r="H12" s="37" t="s">
        <v>2718</v>
      </c>
      <c r="I12" s="37" t="s">
        <v>2719</v>
      </c>
    </row>
    <row r="13" spans="1:9" ht="23.65" thickBot="1" x14ac:dyDescent="0.5">
      <c r="A13" s="36" t="s">
        <v>2666</v>
      </c>
      <c r="B13" s="36" t="s">
        <v>2720</v>
      </c>
      <c r="C13" s="36" t="s">
        <v>2721</v>
      </c>
      <c r="D13" s="37"/>
      <c r="E13" s="37"/>
      <c r="F13" s="36" t="s">
        <v>2722</v>
      </c>
      <c r="G13" s="37" t="s">
        <v>2357</v>
      </c>
      <c r="H13" s="37" t="s">
        <v>2357</v>
      </c>
      <c r="I13" s="36" t="s">
        <v>2723</v>
      </c>
    </row>
    <row r="14" spans="1:9" ht="23.65" thickBot="1" x14ac:dyDescent="0.5">
      <c r="A14" s="36" t="s">
        <v>2666</v>
      </c>
      <c r="B14" s="36" t="s">
        <v>2724</v>
      </c>
      <c r="C14" s="36" t="s">
        <v>2725</v>
      </c>
      <c r="D14" s="36" t="s">
        <v>2726</v>
      </c>
      <c r="E14" s="37"/>
      <c r="F14" s="37"/>
      <c r="G14" s="36" t="s">
        <v>2717</v>
      </c>
      <c r="H14" s="37" t="s">
        <v>2718</v>
      </c>
      <c r="I14" s="37" t="s">
        <v>2719</v>
      </c>
    </row>
    <row r="15" spans="1:9" ht="23.65" thickBot="1" x14ac:dyDescent="0.5">
      <c r="A15" s="36" t="s">
        <v>2666</v>
      </c>
      <c r="B15" s="36" t="s">
        <v>2727</v>
      </c>
      <c r="C15" s="36" t="s">
        <v>2728</v>
      </c>
      <c r="D15" s="37"/>
      <c r="E15" s="37"/>
      <c r="F15" s="36" t="s">
        <v>2729</v>
      </c>
      <c r="G15" s="37" t="s">
        <v>2719</v>
      </c>
      <c r="H15" s="37" t="s">
        <v>2719</v>
      </c>
      <c r="I15" s="36" t="s">
        <v>2730</v>
      </c>
    </row>
    <row r="16" spans="1:9" ht="23.65" thickBot="1" x14ac:dyDescent="0.5">
      <c r="A16" s="36" t="s">
        <v>2666</v>
      </c>
      <c r="B16" s="36" t="s">
        <v>2731</v>
      </c>
      <c r="C16" s="36" t="s">
        <v>2732</v>
      </c>
      <c r="D16" s="36" t="s">
        <v>2733</v>
      </c>
      <c r="E16" s="37"/>
      <c r="F16" s="37"/>
      <c r="G16" s="36" t="s">
        <v>2734</v>
      </c>
      <c r="H16" s="37" t="s">
        <v>2735</v>
      </c>
      <c r="I16" s="37" t="s">
        <v>2689</v>
      </c>
    </row>
    <row r="17" spans="1:9" ht="23.65" thickBot="1" x14ac:dyDescent="0.5">
      <c r="A17" s="36" t="s">
        <v>2666</v>
      </c>
      <c r="B17" s="36" t="s">
        <v>2736</v>
      </c>
      <c r="C17" s="36" t="s">
        <v>2737</v>
      </c>
      <c r="D17" s="36" t="s">
        <v>2738</v>
      </c>
      <c r="E17" s="37"/>
      <c r="F17" s="37"/>
      <c r="G17" s="36" t="s">
        <v>2739</v>
      </c>
      <c r="H17" s="37" t="s">
        <v>2740</v>
      </c>
      <c r="I17" s="37" t="s">
        <v>2741</v>
      </c>
    </row>
    <row r="18" spans="1:9" ht="23.65" thickBot="1" x14ac:dyDescent="0.5">
      <c r="A18" s="36" t="s">
        <v>2666</v>
      </c>
      <c r="B18" s="36" t="s">
        <v>2742</v>
      </c>
      <c r="C18" s="36" t="s">
        <v>2743</v>
      </c>
      <c r="D18" s="37"/>
      <c r="E18" s="37"/>
      <c r="F18" s="36" t="s">
        <v>2744</v>
      </c>
      <c r="G18" s="37" t="s">
        <v>2745</v>
      </c>
      <c r="H18" s="37" t="s">
        <v>2719</v>
      </c>
      <c r="I18" s="36" t="s">
        <v>2746</v>
      </c>
    </row>
    <row r="19" spans="1:9" ht="14.65" thickBot="1" x14ac:dyDescent="0.5">
      <c r="A19" s="150" t="s">
        <v>2747</v>
      </c>
      <c r="B19" s="150"/>
      <c r="C19" s="151"/>
      <c r="D19" s="150"/>
      <c r="E19" s="150"/>
      <c r="F19" s="151"/>
      <c r="G19" s="150"/>
      <c r="H19" s="150"/>
      <c r="I19" s="151"/>
    </row>
    <row r="20" spans="1:9" ht="14.65" thickBot="1" x14ac:dyDescent="0.5">
      <c r="A20" s="36" t="s">
        <v>2747</v>
      </c>
      <c r="B20" s="36">
        <v>1268691</v>
      </c>
      <c r="C20" s="36" t="s">
        <v>2748</v>
      </c>
      <c r="D20" s="37"/>
      <c r="E20" s="37"/>
      <c r="F20" s="36" t="s">
        <v>2749</v>
      </c>
      <c r="G20" s="37" t="s">
        <v>2357</v>
      </c>
      <c r="H20" s="37" t="s">
        <v>2357</v>
      </c>
      <c r="I20" s="36" t="s">
        <v>2750</v>
      </c>
    </row>
    <row r="21" spans="1:9" ht="14.65" thickBot="1" x14ac:dyDescent="0.5">
      <c r="A21" s="36" t="s">
        <v>2747</v>
      </c>
      <c r="B21" s="36">
        <v>1268678</v>
      </c>
      <c r="C21" s="36" t="s">
        <v>2751</v>
      </c>
      <c r="D21" s="37"/>
      <c r="E21" s="37"/>
      <c r="F21" s="36" t="s">
        <v>2752</v>
      </c>
      <c r="G21" s="37" t="s">
        <v>2357</v>
      </c>
      <c r="H21" s="37" t="s">
        <v>2357</v>
      </c>
      <c r="I21" s="36" t="s">
        <v>2753</v>
      </c>
    </row>
    <row r="22" spans="1:9" ht="23.65" thickBot="1" x14ac:dyDescent="0.5">
      <c r="A22" s="36" t="s">
        <v>2747</v>
      </c>
      <c r="B22" s="36">
        <v>1268690</v>
      </c>
      <c r="C22" s="36" t="s">
        <v>2754</v>
      </c>
      <c r="D22" s="37"/>
      <c r="E22" s="37"/>
      <c r="F22" s="36" t="s">
        <v>2755</v>
      </c>
      <c r="G22" s="37" t="s">
        <v>2357</v>
      </c>
      <c r="H22" s="37" t="s">
        <v>2357</v>
      </c>
      <c r="I22" s="36" t="s">
        <v>2750</v>
      </c>
    </row>
    <row r="23" spans="1:9" ht="23.65" thickBot="1" x14ac:dyDescent="0.5">
      <c r="A23" s="36" t="s">
        <v>2747</v>
      </c>
      <c r="B23" s="36">
        <v>1268681</v>
      </c>
      <c r="C23" s="36" t="s">
        <v>2756</v>
      </c>
      <c r="D23" s="37"/>
      <c r="E23" s="37"/>
      <c r="F23" s="36" t="s">
        <v>2757</v>
      </c>
      <c r="G23" s="37" t="s">
        <v>2357</v>
      </c>
      <c r="H23" s="37" t="s">
        <v>2357</v>
      </c>
      <c r="I23" s="36" t="s">
        <v>2750</v>
      </c>
    </row>
    <row r="24" spans="1:9" ht="23.65" thickBot="1" x14ac:dyDescent="0.5">
      <c r="A24" s="36" t="s">
        <v>2747</v>
      </c>
      <c r="B24" s="36">
        <v>1269716</v>
      </c>
      <c r="C24" s="36" t="s">
        <v>2758</v>
      </c>
      <c r="D24" s="37"/>
      <c r="E24" s="37"/>
      <c r="F24" s="36" t="s">
        <v>2759</v>
      </c>
      <c r="G24" s="37" t="s">
        <v>2357</v>
      </c>
      <c r="H24" s="37" t="s">
        <v>2357</v>
      </c>
      <c r="I24" s="36" t="s">
        <v>2750</v>
      </c>
    </row>
    <row r="25" spans="1:9" ht="23.65" thickBot="1" x14ac:dyDescent="0.5">
      <c r="A25" s="36" t="s">
        <v>2747</v>
      </c>
      <c r="B25" s="36">
        <v>1268680</v>
      </c>
      <c r="C25" s="36" t="s">
        <v>2760</v>
      </c>
      <c r="D25" s="37"/>
      <c r="E25" s="37"/>
      <c r="F25" s="36" t="s">
        <v>2761</v>
      </c>
      <c r="G25" s="37" t="s">
        <v>2357</v>
      </c>
      <c r="H25" s="37" t="s">
        <v>2357</v>
      </c>
      <c r="I25" s="36" t="s">
        <v>2750</v>
      </c>
    </row>
    <row r="26" spans="1:9" ht="14.65" thickBot="1" x14ac:dyDescent="0.5">
      <c r="A26" s="150" t="s">
        <v>2762</v>
      </c>
      <c r="B26" s="150"/>
      <c r="C26" s="151"/>
      <c r="D26" s="150"/>
      <c r="E26" s="150"/>
      <c r="F26" s="151"/>
      <c r="G26" s="150"/>
      <c r="H26" s="150"/>
      <c r="I26" s="151"/>
    </row>
    <row r="27" spans="1:9" ht="23.65" thickBot="1" x14ac:dyDescent="0.5">
      <c r="A27" s="36" t="s">
        <v>2762</v>
      </c>
      <c r="B27" s="36" t="s">
        <v>2763</v>
      </c>
      <c r="C27" s="36" t="s">
        <v>2764</v>
      </c>
      <c r="D27" s="36" t="s">
        <v>2765</v>
      </c>
      <c r="E27" s="37"/>
      <c r="F27" s="37"/>
      <c r="G27" s="36" t="s">
        <v>2766</v>
      </c>
      <c r="H27" s="37" t="s">
        <v>2767</v>
      </c>
      <c r="I27" s="37" t="s">
        <v>2768</v>
      </c>
    </row>
    <row r="28" spans="1:9" ht="35.25" thickBot="1" x14ac:dyDescent="0.5">
      <c r="A28" s="36" t="s">
        <v>2762</v>
      </c>
      <c r="B28" s="36" t="s">
        <v>2769</v>
      </c>
      <c r="C28" s="36" t="s">
        <v>2770</v>
      </c>
      <c r="D28" s="36" t="s">
        <v>2771</v>
      </c>
      <c r="E28" s="37"/>
      <c r="F28" s="37"/>
      <c r="G28" s="36" t="s">
        <v>2772</v>
      </c>
      <c r="H28" s="37" t="s">
        <v>2773</v>
      </c>
      <c r="I28" s="37" t="s">
        <v>2768</v>
      </c>
    </row>
    <row r="29" spans="1:9" ht="23.65" thickBot="1" x14ac:dyDescent="0.5">
      <c r="A29" s="36" t="s">
        <v>2762</v>
      </c>
      <c r="B29" s="36" t="s">
        <v>2774</v>
      </c>
      <c r="C29" s="36" t="s">
        <v>2775</v>
      </c>
      <c r="D29" s="37"/>
      <c r="E29" s="37"/>
      <c r="F29" s="36" t="s">
        <v>2776</v>
      </c>
      <c r="G29" s="37"/>
      <c r="H29" s="37"/>
      <c r="I29" s="36" t="s">
        <v>2777</v>
      </c>
    </row>
    <row r="30" spans="1:9" ht="23.65" thickBot="1" x14ac:dyDescent="0.5">
      <c r="A30" s="36" t="s">
        <v>2762</v>
      </c>
      <c r="B30" s="36" t="s">
        <v>2778</v>
      </c>
      <c r="C30" s="36" t="s">
        <v>2779</v>
      </c>
      <c r="D30" s="36" t="s">
        <v>2780</v>
      </c>
      <c r="E30" s="37"/>
      <c r="F30" s="37"/>
      <c r="G30" s="36" t="s">
        <v>2781</v>
      </c>
      <c r="H30" s="37" t="s">
        <v>2782</v>
      </c>
      <c r="I30" s="37" t="s">
        <v>2768</v>
      </c>
    </row>
    <row r="31" spans="1:9" ht="14.65" thickBot="1" x14ac:dyDescent="0.5">
      <c r="A31" s="150" t="s">
        <v>2783</v>
      </c>
      <c r="B31" s="150"/>
      <c r="C31" s="151"/>
      <c r="D31" s="150"/>
      <c r="E31" s="150"/>
      <c r="F31" s="151"/>
      <c r="G31" s="150"/>
      <c r="H31" s="150"/>
      <c r="I31" s="151"/>
    </row>
    <row r="32" spans="1:9" ht="23.65" thickBot="1" x14ac:dyDescent="0.5">
      <c r="A32" s="36" t="s">
        <v>2783</v>
      </c>
      <c r="B32" s="36" t="s">
        <v>2784</v>
      </c>
      <c r="C32" s="36" t="s">
        <v>2785</v>
      </c>
      <c r="D32" s="37"/>
      <c r="E32" s="37"/>
      <c r="F32" s="36" t="s">
        <v>2786</v>
      </c>
      <c r="G32" s="37" t="s">
        <v>2357</v>
      </c>
      <c r="H32" s="37" t="s">
        <v>2357</v>
      </c>
      <c r="I32" s="36" t="s">
        <v>2787</v>
      </c>
    </row>
    <row r="33" spans="1:9" ht="23.65" thickBot="1" x14ac:dyDescent="0.5">
      <c r="A33" s="36" t="s">
        <v>2783</v>
      </c>
      <c r="B33" s="36" t="s">
        <v>2788</v>
      </c>
      <c r="C33" s="36" t="s">
        <v>2789</v>
      </c>
      <c r="D33" s="36" t="s">
        <v>2790</v>
      </c>
      <c r="E33" s="37"/>
      <c r="F33" s="37"/>
      <c r="G33" s="36" t="s">
        <v>2791</v>
      </c>
      <c r="H33" s="37" t="s">
        <v>2792</v>
      </c>
      <c r="I33" s="37"/>
    </row>
    <row r="34" spans="1:9" ht="23.65" thickBot="1" x14ac:dyDescent="0.5">
      <c r="A34" s="36" t="s">
        <v>2783</v>
      </c>
      <c r="B34" s="36" t="s">
        <v>2793</v>
      </c>
      <c r="C34" s="36" t="s">
        <v>2794</v>
      </c>
      <c r="D34" s="37"/>
      <c r="E34" s="37"/>
      <c r="F34" s="36" t="s">
        <v>2795</v>
      </c>
      <c r="G34" s="37" t="s">
        <v>2357</v>
      </c>
      <c r="H34" s="37" t="s">
        <v>2357</v>
      </c>
      <c r="I34" s="36" t="s">
        <v>2750</v>
      </c>
    </row>
    <row r="35" spans="1:9" ht="23.65" thickBot="1" x14ac:dyDescent="0.5">
      <c r="A35" s="36" t="s">
        <v>2783</v>
      </c>
      <c r="B35" s="36" t="s">
        <v>2796</v>
      </c>
      <c r="C35" s="36" t="s">
        <v>2797</v>
      </c>
      <c r="D35" s="37"/>
      <c r="E35" s="37"/>
      <c r="F35" s="36" t="s">
        <v>2798</v>
      </c>
      <c r="G35" s="37" t="s">
        <v>2357</v>
      </c>
      <c r="H35" s="37" t="s">
        <v>2357</v>
      </c>
      <c r="I35" s="36" t="s">
        <v>2723</v>
      </c>
    </row>
    <row r="36" spans="1:9" ht="35.25" thickBot="1" x14ac:dyDescent="0.5">
      <c r="A36" s="36" t="s">
        <v>2783</v>
      </c>
      <c r="B36" s="36" t="s">
        <v>2799</v>
      </c>
      <c r="C36" s="36" t="s">
        <v>2800</v>
      </c>
      <c r="D36" s="37"/>
      <c r="E36" s="37"/>
      <c r="F36" s="36" t="s">
        <v>2801</v>
      </c>
      <c r="G36" s="37"/>
      <c r="H36" s="37"/>
      <c r="I36" s="36" t="s">
        <v>2802</v>
      </c>
    </row>
    <row r="37" spans="1:9" ht="35.25" thickBot="1" x14ac:dyDescent="0.5">
      <c r="A37" s="36" t="s">
        <v>2783</v>
      </c>
      <c r="B37" s="36" t="s">
        <v>2803</v>
      </c>
      <c r="C37" s="36" t="s">
        <v>2804</v>
      </c>
      <c r="D37" s="37"/>
      <c r="E37" s="37"/>
      <c r="F37" s="36" t="s">
        <v>2805</v>
      </c>
      <c r="G37" s="37" t="s">
        <v>2357</v>
      </c>
      <c r="H37" s="37" t="s">
        <v>2357</v>
      </c>
      <c r="I37" s="36" t="s">
        <v>2750</v>
      </c>
    </row>
    <row r="38" spans="1:9" ht="14.65" thickBot="1" x14ac:dyDescent="0.5">
      <c r="A38" s="150" t="s">
        <v>2806</v>
      </c>
      <c r="B38" s="150"/>
      <c r="C38" s="151"/>
      <c r="D38" s="150"/>
      <c r="E38" s="150"/>
      <c r="F38" s="151"/>
      <c r="G38" s="150"/>
      <c r="H38" s="150"/>
      <c r="I38" s="151"/>
    </row>
    <row r="39" spans="1:9" ht="35.25" thickBot="1" x14ac:dyDescent="0.5">
      <c r="A39" s="36" t="s">
        <v>2806</v>
      </c>
      <c r="B39" s="36" t="s">
        <v>2807</v>
      </c>
      <c r="C39" s="36" t="s">
        <v>2808</v>
      </c>
      <c r="D39" s="36" t="s">
        <v>2809</v>
      </c>
      <c r="E39" s="37"/>
      <c r="F39" s="37"/>
      <c r="G39" s="36" t="s">
        <v>2810</v>
      </c>
      <c r="H39" s="37" t="s">
        <v>2811</v>
      </c>
      <c r="I39" s="37" t="s">
        <v>2719</v>
      </c>
    </row>
    <row r="40" spans="1:9" ht="23.65" thickBot="1" x14ac:dyDescent="0.5">
      <c r="A40" s="36" t="s">
        <v>2806</v>
      </c>
      <c r="B40" s="36" t="s">
        <v>2812</v>
      </c>
      <c r="C40" s="36" t="s">
        <v>2813</v>
      </c>
      <c r="D40" s="37"/>
      <c r="E40" s="37"/>
      <c r="F40" s="36" t="s">
        <v>2814</v>
      </c>
      <c r="G40" s="37" t="s">
        <v>2719</v>
      </c>
      <c r="H40" s="37" t="s">
        <v>2719</v>
      </c>
      <c r="I40" s="36" t="s">
        <v>2815</v>
      </c>
    </row>
  </sheetData>
  <mergeCells count="15">
    <mergeCell ref="A4:C4"/>
    <mergeCell ref="D4:F4"/>
    <mergeCell ref="G4:I4"/>
    <mergeCell ref="A19:C19"/>
    <mergeCell ref="D19:F19"/>
    <mergeCell ref="G19:I19"/>
    <mergeCell ref="A38:C38"/>
    <mergeCell ref="D38:F38"/>
    <mergeCell ref="G38:I38"/>
    <mergeCell ref="A26:C26"/>
    <mergeCell ref="D26:F26"/>
    <mergeCell ref="G26:I26"/>
    <mergeCell ref="A31:C31"/>
    <mergeCell ref="D31:F31"/>
    <mergeCell ref="G31:I3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E12"/>
  <sheetViews>
    <sheetView workbookViewId="0">
      <selection activeCell="G17" sqref="G17"/>
    </sheetView>
  </sheetViews>
  <sheetFormatPr baseColWidth="10" defaultColWidth="11.3984375" defaultRowHeight="14.25" x14ac:dyDescent="0.45"/>
  <cols>
    <col min="2" max="2" width="25" customWidth="1"/>
    <col min="3" max="3" width="34.3984375" customWidth="1"/>
    <col min="4" max="4" width="34.1328125" customWidth="1"/>
    <col min="5" max="5" width="18.1328125" customWidth="1"/>
  </cols>
  <sheetData>
    <row r="2" spans="2:5" ht="14.65" thickBot="1" x14ac:dyDescent="0.5"/>
    <row r="3" spans="2:5" ht="14.65" thickBot="1" x14ac:dyDescent="0.5">
      <c r="B3" s="154" t="s">
        <v>2816</v>
      </c>
      <c r="C3" s="155"/>
      <c r="D3" s="155"/>
      <c r="E3" s="156"/>
    </row>
    <row r="4" spans="2:5" ht="14.65" thickBot="1" x14ac:dyDescent="0.5">
      <c r="B4" s="38" t="s">
        <v>2817</v>
      </c>
      <c r="C4" s="39" t="s">
        <v>2818</v>
      </c>
      <c r="D4" s="39" t="s">
        <v>2819</v>
      </c>
      <c r="E4" s="40" t="s">
        <v>2820</v>
      </c>
    </row>
    <row r="5" spans="2:5" x14ac:dyDescent="0.45">
      <c r="B5" s="41" t="s">
        <v>2286</v>
      </c>
      <c r="C5" s="42" t="s">
        <v>2821</v>
      </c>
      <c r="D5" s="42" t="s">
        <v>2822</v>
      </c>
      <c r="E5" s="43">
        <v>355</v>
      </c>
    </row>
    <row r="6" spans="2:5" x14ac:dyDescent="0.45">
      <c r="B6" s="44" t="s">
        <v>2823</v>
      </c>
      <c r="C6" s="45" t="s">
        <v>2824</v>
      </c>
      <c r="D6" s="46" t="s">
        <v>2825</v>
      </c>
      <c r="E6" s="47">
        <v>355</v>
      </c>
    </row>
    <row r="7" spans="2:5" x14ac:dyDescent="0.45">
      <c r="B7" s="44" t="s">
        <v>2826</v>
      </c>
      <c r="C7" s="46" t="s">
        <v>2827</v>
      </c>
      <c r="D7" s="46" t="s">
        <v>2828</v>
      </c>
      <c r="E7" s="47">
        <v>285</v>
      </c>
    </row>
    <row r="8" spans="2:5" ht="14.65" thickBot="1" x14ac:dyDescent="0.5">
      <c r="B8" s="48" t="s">
        <v>2829</v>
      </c>
      <c r="C8" s="49" t="s">
        <v>2830</v>
      </c>
      <c r="D8" s="49" t="s">
        <v>2828</v>
      </c>
      <c r="E8" s="50">
        <v>232</v>
      </c>
    </row>
    <row r="9" spans="2:5" ht="14.65" thickBot="1" x14ac:dyDescent="0.5">
      <c r="B9" s="154" t="s">
        <v>2831</v>
      </c>
      <c r="C9" s="155"/>
      <c r="D9" s="155"/>
      <c r="E9" s="156"/>
    </row>
    <row r="10" spans="2:5" ht="14.65" thickBot="1" x14ac:dyDescent="0.5">
      <c r="B10" s="51" t="s">
        <v>1</v>
      </c>
      <c r="C10" s="52" t="s">
        <v>2818</v>
      </c>
      <c r="D10" s="52" t="s">
        <v>2819</v>
      </c>
      <c r="E10" s="53" t="s">
        <v>2832</v>
      </c>
    </row>
    <row r="11" spans="2:5" x14ac:dyDescent="0.45">
      <c r="B11" s="54" t="s">
        <v>2833</v>
      </c>
      <c r="C11" s="55" t="s">
        <v>2834</v>
      </c>
      <c r="D11" s="55" t="s">
        <v>2835</v>
      </c>
      <c r="E11" s="56" t="s">
        <v>2836</v>
      </c>
    </row>
    <row r="12" spans="2:5" ht="28.9" thickBot="1" x14ac:dyDescent="0.5">
      <c r="B12" s="57" t="s">
        <v>2837</v>
      </c>
      <c r="C12" s="58" t="s">
        <v>2838</v>
      </c>
      <c r="D12" s="58" t="s">
        <v>2839</v>
      </c>
      <c r="E12" s="59" t="s">
        <v>2840</v>
      </c>
    </row>
  </sheetData>
  <mergeCells count="2">
    <mergeCell ref="B3:E3"/>
    <mergeCell ref="B9:E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17"/>
  <sheetViews>
    <sheetView topLeftCell="A79" workbookViewId="0">
      <selection activeCell="C7" sqref="C7"/>
    </sheetView>
  </sheetViews>
  <sheetFormatPr baseColWidth="10" defaultColWidth="11.3984375" defaultRowHeight="15.75" x14ac:dyDescent="0.5"/>
  <cols>
    <col min="1" max="4" width="78.86328125" style="131" customWidth="1"/>
    <col min="5" max="16384" width="11.3984375" style="131"/>
  </cols>
  <sheetData>
    <row r="1" spans="1:2" ht="16.149999999999999" thickBot="1" x14ac:dyDescent="0.55000000000000004">
      <c r="A1" s="130" t="s">
        <v>2841</v>
      </c>
      <c r="B1" s="130" t="s">
        <v>2842</v>
      </c>
    </row>
    <row r="2" spans="1:2" ht="16.149999999999999" thickBot="1" x14ac:dyDescent="0.55000000000000004">
      <c r="A2" s="157" t="s">
        <v>2843</v>
      </c>
      <c r="B2" s="158"/>
    </row>
    <row r="3" spans="1:2" ht="16.149999999999999" thickBot="1" x14ac:dyDescent="0.55000000000000004">
      <c r="A3" s="132" t="s">
        <v>2844</v>
      </c>
      <c r="B3" s="133" t="s">
        <v>2845</v>
      </c>
    </row>
    <row r="4" spans="1:2" ht="16.149999999999999" thickBot="1" x14ac:dyDescent="0.55000000000000004">
      <c r="A4" s="134" t="s">
        <v>2846</v>
      </c>
      <c r="B4" s="135" t="s">
        <v>2847</v>
      </c>
    </row>
    <row r="5" spans="1:2" ht="16.149999999999999" thickBot="1" x14ac:dyDescent="0.55000000000000004">
      <c r="A5" s="132" t="s">
        <v>2848</v>
      </c>
      <c r="B5" s="133" t="s">
        <v>2849</v>
      </c>
    </row>
    <row r="6" spans="1:2" ht="16.149999999999999" thickBot="1" x14ac:dyDescent="0.55000000000000004">
      <c r="A6" s="136" t="s">
        <v>2850</v>
      </c>
      <c r="B6" s="137" t="s">
        <v>2851</v>
      </c>
    </row>
    <row r="7" spans="1:2" ht="16.149999999999999" thickBot="1" x14ac:dyDescent="0.55000000000000004">
      <c r="A7" s="161" t="s">
        <v>2852</v>
      </c>
      <c r="B7" s="162"/>
    </row>
    <row r="8" spans="1:2" ht="16.149999999999999" thickBot="1" x14ac:dyDescent="0.55000000000000004">
      <c r="A8" s="134" t="s">
        <v>2853</v>
      </c>
      <c r="B8" s="133" t="s">
        <v>2845</v>
      </c>
    </row>
    <row r="9" spans="1:2" ht="16.149999999999999" thickBot="1" x14ac:dyDescent="0.55000000000000004">
      <c r="A9" s="132" t="s">
        <v>2854</v>
      </c>
      <c r="B9" s="133" t="s">
        <v>2855</v>
      </c>
    </row>
    <row r="10" spans="1:2" ht="16.149999999999999" thickBot="1" x14ac:dyDescent="0.55000000000000004">
      <c r="A10" s="134" t="s">
        <v>2856</v>
      </c>
      <c r="B10" s="135" t="s">
        <v>2857</v>
      </c>
    </row>
    <row r="11" spans="1:2" ht="16.149999999999999" thickBot="1" x14ac:dyDescent="0.55000000000000004">
      <c r="A11" s="132" t="s">
        <v>2858</v>
      </c>
      <c r="B11" s="133" t="s">
        <v>2855</v>
      </c>
    </row>
    <row r="12" spans="1:2" ht="16.149999999999999" thickBot="1" x14ac:dyDescent="0.55000000000000004">
      <c r="A12" s="134" t="s">
        <v>2859</v>
      </c>
      <c r="B12" s="135" t="s">
        <v>2855</v>
      </c>
    </row>
    <row r="13" spans="1:2" ht="16.149999999999999" thickBot="1" x14ac:dyDescent="0.55000000000000004">
      <c r="A13" s="132" t="s">
        <v>2860</v>
      </c>
      <c r="B13" s="133" t="s">
        <v>2861</v>
      </c>
    </row>
    <row r="14" spans="1:2" ht="31.9" thickBot="1" x14ac:dyDescent="0.55000000000000004">
      <c r="A14" s="136" t="s">
        <v>2862</v>
      </c>
      <c r="B14" s="137" t="s">
        <v>2863</v>
      </c>
    </row>
    <row r="15" spans="1:2" ht="16.149999999999999" thickBot="1" x14ac:dyDescent="0.55000000000000004">
      <c r="A15" s="161" t="s">
        <v>2864</v>
      </c>
      <c r="B15" s="162"/>
    </row>
    <row r="16" spans="1:2" ht="16.149999999999999" thickBot="1" x14ac:dyDescent="0.55000000000000004">
      <c r="A16" s="134" t="s">
        <v>2865</v>
      </c>
      <c r="B16" s="135" t="s">
        <v>2855</v>
      </c>
    </row>
    <row r="17" spans="1:2" ht="16.149999999999999" thickBot="1" x14ac:dyDescent="0.55000000000000004">
      <c r="A17" s="132" t="s">
        <v>2866</v>
      </c>
      <c r="B17" s="133" t="s">
        <v>2855</v>
      </c>
    </row>
    <row r="18" spans="1:2" ht="16.149999999999999" thickBot="1" x14ac:dyDescent="0.55000000000000004">
      <c r="A18" s="134" t="s">
        <v>2867</v>
      </c>
      <c r="B18" s="135" t="s">
        <v>2855</v>
      </c>
    </row>
    <row r="19" spans="1:2" ht="31.9" thickBot="1" x14ac:dyDescent="0.55000000000000004">
      <c r="A19" s="132" t="s">
        <v>2868</v>
      </c>
      <c r="B19" s="133" t="s">
        <v>2869</v>
      </c>
    </row>
    <row r="20" spans="1:2" ht="16.149999999999999" thickBot="1" x14ac:dyDescent="0.55000000000000004">
      <c r="A20" s="134" t="s">
        <v>2870</v>
      </c>
      <c r="B20" s="135" t="s">
        <v>2851</v>
      </c>
    </row>
    <row r="21" spans="1:2" ht="16.149999999999999" thickBot="1" x14ac:dyDescent="0.55000000000000004">
      <c r="A21" s="132" t="s">
        <v>2871</v>
      </c>
      <c r="B21" s="133" t="s">
        <v>2872</v>
      </c>
    </row>
    <row r="22" spans="1:2" ht="16.149999999999999" thickBot="1" x14ac:dyDescent="0.55000000000000004">
      <c r="A22" s="134" t="s">
        <v>2873</v>
      </c>
      <c r="B22" s="135" t="s">
        <v>2855</v>
      </c>
    </row>
    <row r="23" spans="1:2" ht="16.149999999999999" thickBot="1" x14ac:dyDescent="0.55000000000000004">
      <c r="A23" s="132" t="s">
        <v>2874</v>
      </c>
      <c r="B23" s="133" t="s">
        <v>2851</v>
      </c>
    </row>
    <row r="24" spans="1:2" ht="31.9" thickBot="1" x14ac:dyDescent="0.55000000000000004">
      <c r="A24" s="134" t="s">
        <v>2875</v>
      </c>
      <c r="B24" s="135" t="s">
        <v>2876</v>
      </c>
    </row>
    <row r="25" spans="1:2" ht="16.149999999999999" thickBot="1" x14ac:dyDescent="0.55000000000000004">
      <c r="A25" s="132" t="s">
        <v>2877</v>
      </c>
      <c r="B25" s="133" t="s">
        <v>2855</v>
      </c>
    </row>
    <row r="26" spans="1:2" ht="16.149999999999999" thickBot="1" x14ac:dyDescent="0.55000000000000004">
      <c r="A26" s="134" t="s">
        <v>2878</v>
      </c>
      <c r="B26" s="135" t="s">
        <v>2855</v>
      </c>
    </row>
    <row r="27" spans="1:2" ht="16.149999999999999" thickBot="1" x14ac:dyDescent="0.55000000000000004">
      <c r="A27" s="138" t="s">
        <v>2879</v>
      </c>
      <c r="B27" s="139" t="s">
        <v>2855</v>
      </c>
    </row>
    <row r="28" spans="1:2" ht="16.149999999999999" thickBot="1" x14ac:dyDescent="0.55000000000000004">
      <c r="A28" s="157" t="s">
        <v>2880</v>
      </c>
      <c r="B28" s="158"/>
    </row>
    <row r="29" spans="1:2" ht="16.149999999999999" thickBot="1" x14ac:dyDescent="0.55000000000000004">
      <c r="A29" s="132" t="s">
        <v>2881</v>
      </c>
      <c r="B29" s="133" t="s">
        <v>2855</v>
      </c>
    </row>
    <row r="30" spans="1:2" ht="16.149999999999999" thickBot="1" x14ac:dyDescent="0.55000000000000004">
      <c r="A30" s="134" t="s">
        <v>2882</v>
      </c>
      <c r="B30" s="135" t="s">
        <v>2855</v>
      </c>
    </row>
    <row r="31" spans="1:2" ht="16.149999999999999" thickBot="1" x14ac:dyDescent="0.55000000000000004">
      <c r="A31" s="132" t="s">
        <v>2883</v>
      </c>
      <c r="B31" s="133" t="s">
        <v>2855</v>
      </c>
    </row>
    <row r="32" spans="1:2" ht="16.149999999999999" thickBot="1" x14ac:dyDescent="0.55000000000000004">
      <c r="A32" s="134" t="s">
        <v>2884</v>
      </c>
      <c r="B32" s="135" t="s">
        <v>2855</v>
      </c>
    </row>
    <row r="33" spans="1:2" ht="31.9" thickBot="1" x14ac:dyDescent="0.55000000000000004">
      <c r="A33" s="132" t="s">
        <v>2885</v>
      </c>
      <c r="B33" s="133" t="s">
        <v>2886</v>
      </c>
    </row>
    <row r="34" spans="1:2" ht="16.149999999999999" thickBot="1" x14ac:dyDescent="0.55000000000000004">
      <c r="A34" s="134" t="s">
        <v>2887</v>
      </c>
      <c r="B34" s="135" t="s">
        <v>2851</v>
      </c>
    </row>
    <row r="35" spans="1:2" ht="16.149999999999999" thickBot="1" x14ac:dyDescent="0.55000000000000004">
      <c r="A35" s="132" t="s">
        <v>2878</v>
      </c>
      <c r="B35" s="133" t="s">
        <v>2855</v>
      </c>
    </row>
    <row r="36" spans="1:2" ht="16.149999999999999" thickBot="1" x14ac:dyDescent="0.55000000000000004">
      <c r="A36" s="134" t="s">
        <v>2888</v>
      </c>
      <c r="B36" s="135" t="s">
        <v>2855</v>
      </c>
    </row>
    <row r="37" spans="1:2" ht="16.149999999999999" thickBot="1" x14ac:dyDescent="0.55000000000000004">
      <c r="A37" s="138" t="s">
        <v>2889</v>
      </c>
      <c r="B37" s="139" t="s">
        <v>2855</v>
      </c>
    </row>
    <row r="38" spans="1:2" ht="16.149999999999999" thickBot="1" x14ac:dyDescent="0.55000000000000004">
      <c r="A38" s="157" t="s">
        <v>2890</v>
      </c>
      <c r="B38" s="158"/>
    </row>
    <row r="39" spans="1:2" ht="16.149999999999999" thickBot="1" x14ac:dyDescent="0.55000000000000004">
      <c r="A39" s="132" t="s">
        <v>2891</v>
      </c>
      <c r="B39" s="133" t="s">
        <v>2892</v>
      </c>
    </row>
    <row r="40" spans="1:2" ht="16.149999999999999" thickBot="1" x14ac:dyDescent="0.55000000000000004">
      <c r="A40" s="134" t="s">
        <v>2893</v>
      </c>
      <c r="B40" s="135" t="s">
        <v>2894</v>
      </c>
    </row>
    <row r="41" spans="1:2" ht="16.149999999999999" thickBot="1" x14ac:dyDescent="0.55000000000000004">
      <c r="A41" s="132" t="s">
        <v>2895</v>
      </c>
      <c r="B41" s="133" t="s">
        <v>2896</v>
      </c>
    </row>
    <row r="42" spans="1:2" ht="16.149999999999999" thickBot="1" x14ac:dyDescent="0.55000000000000004">
      <c r="A42" s="134" t="s">
        <v>2897</v>
      </c>
      <c r="B42" s="135" t="s">
        <v>2855</v>
      </c>
    </row>
    <row r="43" spans="1:2" ht="16.149999999999999" thickBot="1" x14ac:dyDescent="0.55000000000000004">
      <c r="A43" s="132" t="s">
        <v>2898</v>
      </c>
      <c r="B43" s="133" t="s">
        <v>2899</v>
      </c>
    </row>
    <row r="44" spans="1:2" ht="31.9" thickBot="1" x14ac:dyDescent="0.55000000000000004">
      <c r="A44" s="134" t="s">
        <v>2900</v>
      </c>
      <c r="B44" s="135" t="s">
        <v>2901</v>
      </c>
    </row>
    <row r="45" spans="1:2" ht="16.149999999999999" thickBot="1" x14ac:dyDescent="0.55000000000000004">
      <c r="A45" s="132" t="s">
        <v>2902</v>
      </c>
      <c r="B45" s="133" t="s">
        <v>2851</v>
      </c>
    </row>
    <row r="46" spans="1:2" ht="16.149999999999999" thickBot="1" x14ac:dyDescent="0.55000000000000004">
      <c r="A46" s="134" t="s">
        <v>2903</v>
      </c>
      <c r="B46" s="135" t="s">
        <v>2904</v>
      </c>
    </row>
    <row r="47" spans="1:2" ht="31.9" thickBot="1" x14ac:dyDescent="0.55000000000000004">
      <c r="A47" s="138" t="s">
        <v>2905</v>
      </c>
      <c r="B47" s="139" t="s">
        <v>2906</v>
      </c>
    </row>
    <row r="48" spans="1:2" ht="16.149999999999999" thickBot="1" x14ac:dyDescent="0.55000000000000004">
      <c r="A48" s="157" t="s">
        <v>2907</v>
      </c>
      <c r="B48" s="158"/>
    </row>
    <row r="49" spans="1:2" ht="16.149999999999999" thickBot="1" x14ac:dyDescent="0.55000000000000004">
      <c r="A49" s="132" t="s">
        <v>2908</v>
      </c>
      <c r="B49" s="133" t="s">
        <v>2845</v>
      </c>
    </row>
    <row r="50" spans="1:2" ht="16.149999999999999" thickBot="1" x14ac:dyDescent="0.55000000000000004">
      <c r="A50" s="134" t="s">
        <v>2909</v>
      </c>
      <c r="B50" s="135" t="s">
        <v>2851</v>
      </c>
    </row>
    <row r="51" spans="1:2" ht="16.149999999999999" thickBot="1" x14ac:dyDescent="0.55000000000000004">
      <c r="A51" s="132" t="s">
        <v>2910</v>
      </c>
      <c r="B51" s="133" t="s">
        <v>2845</v>
      </c>
    </row>
    <row r="52" spans="1:2" ht="16.149999999999999" thickBot="1" x14ac:dyDescent="0.55000000000000004">
      <c r="A52" s="134" t="s">
        <v>2911</v>
      </c>
      <c r="B52" s="135" t="s">
        <v>2912</v>
      </c>
    </row>
    <row r="53" spans="1:2" ht="16.149999999999999" thickBot="1" x14ac:dyDescent="0.55000000000000004">
      <c r="A53" s="132" t="s">
        <v>2913</v>
      </c>
      <c r="B53" s="133" t="s">
        <v>2855</v>
      </c>
    </row>
    <row r="54" spans="1:2" ht="16.149999999999999" thickBot="1" x14ac:dyDescent="0.55000000000000004">
      <c r="A54" s="134" t="s">
        <v>2914</v>
      </c>
      <c r="B54" s="135" t="s">
        <v>2855</v>
      </c>
    </row>
    <row r="55" spans="1:2" ht="16.149999999999999" thickBot="1" x14ac:dyDescent="0.55000000000000004">
      <c r="A55" s="138" t="s">
        <v>2915</v>
      </c>
      <c r="B55" s="139" t="s">
        <v>2855</v>
      </c>
    </row>
    <row r="56" spans="1:2" ht="16.149999999999999" thickBot="1" x14ac:dyDescent="0.55000000000000004">
      <c r="A56" s="157" t="s">
        <v>2916</v>
      </c>
      <c r="B56" s="158"/>
    </row>
    <row r="57" spans="1:2" ht="16.149999999999999" thickBot="1" x14ac:dyDescent="0.55000000000000004">
      <c r="A57" s="132" t="s">
        <v>2917</v>
      </c>
      <c r="B57" s="133" t="s">
        <v>2855</v>
      </c>
    </row>
    <row r="58" spans="1:2" ht="16.149999999999999" thickBot="1" x14ac:dyDescent="0.55000000000000004">
      <c r="A58" s="134" t="s">
        <v>2918</v>
      </c>
      <c r="B58" s="135" t="s">
        <v>2855</v>
      </c>
    </row>
    <row r="59" spans="1:2" ht="18.399999999999999" thickBot="1" x14ac:dyDescent="0.55000000000000004">
      <c r="A59" s="132" t="s">
        <v>2919</v>
      </c>
      <c r="B59" s="133" t="s">
        <v>2855</v>
      </c>
    </row>
    <row r="60" spans="1:2" ht="16.149999999999999" thickBot="1" x14ac:dyDescent="0.55000000000000004">
      <c r="A60" s="134" t="s">
        <v>2920</v>
      </c>
      <c r="B60" s="135" t="s">
        <v>2855</v>
      </c>
    </row>
    <row r="61" spans="1:2" ht="16.149999999999999" thickBot="1" x14ac:dyDescent="0.55000000000000004">
      <c r="A61" s="132" t="s">
        <v>2921</v>
      </c>
      <c r="B61" s="133" t="s">
        <v>2855</v>
      </c>
    </row>
    <row r="62" spans="1:2" ht="16.149999999999999" thickBot="1" x14ac:dyDescent="0.55000000000000004">
      <c r="A62" s="134" t="s">
        <v>2922</v>
      </c>
      <c r="B62" s="135" t="s">
        <v>2923</v>
      </c>
    </row>
    <row r="63" spans="1:2" ht="16.149999999999999" thickBot="1" x14ac:dyDescent="0.55000000000000004">
      <c r="A63" s="132" t="s">
        <v>2924</v>
      </c>
      <c r="B63" s="133" t="s">
        <v>2855</v>
      </c>
    </row>
    <row r="64" spans="1:2" ht="16.149999999999999" thickBot="1" x14ac:dyDescent="0.55000000000000004">
      <c r="A64" s="134" t="s">
        <v>2925</v>
      </c>
      <c r="B64" s="135" t="s">
        <v>2855</v>
      </c>
    </row>
    <row r="65" spans="1:2" ht="16.149999999999999" thickBot="1" x14ac:dyDescent="0.55000000000000004">
      <c r="A65" s="132" t="s">
        <v>2926</v>
      </c>
      <c r="B65" s="133" t="s">
        <v>2855</v>
      </c>
    </row>
    <row r="66" spans="1:2" ht="16.149999999999999" thickBot="1" x14ac:dyDescent="0.55000000000000004">
      <c r="A66" s="134" t="s">
        <v>2927</v>
      </c>
      <c r="B66" s="135" t="s">
        <v>2855</v>
      </c>
    </row>
    <row r="67" spans="1:2" ht="16.149999999999999" thickBot="1" x14ac:dyDescent="0.55000000000000004">
      <c r="A67" s="132" t="s">
        <v>2928</v>
      </c>
      <c r="B67" s="133" t="s">
        <v>2929</v>
      </c>
    </row>
    <row r="68" spans="1:2" ht="16.149999999999999" thickBot="1" x14ac:dyDescent="0.55000000000000004">
      <c r="A68" s="134" t="s">
        <v>2930</v>
      </c>
      <c r="B68" s="135" t="s">
        <v>2855</v>
      </c>
    </row>
    <row r="69" spans="1:2" ht="16.149999999999999" thickBot="1" x14ac:dyDescent="0.55000000000000004">
      <c r="A69" s="132" t="s">
        <v>2931</v>
      </c>
      <c r="B69" s="133" t="s">
        <v>2855</v>
      </c>
    </row>
    <row r="70" spans="1:2" ht="16.149999999999999" thickBot="1" x14ac:dyDescent="0.55000000000000004">
      <c r="A70" s="134" t="s">
        <v>2932</v>
      </c>
      <c r="B70" s="135" t="s">
        <v>2933</v>
      </c>
    </row>
    <row r="71" spans="1:2" ht="16.149999999999999" thickBot="1" x14ac:dyDescent="0.55000000000000004">
      <c r="A71" s="132" t="s">
        <v>2934</v>
      </c>
      <c r="B71" s="133" t="s">
        <v>2933</v>
      </c>
    </row>
    <row r="72" spans="1:2" ht="16.149999999999999" thickBot="1" x14ac:dyDescent="0.55000000000000004">
      <c r="A72" s="134" t="s">
        <v>2935</v>
      </c>
      <c r="B72" s="135" t="s">
        <v>2933</v>
      </c>
    </row>
    <row r="73" spans="1:2" ht="31.9" thickBot="1" x14ac:dyDescent="0.55000000000000004">
      <c r="A73" s="132" t="s">
        <v>2936</v>
      </c>
      <c r="B73" s="133" t="s">
        <v>2937</v>
      </c>
    </row>
    <row r="74" spans="1:2" ht="16.149999999999999" thickBot="1" x14ac:dyDescent="0.55000000000000004">
      <c r="A74" s="134" t="s">
        <v>2938</v>
      </c>
      <c r="B74" s="135" t="s">
        <v>2855</v>
      </c>
    </row>
    <row r="75" spans="1:2" ht="16.149999999999999" thickBot="1" x14ac:dyDescent="0.55000000000000004">
      <c r="A75" s="138" t="s">
        <v>2939</v>
      </c>
      <c r="B75" s="139" t="s">
        <v>2940</v>
      </c>
    </row>
    <row r="76" spans="1:2" x14ac:dyDescent="0.5">
      <c r="A76" s="159" t="s">
        <v>2941</v>
      </c>
      <c r="B76" s="160"/>
    </row>
    <row r="77" spans="1:2" ht="31.9" thickBot="1" x14ac:dyDescent="0.55000000000000004">
      <c r="A77" s="140" t="s">
        <v>2942</v>
      </c>
      <c r="B77" s="141" t="s">
        <v>2943</v>
      </c>
    </row>
    <row r="78" spans="1:2" ht="16.149999999999999" thickBot="1" x14ac:dyDescent="0.55000000000000004">
      <c r="A78" s="134" t="s">
        <v>2944</v>
      </c>
      <c r="B78" s="135" t="s">
        <v>2861</v>
      </c>
    </row>
    <row r="79" spans="1:2" ht="16.149999999999999" thickBot="1" x14ac:dyDescent="0.55000000000000004">
      <c r="A79" s="132" t="s">
        <v>2945</v>
      </c>
      <c r="B79" s="133" t="s">
        <v>2851</v>
      </c>
    </row>
    <row r="80" spans="1:2" ht="16.149999999999999" thickBot="1" x14ac:dyDescent="0.55000000000000004">
      <c r="A80" s="134" t="s">
        <v>2946</v>
      </c>
      <c r="B80" s="135" t="s">
        <v>2947</v>
      </c>
    </row>
    <row r="81" spans="1:2" ht="31.9" thickBot="1" x14ac:dyDescent="0.55000000000000004">
      <c r="A81" s="138" t="s">
        <v>2948</v>
      </c>
      <c r="B81" s="137" t="s">
        <v>2861</v>
      </c>
    </row>
    <row r="82" spans="1:2" ht="16.149999999999999" thickBot="1" x14ac:dyDescent="0.55000000000000004">
      <c r="A82" s="157" t="s">
        <v>2949</v>
      </c>
      <c r="B82" s="158"/>
    </row>
    <row r="83" spans="1:2" ht="16.149999999999999" thickBot="1" x14ac:dyDescent="0.55000000000000004">
      <c r="A83" s="132" t="s">
        <v>2950</v>
      </c>
      <c r="B83" s="133" t="s">
        <v>2851</v>
      </c>
    </row>
    <row r="84" spans="1:2" ht="16.149999999999999" thickBot="1" x14ac:dyDescent="0.55000000000000004">
      <c r="A84" s="134" t="s">
        <v>2951</v>
      </c>
      <c r="B84" s="135" t="s">
        <v>2855</v>
      </c>
    </row>
    <row r="85" spans="1:2" ht="16.149999999999999" thickBot="1" x14ac:dyDescent="0.55000000000000004">
      <c r="A85" s="132" t="s">
        <v>2952</v>
      </c>
      <c r="B85" s="133" t="s">
        <v>2953</v>
      </c>
    </row>
    <row r="86" spans="1:2" ht="31.9" thickBot="1" x14ac:dyDescent="0.55000000000000004">
      <c r="A86" s="134" t="s">
        <v>2954</v>
      </c>
      <c r="B86" s="135" t="s">
        <v>2955</v>
      </c>
    </row>
    <row r="87" spans="1:2" ht="16.149999999999999" thickBot="1" x14ac:dyDescent="0.55000000000000004">
      <c r="A87" s="132" t="s">
        <v>2956</v>
      </c>
      <c r="B87" s="133" t="s">
        <v>2957</v>
      </c>
    </row>
    <row r="88" spans="1:2" ht="16.149999999999999" thickBot="1" x14ac:dyDescent="0.55000000000000004">
      <c r="A88" s="134" t="s">
        <v>2958</v>
      </c>
      <c r="B88" s="135" t="s">
        <v>2957</v>
      </c>
    </row>
    <row r="89" spans="1:2" ht="16.149999999999999" thickBot="1" x14ac:dyDescent="0.55000000000000004">
      <c r="A89" s="132" t="s">
        <v>2959</v>
      </c>
      <c r="B89" s="133" t="s">
        <v>2855</v>
      </c>
    </row>
    <row r="90" spans="1:2" ht="16.149999999999999" thickBot="1" x14ac:dyDescent="0.55000000000000004">
      <c r="A90" s="134" t="s">
        <v>2960</v>
      </c>
      <c r="B90" s="135" t="s">
        <v>2855</v>
      </c>
    </row>
    <row r="91" spans="1:2" ht="16.149999999999999" thickBot="1" x14ac:dyDescent="0.55000000000000004">
      <c r="A91" s="132" t="s">
        <v>2961</v>
      </c>
      <c r="B91" s="133" t="s">
        <v>2962</v>
      </c>
    </row>
    <row r="92" spans="1:2" ht="16.149999999999999" thickBot="1" x14ac:dyDescent="0.55000000000000004">
      <c r="A92" s="134" t="s">
        <v>2963</v>
      </c>
      <c r="B92" s="135" t="s">
        <v>2964</v>
      </c>
    </row>
    <row r="93" spans="1:2" ht="16.149999999999999" thickBot="1" x14ac:dyDescent="0.55000000000000004">
      <c r="A93" s="132" t="s">
        <v>2965</v>
      </c>
      <c r="B93" s="133" t="s">
        <v>2966</v>
      </c>
    </row>
    <row r="94" spans="1:2" ht="16.149999999999999" thickBot="1" x14ac:dyDescent="0.55000000000000004">
      <c r="A94" s="134" t="s">
        <v>2967</v>
      </c>
      <c r="B94" s="135" t="s">
        <v>2851</v>
      </c>
    </row>
    <row r="95" spans="1:2" ht="16.149999999999999" thickBot="1" x14ac:dyDescent="0.55000000000000004">
      <c r="A95" s="132" t="s">
        <v>2968</v>
      </c>
      <c r="B95" s="133" t="s">
        <v>2969</v>
      </c>
    </row>
    <row r="96" spans="1:2" ht="16.149999999999999" thickBot="1" x14ac:dyDescent="0.55000000000000004">
      <c r="A96" s="134" t="s">
        <v>2970</v>
      </c>
      <c r="B96" s="135" t="s">
        <v>2845</v>
      </c>
    </row>
    <row r="97" spans="1:11" ht="16.149999999999999" thickBot="1" x14ac:dyDescent="0.55000000000000004">
      <c r="A97" s="138" t="s">
        <v>2971</v>
      </c>
      <c r="B97" s="139" t="s">
        <v>2972</v>
      </c>
    </row>
    <row r="98" spans="1:11" x14ac:dyDescent="0.5">
      <c r="C98"/>
      <c r="D98"/>
      <c r="E98"/>
      <c r="F98"/>
      <c r="G98"/>
      <c r="H98"/>
      <c r="I98"/>
      <c r="J98"/>
    </row>
    <row r="99" spans="1:11" x14ac:dyDescent="0.5">
      <c r="C99"/>
      <c r="D99"/>
      <c r="E99"/>
      <c r="F99"/>
      <c r="G99"/>
      <c r="H99"/>
      <c r="I99"/>
      <c r="J99"/>
      <c r="K99"/>
    </row>
    <row r="100" spans="1:11" ht="30" customHeight="1" x14ac:dyDescent="0.5">
      <c r="C100"/>
      <c r="D100"/>
      <c r="E100"/>
      <c r="F100"/>
      <c r="G100"/>
      <c r="H100"/>
      <c r="I100"/>
      <c r="J100"/>
      <c r="K100"/>
    </row>
    <row r="101" spans="1:11" x14ac:dyDescent="0.5">
      <c r="C101"/>
      <c r="D101"/>
      <c r="E101"/>
      <c r="F101"/>
      <c r="G101"/>
      <c r="H101"/>
      <c r="I101"/>
      <c r="J101"/>
      <c r="K101"/>
    </row>
    <row r="102" spans="1:11" ht="30" customHeight="1" x14ac:dyDescent="0.5">
      <c r="C102"/>
      <c r="D102"/>
      <c r="E102"/>
      <c r="F102"/>
      <c r="G102"/>
      <c r="H102"/>
      <c r="I102"/>
      <c r="J102"/>
      <c r="K102"/>
    </row>
    <row r="103" spans="1:11" x14ac:dyDescent="0.5">
      <c r="C103"/>
      <c r="D103"/>
      <c r="E103"/>
      <c r="F103"/>
      <c r="G103"/>
      <c r="H103"/>
      <c r="I103"/>
      <c r="J103"/>
      <c r="K103"/>
    </row>
    <row r="104" spans="1:11" x14ac:dyDescent="0.5">
      <c r="C104"/>
      <c r="D104"/>
      <c r="E104"/>
      <c r="F104"/>
      <c r="G104"/>
      <c r="H104"/>
      <c r="I104"/>
      <c r="J104"/>
      <c r="K104"/>
    </row>
    <row r="105" spans="1:11" x14ac:dyDescent="0.5">
      <c r="C105"/>
      <c r="D105"/>
      <c r="E105"/>
      <c r="F105"/>
      <c r="G105"/>
      <c r="H105"/>
      <c r="I105"/>
      <c r="J105"/>
      <c r="K105"/>
    </row>
    <row r="106" spans="1:11" x14ac:dyDescent="0.5">
      <c r="C106"/>
      <c r="D106"/>
      <c r="E106"/>
      <c r="F106"/>
      <c r="G106"/>
      <c r="H106"/>
      <c r="I106"/>
      <c r="J106"/>
      <c r="K106"/>
    </row>
    <row r="107" spans="1:11" x14ac:dyDescent="0.5">
      <c r="C107"/>
      <c r="D107"/>
      <c r="E107"/>
      <c r="F107"/>
      <c r="G107"/>
      <c r="H107"/>
      <c r="I107"/>
      <c r="J107"/>
      <c r="K107"/>
    </row>
    <row r="108" spans="1:11" x14ac:dyDescent="0.5">
      <c r="C108"/>
      <c r="D108"/>
      <c r="E108"/>
      <c r="F108"/>
      <c r="G108"/>
      <c r="H108"/>
      <c r="I108"/>
      <c r="J108"/>
      <c r="K108"/>
    </row>
    <row r="109" spans="1:11" x14ac:dyDescent="0.5">
      <c r="C109"/>
      <c r="D109"/>
      <c r="E109"/>
      <c r="F109"/>
      <c r="G109"/>
      <c r="H109"/>
      <c r="I109"/>
      <c r="J109"/>
    </row>
    <row r="110" spans="1:11" x14ac:dyDescent="0.5">
      <c r="C110"/>
      <c r="D110"/>
      <c r="E110"/>
      <c r="F110"/>
      <c r="G110"/>
      <c r="H110"/>
      <c r="I110"/>
      <c r="J110"/>
    </row>
    <row r="111" spans="1:11" x14ac:dyDescent="0.5">
      <c r="C111"/>
      <c r="D111"/>
      <c r="E111"/>
      <c r="F111"/>
      <c r="G111"/>
      <c r="H111"/>
      <c r="I111"/>
      <c r="J111"/>
    </row>
    <row r="112" spans="1:11" x14ac:dyDescent="0.5">
      <c r="C112"/>
      <c r="D112"/>
      <c r="E112"/>
      <c r="F112"/>
      <c r="G112"/>
      <c r="H112"/>
      <c r="I112"/>
      <c r="J112"/>
    </row>
    <row r="113" spans="3:10" x14ac:dyDescent="0.5">
      <c r="C113"/>
      <c r="D113"/>
      <c r="E113"/>
      <c r="F113"/>
      <c r="G113"/>
      <c r="H113"/>
      <c r="I113"/>
      <c r="J113"/>
    </row>
    <row r="114" spans="3:10" x14ac:dyDescent="0.5">
      <c r="C114"/>
      <c r="D114"/>
      <c r="E114"/>
      <c r="F114"/>
      <c r="G114"/>
      <c r="H114"/>
      <c r="I114"/>
      <c r="J114"/>
    </row>
    <row r="115" spans="3:10" x14ac:dyDescent="0.5">
      <c r="C115"/>
      <c r="D115"/>
      <c r="E115"/>
      <c r="F115"/>
      <c r="G115"/>
      <c r="H115"/>
      <c r="I115"/>
      <c r="J115"/>
    </row>
    <row r="116" spans="3:10" x14ac:dyDescent="0.5">
      <c r="C116"/>
      <c r="D116"/>
      <c r="E116"/>
      <c r="F116"/>
      <c r="G116"/>
      <c r="H116"/>
      <c r="I116"/>
      <c r="J116"/>
    </row>
    <row r="117" spans="3:10" x14ac:dyDescent="0.5">
      <c r="C117"/>
      <c r="D117"/>
      <c r="E117"/>
      <c r="F117"/>
      <c r="G117"/>
      <c r="H117"/>
      <c r="I117"/>
      <c r="J117"/>
    </row>
  </sheetData>
  <mergeCells count="9">
    <mergeCell ref="A56:B56"/>
    <mergeCell ref="A76:B76"/>
    <mergeCell ref="A82:B82"/>
    <mergeCell ref="A2:B2"/>
    <mergeCell ref="A7:B7"/>
    <mergeCell ref="A15:B15"/>
    <mergeCell ref="A28:B28"/>
    <mergeCell ref="A38:B38"/>
    <mergeCell ref="A48:B4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 S6</vt:lpstr>
      <vt:lpstr>S7</vt:lpstr>
    </vt:vector>
  </TitlesOfParts>
  <Manager/>
  <Company>IGBMC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eronique BRAULT</dc:creator>
  <cp:keywords/>
  <dc:description/>
  <cp:lastModifiedBy>Yann HERAULT</cp:lastModifiedBy>
  <cp:revision/>
  <dcterms:created xsi:type="dcterms:W3CDTF">2017-11-20T11:39:24Z</dcterms:created>
  <dcterms:modified xsi:type="dcterms:W3CDTF">2021-05-01T09:50:39Z</dcterms:modified>
  <cp:category/>
  <cp:contentStatus/>
</cp:coreProperties>
</file>